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4" rupBuild="26929"/>
  <workbookPr date1904="1" showInkAnnotation="0" autoCompressPictures="0"/>
  <bookViews>
    <workbookView xWindow="0" yWindow="-460" windowWidth="28800" windowHeight="18000" tabRatio="939" activeTab="2"/>
  </bookViews>
  <sheets>
    <sheet name="Sample Numbers" sheetId="1" r:id="rId1"/>
    <sheet name="Fig 1A" sheetId="2" r:id="rId2"/>
    <sheet name="Fig 1B" sheetId="3" r:id="rId3"/>
    <sheet name="Fig 1D" sheetId="4" r:id="rId4"/>
    <sheet name="Fig 2B" sheetId="5" r:id="rId5"/>
    <sheet name="Fig 2C" sheetId="6" r:id="rId6"/>
    <sheet name="Fig 2D" sheetId="7" r:id="rId7"/>
    <sheet name="Fig 2E" sheetId="8" r:id="rId8"/>
    <sheet name="Fig 7B" sheetId="9" r:id="rId9"/>
    <sheet name="Fig 7C" sheetId="10" r:id="rId10"/>
    <sheet name="Fig 7D" sheetId="11" r:id="rId11"/>
    <sheet name="Fig 7E" sheetId="12" r:id="rId12"/>
    <sheet name="Fig 7F" sheetId="13" r:id="rId13"/>
    <sheet name="Fig 7G" sheetId="14" r:id="rId14"/>
    <sheet name="Fig 7H" sheetId="15" r:id="rId15"/>
    <sheet name="Fig 7I" sheetId="16" r:id="rId16"/>
    <sheet name="Fig 8E" sheetId="17" r:id="rId17"/>
    <sheet name="Fig S1" sheetId="18" r:id="rId18"/>
    <sheet name="Fig S2D" sheetId="19" r:id="rId19"/>
    <sheet name="Fig S3A" sheetId="20" r:id="rId20"/>
    <sheet name="Fig S3B" sheetId="21" r:id="rId21"/>
    <sheet name="FigS3C" sheetId="22" r:id="rId22"/>
    <sheet name="Fig S4" sheetId="23" r:id="rId23"/>
    <sheet name="Fig S5" sheetId="24" r:id="rId24"/>
  </sheets>
  <definedNames>
    <definedName name="_xlnm.Print_Area" localSheetId="4">'Fig 2B'!$F$3:$Q$20</definedName>
    <definedName name="_xlnm.Print_Area" localSheetId="0">'Sample Numbers'!$A$1:$K$251</definedName>
  </definedNames>
  <calcPr calcId="14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AV57" i="3" l="1"/>
  <c r="AV58" i="3"/>
  <c r="AV59" i="3"/>
  <c r="AV60" i="3"/>
  <c r="AV61" i="3"/>
  <c r="AV62" i="3"/>
  <c r="AV63" i="3"/>
  <c r="AW63" i="3"/>
  <c r="AV42" i="3"/>
  <c r="AV43" i="3"/>
  <c r="AV44" i="3"/>
  <c r="AV45" i="3"/>
  <c r="AV46" i="3"/>
  <c r="AV47" i="3"/>
  <c r="AV48" i="3"/>
  <c r="AV49" i="3"/>
  <c r="AV50" i="3"/>
  <c r="AV51" i="3"/>
  <c r="AV52" i="3"/>
  <c r="AV53" i="3"/>
  <c r="AV54" i="3"/>
  <c r="AV55" i="3"/>
  <c r="AW55" i="3"/>
  <c r="AX63" i="3"/>
  <c r="AY63" i="3"/>
  <c r="BB63" i="3"/>
  <c r="BA63" i="3"/>
  <c r="AZ63" i="3"/>
  <c r="F72" i="3"/>
  <c r="F73" i="3"/>
  <c r="F74" i="3"/>
  <c r="F75" i="3"/>
  <c r="F76" i="3"/>
  <c r="F77" i="3"/>
  <c r="F78" i="3"/>
  <c r="G78" i="3"/>
  <c r="F57" i="3"/>
  <c r="F58" i="3"/>
  <c r="F59" i="3"/>
  <c r="F60" i="3"/>
  <c r="F61" i="3"/>
  <c r="F62" i="3"/>
  <c r="F63" i="3"/>
  <c r="F64" i="3"/>
  <c r="F65" i="3"/>
  <c r="F66" i="3"/>
  <c r="F67" i="3"/>
  <c r="F68" i="3"/>
  <c r="F69" i="3"/>
  <c r="F70" i="3"/>
  <c r="G70" i="3"/>
  <c r="H78" i="3"/>
  <c r="I78" i="3"/>
  <c r="L78" i="3"/>
  <c r="K78" i="3"/>
  <c r="J78" i="3"/>
  <c r="AX55" i="3"/>
  <c r="AY55" i="3"/>
  <c r="BB55" i="3"/>
  <c r="BA55" i="3"/>
  <c r="H70" i="3"/>
  <c r="I70" i="3"/>
  <c r="L70" i="3"/>
  <c r="K70" i="3"/>
  <c r="F46" i="3"/>
  <c r="F47" i="3"/>
  <c r="F48" i="3"/>
  <c r="F49" i="3"/>
  <c r="F50" i="3"/>
  <c r="F51" i="3"/>
  <c r="F52" i="3"/>
  <c r="G52" i="3"/>
  <c r="F42" i="3"/>
  <c r="F43" i="3"/>
  <c r="F44" i="3"/>
  <c r="G44" i="3"/>
  <c r="H52" i="3"/>
  <c r="I52" i="3"/>
  <c r="L52" i="3"/>
  <c r="K52" i="3"/>
  <c r="J52" i="3"/>
  <c r="T37" i="3"/>
  <c r="T38" i="3"/>
  <c r="T39" i="3"/>
  <c r="T40" i="3"/>
  <c r="T41" i="3"/>
  <c r="T42" i="3"/>
  <c r="U42" i="3"/>
  <c r="T33" i="3"/>
  <c r="T34" i="3"/>
  <c r="T35" i="3"/>
  <c r="U35" i="3"/>
  <c r="V42" i="3"/>
  <c r="W42" i="3"/>
  <c r="Z42" i="3"/>
  <c r="Y42" i="3"/>
  <c r="X42" i="3"/>
  <c r="V35" i="3"/>
  <c r="W35" i="3"/>
  <c r="Z35" i="3"/>
  <c r="Y35" i="3"/>
  <c r="H44" i="3"/>
  <c r="I44" i="3"/>
  <c r="L44" i="3"/>
  <c r="K44" i="3"/>
  <c r="AV28" i="3"/>
  <c r="AV29" i="3"/>
  <c r="AV30" i="3"/>
  <c r="AV31" i="3"/>
  <c r="AV32" i="3"/>
  <c r="AV33" i="3"/>
  <c r="AV34" i="3"/>
  <c r="AW34" i="3"/>
  <c r="AV20" i="3"/>
  <c r="AV21" i="3"/>
  <c r="AV22" i="3"/>
  <c r="AV23" i="3"/>
  <c r="AV24" i="3"/>
  <c r="AV25" i="3"/>
  <c r="AV26" i="3"/>
  <c r="AW26" i="3"/>
  <c r="AX34" i="3"/>
  <c r="AY34" i="3"/>
  <c r="BB34" i="3"/>
  <c r="BA34" i="3"/>
  <c r="AZ34" i="3"/>
  <c r="AH24" i="3"/>
  <c r="AH25" i="3"/>
  <c r="AH26" i="3"/>
  <c r="AH27" i="3"/>
  <c r="AH28" i="3"/>
  <c r="AH29" i="3"/>
  <c r="AI29" i="3"/>
  <c r="AH20" i="3"/>
  <c r="AH21" i="3"/>
  <c r="AH22" i="3"/>
  <c r="AI22" i="3"/>
  <c r="AJ29" i="3"/>
  <c r="AK29" i="3"/>
  <c r="AN29" i="3"/>
  <c r="AM29" i="3"/>
  <c r="AL29" i="3"/>
  <c r="T24" i="3"/>
  <c r="T25" i="3"/>
  <c r="T26" i="3"/>
  <c r="T27" i="3"/>
  <c r="T28" i="3"/>
  <c r="U28" i="3"/>
  <c r="T20" i="3"/>
  <c r="T21" i="3"/>
  <c r="T22" i="3"/>
  <c r="U22" i="3"/>
  <c r="V28" i="3"/>
  <c r="W28" i="3"/>
  <c r="Z28" i="3"/>
  <c r="Y28" i="3"/>
  <c r="X28" i="3"/>
  <c r="F33" i="3"/>
  <c r="F34" i="3"/>
  <c r="F35" i="3"/>
  <c r="F36" i="3"/>
  <c r="F37" i="3"/>
  <c r="G37" i="3"/>
  <c r="F29" i="3"/>
  <c r="F30" i="3"/>
  <c r="F31" i="3"/>
  <c r="G31" i="3"/>
  <c r="H37" i="3"/>
  <c r="I37" i="3"/>
  <c r="L37" i="3"/>
  <c r="K37" i="3"/>
  <c r="J37" i="3"/>
  <c r="AX26" i="3"/>
  <c r="AY26" i="3"/>
  <c r="BB26" i="3"/>
  <c r="BA26" i="3"/>
  <c r="AJ22" i="3"/>
  <c r="AK22" i="3"/>
  <c r="AN22" i="3"/>
  <c r="AM22" i="3"/>
  <c r="V22" i="3"/>
  <c r="W22" i="3"/>
  <c r="Z22" i="3"/>
  <c r="Y22" i="3"/>
  <c r="H31" i="3"/>
  <c r="I31" i="3"/>
  <c r="L31" i="3"/>
  <c r="K31" i="3"/>
  <c r="AH8" i="3"/>
  <c r="AH9" i="3"/>
  <c r="AH10" i="3"/>
  <c r="AH11" i="3"/>
  <c r="AH12" i="3"/>
  <c r="AH13" i="3"/>
  <c r="AH14" i="3"/>
  <c r="AH15" i="3"/>
  <c r="AI15" i="3"/>
  <c r="AH3" i="3"/>
  <c r="AH4" i="3"/>
  <c r="AH5" i="3"/>
  <c r="AH6" i="3"/>
  <c r="AI6" i="3"/>
  <c r="AJ15" i="3"/>
  <c r="AK15" i="3"/>
  <c r="AN15" i="3"/>
  <c r="AM15" i="3"/>
  <c r="AL15" i="3"/>
  <c r="F17" i="3"/>
  <c r="F18" i="3"/>
  <c r="F19" i="3"/>
  <c r="F20" i="3"/>
  <c r="F21" i="3"/>
  <c r="F22" i="3"/>
  <c r="F23" i="3"/>
  <c r="F24" i="3"/>
  <c r="G24" i="3"/>
  <c r="F12" i="3"/>
  <c r="F13" i="3"/>
  <c r="F14" i="3"/>
  <c r="F15" i="3"/>
  <c r="G15" i="3"/>
  <c r="H24" i="3"/>
  <c r="I24" i="3"/>
  <c r="L24" i="3"/>
  <c r="K24" i="3"/>
  <c r="J24" i="3"/>
  <c r="AV8" i="3"/>
  <c r="AV9" i="3"/>
  <c r="AV10" i="3"/>
  <c r="AV11" i="3"/>
  <c r="AV12" i="3"/>
  <c r="AV13" i="3"/>
  <c r="AV14" i="3"/>
  <c r="AW14" i="3"/>
  <c r="AV3" i="3"/>
  <c r="AV4" i="3"/>
  <c r="AV5" i="3"/>
  <c r="AV6" i="3"/>
  <c r="AW6" i="3"/>
  <c r="AX14" i="3"/>
  <c r="AY14" i="3"/>
  <c r="BB14" i="3"/>
  <c r="BA14" i="3"/>
  <c r="AZ14" i="3"/>
  <c r="T8" i="3"/>
  <c r="T9" i="3"/>
  <c r="T10" i="3"/>
  <c r="T11" i="3"/>
  <c r="T12" i="3"/>
  <c r="T13" i="3"/>
  <c r="T14" i="3"/>
  <c r="U14" i="3"/>
  <c r="T3" i="3"/>
  <c r="T4" i="3"/>
  <c r="T5" i="3"/>
  <c r="T6" i="3"/>
  <c r="U6" i="3"/>
  <c r="V14" i="3"/>
  <c r="W14" i="3"/>
  <c r="Z14" i="3"/>
  <c r="Y14" i="3"/>
  <c r="X14" i="3"/>
  <c r="AX6" i="3"/>
  <c r="AY6" i="3"/>
  <c r="BB6" i="3"/>
  <c r="BA6" i="3"/>
  <c r="AJ6" i="3"/>
  <c r="AK6" i="3"/>
  <c r="AN6" i="3"/>
  <c r="AM6" i="3"/>
  <c r="V6" i="3"/>
  <c r="W6" i="3"/>
  <c r="Z6" i="3"/>
  <c r="Y6" i="3"/>
  <c r="H15" i="3"/>
  <c r="I15" i="3"/>
  <c r="L15" i="3"/>
  <c r="K15" i="3"/>
  <c r="K13" i="5"/>
  <c r="K14" i="5"/>
  <c r="K15" i="5"/>
  <c r="K16" i="5"/>
  <c r="K17" i="5"/>
  <c r="K18" i="5"/>
  <c r="K19" i="5"/>
  <c r="K20" i="5"/>
  <c r="L20" i="5"/>
  <c r="K6" i="5"/>
  <c r="K7" i="5"/>
  <c r="K8" i="5"/>
  <c r="K9" i="5"/>
  <c r="K10" i="5"/>
  <c r="K11" i="5"/>
  <c r="L11" i="5"/>
  <c r="M20" i="5"/>
  <c r="N20" i="5"/>
  <c r="Q20" i="5"/>
  <c r="P20" i="5"/>
  <c r="O20" i="5"/>
  <c r="M11" i="5"/>
  <c r="N11" i="5"/>
  <c r="Q11" i="5"/>
  <c r="P11" i="5"/>
  <c r="K14" i="6"/>
  <c r="K15" i="6"/>
  <c r="K16" i="6"/>
  <c r="K17" i="6"/>
  <c r="K18" i="6"/>
  <c r="K19" i="6"/>
  <c r="K20" i="6"/>
  <c r="K21" i="6"/>
  <c r="L21" i="6"/>
  <c r="K6" i="6"/>
  <c r="K7" i="6"/>
  <c r="K8" i="6"/>
  <c r="K10" i="6"/>
  <c r="K11" i="6"/>
  <c r="K12" i="6"/>
  <c r="L12" i="6"/>
  <c r="M21" i="6"/>
  <c r="N21" i="6"/>
  <c r="Q21" i="6"/>
  <c r="P21" i="6"/>
  <c r="O21" i="6"/>
  <c r="M12" i="6"/>
  <c r="N12" i="6"/>
  <c r="Q12" i="6"/>
  <c r="P12" i="6"/>
  <c r="K13" i="7"/>
  <c r="K14" i="7"/>
  <c r="K15" i="7"/>
  <c r="K16" i="7"/>
  <c r="K17" i="7"/>
  <c r="K18" i="7"/>
  <c r="L18" i="7"/>
  <c r="K6" i="7"/>
  <c r="K7" i="7"/>
  <c r="K8" i="7"/>
  <c r="K9" i="7"/>
  <c r="K10" i="7"/>
  <c r="K11" i="7"/>
  <c r="L11" i="7"/>
  <c r="M18" i="7"/>
  <c r="N18" i="7"/>
  <c r="Q18" i="7"/>
  <c r="P18" i="7"/>
  <c r="O18" i="7"/>
  <c r="M11" i="7"/>
  <c r="N11" i="7"/>
  <c r="Q11" i="7"/>
  <c r="P11" i="7"/>
  <c r="K13" i="8"/>
  <c r="K14" i="8"/>
  <c r="K15" i="8"/>
  <c r="K16" i="8"/>
  <c r="K17" i="8"/>
  <c r="K18" i="8"/>
  <c r="K19" i="8"/>
  <c r="L19" i="8"/>
  <c r="K6" i="8"/>
  <c r="K7" i="8"/>
  <c r="K8" i="8"/>
  <c r="K9" i="8"/>
  <c r="K10" i="8"/>
  <c r="K11" i="8"/>
  <c r="L11" i="8"/>
  <c r="M19" i="8"/>
  <c r="N19" i="8"/>
  <c r="Q19" i="8"/>
  <c r="P19" i="8"/>
  <c r="O19" i="8"/>
  <c r="M11" i="8"/>
  <c r="N11" i="8"/>
  <c r="Q11" i="8"/>
  <c r="P11" i="8"/>
  <c r="E59" i="9"/>
  <c r="E37" i="9"/>
  <c r="E23" i="9"/>
  <c r="E5" i="9"/>
  <c r="E61" i="10"/>
  <c r="E43" i="10"/>
  <c r="E21" i="10"/>
  <c r="E5" i="10"/>
  <c r="E64" i="11"/>
  <c r="E50" i="11"/>
  <c r="E35" i="11"/>
  <c r="E5" i="11"/>
  <c r="E48" i="12"/>
  <c r="E38" i="12"/>
  <c r="E25" i="12"/>
  <c r="E5" i="12"/>
  <c r="D21" i="13"/>
  <c r="D14" i="13"/>
  <c r="D5" i="13"/>
  <c r="D16" i="14"/>
  <c r="D11" i="14"/>
  <c r="D5" i="14"/>
  <c r="D14" i="15"/>
  <c r="D5" i="15"/>
  <c r="D10" i="16"/>
  <c r="D5" i="16"/>
  <c r="D20" i="17"/>
  <c r="D15" i="17"/>
  <c r="D10" i="17"/>
  <c r="D5" i="17"/>
  <c r="F342" i="18"/>
  <c r="F343" i="18"/>
  <c r="F344" i="18"/>
  <c r="F345" i="18"/>
  <c r="F346" i="18"/>
  <c r="F347" i="18"/>
  <c r="F348" i="18"/>
  <c r="G348" i="18"/>
  <c r="F337" i="18"/>
  <c r="F338" i="18"/>
  <c r="F339" i="18"/>
  <c r="F340" i="18"/>
  <c r="G340" i="18"/>
  <c r="H348" i="18"/>
  <c r="I348" i="18"/>
  <c r="L348" i="18"/>
  <c r="K348" i="18"/>
  <c r="J348" i="18"/>
  <c r="H340" i="18"/>
  <c r="I340" i="18"/>
  <c r="L340" i="18"/>
  <c r="K340" i="18"/>
  <c r="F326" i="18"/>
  <c r="F327" i="18"/>
  <c r="F328" i="18"/>
  <c r="F329" i="18"/>
  <c r="F330" i="18"/>
  <c r="F331" i="18"/>
  <c r="F332" i="18"/>
  <c r="G332" i="18"/>
  <c r="F321" i="18"/>
  <c r="F322" i="18"/>
  <c r="F323" i="18"/>
  <c r="F324" i="18"/>
  <c r="G324" i="18"/>
  <c r="H332" i="18"/>
  <c r="I332" i="18"/>
  <c r="L332" i="18"/>
  <c r="K332" i="18"/>
  <c r="J332" i="18"/>
  <c r="H324" i="18"/>
  <c r="I324" i="18"/>
  <c r="L324" i="18"/>
  <c r="K324" i="18"/>
  <c r="F310" i="18"/>
  <c r="F311" i="18"/>
  <c r="F312" i="18"/>
  <c r="F313" i="18"/>
  <c r="F314" i="18"/>
  <c r="F315" i="18"/>
  <c r="F316" i="18"/>
  <c r="G316" i="18"/>
  <c r="F305" i="18"/>
  <c r="F306" i="18"/>
  <c r="F307" i="18"/>
  <c r="F308" i="18"/>
  <c r="G308" i="18"/>
  <c r="H316" i="18"/>
  <c r="I316" i="18"/>
  <c r="L316" i="18"/>
  <c r="K316" i="18"/>
  <c r="J316" i="18"/>
  <c r="H308" i="18"/>
  <c r="I308" i="18"/>
  <c r="L308" i="18"/>
  <c r="K308" i="18"/>
  <c r="F294" i="18"/>
  <c r="F295" i="18"/>
  <c r="F296" i="18"/>
  <c r="F297" i="18"/>
  <c r="F298" i="18"/>
  <c r="F299" i="18"/>
  <c r="F300" i="18"/>
  <c r="G300" i="18"/>
  <c r="F289" i="18"/>
  <c r="F290" i="18"/>
  <c r="F291" i="18"/>
  <c r="F292" i="18"/>
  <c r="G292" i="18"/>
  <c r="H300" i="18"/>
  <c r="I300" i="18"/>
  <c r="L300" i="18"/>
  <c r="K300" i="18"/>
  <c r="J300" i="18"/>
  <c r="H292" i="18"/>
  <c r="I292" i="18"/>
  <c r="L292" i="18"/>
  <c r="K292" i="18"/>
  <c r="F278" i="18"/>
  <c r="F279" i="18"/>
  <c r="F280" i="18"/>
  <c r="F281" i="18"/>
  <c r="F282" i="18"/>
  <c r="F283" i="18"/>
  <c r="F284" i="18"/>
  <c r="G284" i="18"/>
  <c r="F273" i="18"/>
  <c r="F274" i="18"/>
  <c r="F275" i="18"/>
  <c r="F276" i="18"/>
  <c r="G276" i="18"/>
  <c r="H284" i="18"/>
  <c r="I284" i="18"/>
  <c r="L284" i="18"/>
  <c r="K284" i="18"/>
  <c r="J284" i="18"/>
  <c r="H276" i="18"/>
  <c r="I276" i="18"/>
  <c r="L276" i="18"/>
  <c r="K276" i="18"/>
  <c r="F261" i="18"/>
  <c r="F262" i="18"/>
  <c r="F263" i="18"/>
  <c r="F264" i="18"/>
  <c r="F265" i="18"/>
  <c r="F266" i="18"/>
  <c r="F267" i="18"/>
  <c r="F268" i="18"/>
  <c r="G268" i="18"/>
  <c r="F256" i="18"/>
  <c r="F257" i="18"/>
  <c r="F258" i="18"/>
  <c r="F259" i="18"/>
  <c r="G259" i="18"/>
  <c r="H268" i="18"/>
  <c r="I268" i="18"/>
  <c r="L268" i="18"/>
  <c r="K268" i="18"/>
  <c r="J268" i="18"/>
  <c r="AS253" i="18"/>
  <c r="AS254" i="18"/>
  <c r="AS255" i="18"/>
  <c r="AS256" i="18"/>
  <c r="AS257" i="18"/>
  <c r="AS258" i="18"/>
  <c r="AS259" i="18"/>
  <c r="AT259" i="18"/>
  <c r="AS238" i="18"/>
  <c r="AS239" i="18"/>
  <c r="AS240" i="18"/>
  <c r="AS241" i="18"/>
  <c r="AS242" i="18"/>
  <c r="AS243" i="18"/>
  <c r="AS244" i="18"/>
  <c r="AS245" i="18"/>
  <c r="AS246" i="18"/>
  <c r="AS247" i="18"/>
  <c r="AS248" i="18"/>
  <c r="AS249" i="18"/>
  <c r="AS250" i="18"/>
  <c r="AS251" i="18"/>
  <c r="AT251" i="18"/>
  <c r="AU259" i="18"/>
  <c r="AV259" i="18"/>
  <c r="AY259" i="18"/>
  <c r="AX259" i="18"/>
  <c r="AW259" i="18"/>
  <c r="AU251" i="18"/>
  <c r="AV251" i="18"/>
  <c r="AY251" i="18"/>
  <c r="AX251" i="18"/>
  <c r="H259" i="18"/>
  <c r="I259" i="18"/>
  <c r="L259" i="18"/>
  <c r="K259" i="18"/>
  <c r="F245" i="18"/>
  <c r="F246" i="18"/>
  <c r="F247" i="18"/>
  <c r="F248" i="18"/>
  <c r="F249" i="18"/>
  <c r="F250" i="18"/>
  <c r="F251" i="18"/>
  <c r="G251" i="18"/>
  <c r="F240" i="18"/>
  <c r="F241" i="18"/>
  <c r="F242" i="18"/>
  <c r="F243" i="18"/>
  <c r="G243" i="18"/>
  <c r="H251" i="18"/>
  <c r="I251" i="18"/>
  <c r="L251" i="18"/>
  <c r="K251" i="18"/>
  <c r="J251" i="18"/>
  <c r="H243" i="18"/>
  <c r="I243" i="18"/>
  <c r="L243" i="18"/>
  <c r="K243" i="18"/>
  <c r="AS227" i="18"/>
  <c r="AS228" i="18"/>
  <c r="AS229" i="18"/>
  <c r="AS230" i="18"/>
  <c r="AS231" i="18"/>
  <c r="AS232" i="18"/>
  <c r="AS233" i="18"/>
  <c r="AT233" i="18"/>
  <c r="AS213" i="18"/>
  <c r="AS214" i="18"/>
  <c r="AS215" i="18"/>
  <c r="AS216" i="18"/>
  <c r="AS217" i="18"/>
  <c r="AS218" i="18"/>
  <c r="AS219" i="18"/>
  <c r="AS220" i="18"/>
  <c r="AS221" i="18"/>
  <c r="AS222" i="18"/>
  <c r="AS223" i="18"/>
  <c r="AS224" i="18"/>
  <c r="AS225" i="18"/>
  <c r="AT225" i="18"/>
  <c r="AU233" i="18"/>
  <c r="AV233" i="18"/>
  <c r="AY233" i="18"/>
  <c r="AX233" i="18"/>
  <c r="AW233" i="18"/>
  <c r="F229" i="18"/>
  <c r="F230" i="18"/>
  <c r="F231" i="18"/>
  <c r="F232" i="18"/>
  <c r="F233" i="18"/>
  <c r="F234" i="18"/>
  <c r="F235" i="18"/>
  <c r="G235" i="18"/>
  <c r="F224" i="18"/>
  <c r="F225" i="18"/>
  <c r="F226" i="18"/>
  <c r="F227" i="18"/>
  <c r="G227" i="18"/>
  <c r="H235" i="18"/>
  <c r="I235" i="18"/>
  <c r="L235" i="18"/>
  <c r="K235" i="18"/>
  <c r="J235" i="18"/>
  <c r="AU225" i="18"/>
  <c r="AV225" i="18"/>
  <c r="AY225" i="18"/>
  <c r="AX225" i="18"/>
  <c r="H227" i="18"/>
  <c r="I227" i="18"/>
  <c r="L227" i="18"/>
  <c r="K227" i="18"/>
  <c r="S213" i="18"/>
  <c r="S214" i="18"/>
  <c r="S215" i="18"/>
  <c r="S216" i="18"/>
  <c r="S217" i="18"/>
  <c r="S218" i="18"/>
  <c r="T218" i="18"/>
  <c r="S209" i="18"/>
  <c r="S210" i="18"/>
  <c r="S211" i="18"/>
  <c r="T211" i="18"/>
  <c r="U218" i="18"/>
  <c r="V218" i="18"/>
  <c r="Y218" i="18"/>
  <c r="X218" i="18"/>
  <c r="W218" i="18"/>
  <c r="U211" i="18"/>
  <c r="V211" i="18"/>
  <c r="Y211" i="18"/>
  <c r="X211" i="18"/>
  <c r="F213" i="18"/>
  <c r="F214" i="18"/>
  <c r="F215" i="18"/>
  <c r="F216" i="18"/>
  <c r="F217" i="18"/>
  <c r="F218" i="18"/>
  <c r="F219" i="18"/>
  <c r="G219" i="18"/>
  <c r="F208" i="18"/>
  <c r="F209" i="18"/>
  <c r="F210" i="18"/>
  <c r="F211" i="18"/>
  <c r="G211" i="18"/>
  <c r="H219" i="18"/>
  <c r="I219" i="18"/>
  <c r="L219" i="18"/>
  <c r="K219" i="18"/>
  <c r="J219" i="18"/>
  <c r="AS202" i="18"/>
  <c r="AS203" i="18"/>
  <c r="AS204" i="18"/>
  <c r="AS205" i="18"/>
  <c r="AS206" i="18"/>
  <c r="AS207" i="18"/>
  <c r="AS208" i="18"/>
  <c r="AT208" i="18"/>
  <c r="AS187" i="18"/>
  <c r="AS188" i="18"/>
  <c r="AS189" i="18"/>
  <c r="AS190" i="18"/>
  <c r="AS191" i="18"/>
  <c r="AS192" i="18"/>
  <c r="AS193" i="18"/>
  <c r="AS194" i="18"/>
  <c r="AS195" i="18"/>
  <c r="AS196" i="18"/>
  <c r="AS197" i="18"/>
  <c r="AS198" i="18"/>
  <c r="AS199" i="18"/>
  <c r="AS200" i="18"/>
  <c r="AT200" i="18"/>
  <c r="AU208" i="18"/>
  <c r="AV208" i="18"/>
  <c r="AY208" i="18"/>
  <c r="AX208" i="18"/>
  <c r="AW208" i="18"/>
  <c r="S199" i="18"/>
  <c r="S200" i="18"/>
  <c r="S201" i="18"/>
  <c r="S202" i="18"/>
  <c r="S203" i="18"/>
  <c r="S204" i="18"/>
  <c r="T204" i="18"/>
  <c r="S195" i="18"/>
  <c r="S196" i="18"/>
  <c r="S197" i="18"/>
  <c r="T197" i="18"/>
  <c r="U204" i="18"/>
  <c r="V204" i="18"/>
  <c r="Y204" i="18"/>
  <c r="X204" i="18"/>
  <c r="W204" i="18"/>
  <c r="H211" i="18"/>
  <c r="I211" i="18"/>
  <c r="L211" i="18"/>
  <c r="K211" i="18"/>
  <c r="AU200" i="18"/>
  <c r="AV200" i="18"/>
  <c r="AY200" i="18"/>
  <c r="AX200" i="18"/>
  <c r="U197" i="18"/>
  <c r="V197" i="18"/>
  <c r="Y197" i="18"/>
  <c r="X197" i="18"/>
  <c r="F197" i="18"/>
  <c r="F198" i="18"/>
  <c r="F199" i="18"/>
  <c r="F200" i="18"/>
  <c r="F201" i="18"/>
  <c r="F202" i="18"/>
  <c r="F203" i="18"/>
  <c r="G203" i="18"/>
  <c r="F192" i="18"/>
  <c r="F193" i="18"/>
  <c r="F194" i="18"/>
  <c r="F195" i="18"/>
  <c r="G195" i="18"/>
  <c r="H203" i="18"/>
  <c r="I203" i="18"/>
  <c r="L203" i="18"/>
  <c r="K203" i="18"/>
  <c r="J203" i="18"/>
  <c r="S185" i="18"/>
  <c r="S186" i="18"/>
  <c r="S187" i="18"/>
  <c r="S188" i="18"/>
  <c r="S189" i="18"/>
  <c r="S190" i="18"/>
  <c r="T190" i="18"/>
  <c r="S181" i="18"/>
  <c r="S182" i="18"/>
  <c r="S183" i="18"/>
  <c r="T183" i="18"/>
  <c r="U190" i="18"/>
  <c r="V190" i="18"/>
  <c r="Y190" i="18"/>
  <c r="X190" i="18"/>
  <c r="W190" i="18"/>
  <c r="H195" i="18"/>
  <c r="I195" i="18"/>
  <c r="L195" i="18"/>
  <c r="K195" i="18"/>
  <c r="U183" i="18"/>
  <c r="V183" i="18"/>
  <c r="Y183" i="18"/>
  <c r="X183" i="18"/>
  <c r="AS176" i="18"/>
  <c r="AS177" i="18"/>
  <c r="AS178" i="18"/>
  <c r="AS179" i="18"/>
  <c r="AS180" i="18"/>
  <c r="AS181" i="18"/>
  <c r="AS182" i="18"/>
  <c r="AT182" i="18"/>
  <c r="AS161" i="18"/>
  <c r="AS162" i="18"/>
  <c r="AS163" i="18"/>
  <c r="AS164" i="18"/>
  <c r="AS165" i="18"/>
  <c r="AS166" i="18"/>
  <c r="AS167" i="18"/>
  <c r="AS168" i="18"/>
  <c r="AS169" i="18"/>
  <c r="AS170" i="18"/>
  <c r="AS171" i="18"/>
  <c r="AS172" i="18"/>
  <c r="AS173" i="18"/>
  <c r="AS174" i="18"/>
  <c r="AT174" i="18"/>
  <c r="AU182" i="18"/>
  <c r="AV182" i="18"/>
  <c r="AY182" i="18"/>
  <c r="AX182" i="18"/>
  <c r="AW182" i="18"/>
  <c r="F181" i="18"/>
  <c r="F182" i="18"/>
  <c r="F183" i="18"/>
  <c r="F184" i="18"/>
  <c r="F185" i="18"/>
  <c r="F186" i="18"/>
  <c r="F187" i="18"/>
  <c r="G187" i="18"/>
  <c r="F176" i="18"/>
  <c r="F177" i="18"/>
  <c r="F178" i="18"/>
  <c r="F179" i="18"/>
  <c r="G179" i="18"/>
  <c r="H187" i="18"/>
  <c r="I187" i="18"/>
  <c r="L187" i="18"/>
  <c r="K187" i="18"/>
  <c r="J187" i="18"/>
  <c r="S171" i="18"/>
  <c r="S172" i="18"/>
  <c r="S173" i="18"/>
  <c r="S174" i="18"/>
  <c r="S175" i="18"/>
  <c r="S176" i="18"/>
  <c r="T176" i="18"/>
  <c r="S167" i="18"/>
  <c r="S168" i="18"/>
  <c r="S169" i="18"/>
  <c r="T169" i="18"/>
  <c r="U176" i="18"/>
  <c r="V176" i="18"/>
  <c r="Y176" i="18"/>
  <c r="X176" i="18"/>
  <c r="W176" i="18"/>
  <c r="AU174" i="18"/>
  <c r="AV174" i="18"/>
  <c r="AY174" i="18"/>
  <c r="AX174" i="18"/>
  <c r="H179" i="18"/>
  <c r="I179" i="18"/>
  <c r="L179" i="18"/>
  <c r="K179" i="18"/>
  <c r="U169" i="18"/>
  <c r="V169" i="18"/>
  <c r="Y169" i="18"/>
  <c r="X169" i="18"/>
  <c r="F165" i="18"/>
  <c r="F166" i="18"/>
  <c r="F167" i="18"/>
  <c r="F168" i="18"/>
  <c r="F169" i="18"/>
  <c r="F170" i="18"/>
  <c r="F171" i="18"/>
  <c r="F172" i="18"/>
  <c r="G172" i="18"/>
  <c r="F160" i="18"/>
  <c r="F161" i="18"/>
  <c r="F162" i="18"/>
  <c r="F163" i="18"/>
  <c r="G163" i="18"/>
  <c r="H172" i="18"/>
  <c r="I172" i="18"/>
  <c r="L172" i="18"/>
  <c r="K172" i="18"/>
  <c r="J172" i="18"/>
  <c r="S156" i="18"/>
  <c r="S157" i="18"/>
  <c r="S158" i="18"/>
  <c r="S159" i="18"/>
  <c r="S160" i="18"/>
  <c r="S161" i="18"/>
  <c r="S162" i="18"/>
  <c r="T162" i="18"/>
  <c r="S149" i="18"/>
  <c r="S150" i="18"/>
  <c r="S151" i="18"/>
  <c r="S152" i="18"/>
  <c r="S153" i="18"/>
  <c r="S154" i="18"/>
  <c r="T154" i="18"/>
  <c r="U162" i="18"/>
  <c r="V162" i="18"/>
  <c r="Y162" i="18"/>
  <c r="X162" i="18"/>
  <c r="W162" i="18"/>
  <c r="AS150" i="18"/>
  <c r="AS151" i="18"/>
  <c r="AS152" i="18"/>
  <c r="AS153" i="18"/>
  <c r="AS154" i="18"/>
  <c r="AS155" i="18"/>
  <c r="AS156" i="18"/>
  <c r="AT156" i="18"/>
  <c r="AS135" i="18"/>
  <c r="AS136" i="18"/>
  <c r="AS137" i="18"/>
  <c r="AS138" i="18"/>
  <c r="AS139" i="18"/>
  <c r="AS140" i="18"/>
  <c r="AS141" i="18"/>
  <c r="AS142" i="18"/>
  <c r="AS143" i="18"/>
  <c r="AS144" i="18"/>
  <c r="AS145" i="18"/>
  <c r="AS146" i="18"/>
  <c r="AS147" i="18"/>
  <c r="AS148" i="18"/>
  <c r="AT148" i="18"/>
  <c r="AU156" i="18"/>
  <c r="AV156" i="18"/>
  <c r="AY156" i="18"/>
  <c r="AX156" i="18"/>
  <c r="AW156" i="18"/>
  <c r="H163" i="18"/>
  <c r="I163" i="18"/>
  <c r="L163" i="18"/>
  <c r="K163" i="18"/>
  <c r="U154" i="18"/>
  <c r="V154" i="18"/>
  <c r="Y154" i="18"/>
  <c r="X154" i="18"/>
  <c r="AU148" i="18"/>
  <c r="AV148" i="18"/>
  <c r="AY148" i="18"/>
  <c r="AX148" i="18"/>
  <c r="F149" i="18"/>
  <c r="F150" i="18"/>
  <c r="F151" i="18"/>
  <c r="F152" i="18"/>
  <c r="F153" i="18"/>
  <c r="F154" i="18"/>
  <c r="F155" i="18"/>
  <c r="G155" i="18"/>
  <c r="F144" i="18"/>
  <c r="F145" i="18"/>
  <c r="F146" i="18"/>
  <c r="F147" i="18"/>
  <c r="G147" i="18"/>
  <c r="H155" i="18"/>
  <c r="I155" i="18"/>
  <c r="L155" i="18"/>
  <c r="K155" i="18"/>
  <c r="J155" i="18"/>
  <c r="S139" i="18"/>
  <c r="S140" i="18"/>
  <c r="S141" i="18"/>
  <c r="S142" i="18"/>
  <c r="S143" i="18"/>
  <c r="S144" i="18"/>
  <c r="T144" i="18"/>
  <c r="S135" i="18"/>
  <c r="S136" i="18"/>
  <c r="S137" i="18"/>
  <c r="T137" i="18"/>
  <c r="U144" i="18"/>
  <c r="V144" i="18"/>
  <c r="Y144" i="18"/>
  <c r="X144" i="18"/>
  <c r="W144" i="18"/>
  <c r="H147" i="18"/>
  <c r="I147" i="18"/>
  <c r="L147" i="18"/>
  <c r="K147" i="18"/>
  <c r="U137" i="18"/>
  <c r="V137" i="18"/>
  <c r="Y137" i="18"/>
  <c r="X137" i="18"/>
  <c r="F133" i="18"/>
  <c r="F134" i="18"/>
  <c r="F135" i="18"/>
  <c r="F136" i="18"/>
  <c r="F137" i="18"/>
  <c r="F138" i="18"/>
  <c r="F139" i="18"/>
  <c r="G139" i="18"/>
  <c r="F128" i="18"/>
  <c r="F129" i="18"/>
  <c r="F130" i="18"/>
  <c r="F131" i="18"/>
  <c r="G131" i="18"/>
  <c r="H139" i="18"/>
  <c r="I139" i="18"/>
  <c r="L139" i="18"/>
  <c r="K139" i="18"/>
  <c r="J139" i="18"/>
  <c r="AS124" i="18"/>
  <c r="AS125" i="18"/>
  <c r="AS126" i="18"/>
  <c r="AS127" i="18"/>
  <c r="AS128" i="18"/>
  <c r="AS129" i="18"/>
  <c r="AS130" i="18"/>
  <c r="AT130" i="18"/>
  <c r="AS109" i="18"/>
  <c r="AS110" i="18"/>
  <c r="AS111" i="18"/>
  <c r="AS112" i="18"/>
  <c r="AS113" i="18"/>
  <c r="AS114" i="18"/>
  <c r="AS115" i="18"/>
  <c r="AS116" i="18"/>
  <c r="AS117" i="18"/>
  <c r="AS118" i="18"/>
  <c r="AS119" i="18"/>
  <c r="AS120" i="18"/>
  <c r="AS121" i="18"/>
  <c r="AS122" i="18"/>
  <c r="AT122" i="18"/>
  <c r="AU130" i="18"/>
  <c r="AV130" i="18"/>
  <c r="AY130" i="18"/>
  <c r="AX130" i="18"/>
  <c r="AW130" i="18"/>
  <c r="S125" i="18"/>
  <c r="S126" i="18"/>
  <c r="S127" i="18"/>
  <c r="S128" i="18"/>
  <c r="S129" i="18"/>
  <c r="S130" i="18"/>
  <c r="T130" i="18"/>
  <c r="S121" i="18"/>
  <c r="S122" i="18"/>
  <c r="S123" i="18"/>
  <c r="T123" i="18"/>
  <c r="U130" i="18"/>
  <c r="V130" i="18"/>
  <c r="Y130" i="18"/>
  <c r="X130" i="18"/>
  <c r="W130" i="18"/>
  <c r="U123" i="18"/>
  <c r="V123" i="18"/>
  <c r="Y123" i="18"/>
  <c r="X123" i="18"/>
  <c r="H131" i="18"/>
  <c r="I131" i="18"/>
  <c r="L131" i="18"/>
  <c r="K131" i="18"/>
  <c r="AU122" i="18"/>
  <c r="AV122" i="18"/>
  <c r="AY122" i="18"/>
  <c r="AX122" i="18"/>
  <c r="S111" i="18"/>
  <c r="S112" i="18"/>
  <c r="S113" i="18"/>
  <c r="S114" i="18"/>
  <c r="S115" i="18"/>
  <c r="S116" i="18"/>
  <c r="T116" i="18"/>
  <c r="S107" i="18"/>
  <c r="S108" i="18"/>
  <c r="S109" i="18"/>
  <c r="T109" i="18"/>
  <c r="U116" i="18"/>
  <c r="V116" i="18"/>
  <c r="Y116" i="18"/>
  <c r="X116" i="18"/>
  <c r="W116" i="18"/>
  <c r="F117" i="18"/>
  <c r="F118" i="18"/>
  <c r="F119" i="18"/>
  <c r="F120" i="18"/>
  <c r="F121" i="18"/>
  <c r="F122" i="18"/>
  <c r="F123" i="18"/>
  <c r="G123" i="18"/>
  <c r="F112" i="18"/>
  <c r="F113" i="18"/>
  <c r="F114" i="18"/>
  <c r="F115" i="18"/>
  <c r="G115" i="18"/>
  <c r="H123" i="18"/>
  <c r="I123" i="18"/>
  <c r="L123" i="18"/>
  <c r="K123" i="18"/>
  <c r="J123" i="18"/>
  <c r="U109" i="18"/>
  <c r="V109" i="18"/>
  <c r="Y109" i="18"/>
  <c r="X109" i="18"/>
  <c r="H115" i="18"/>
  <c r="I115" i="18"/>
  <c r="L115" i="18"/>
  <c r="K115" i="18"/>
  <c r="AS98" i="18"/>
  <c r="AS99" i="18"/>
  <c r="AS100" i="18"/>
  <c r="AS101" i="18"/>
  <c r="AS102" i="18"/>
  <c r="AS103" i="18"/>
  <c r="AS104" i="18"/>
  <c r="AT104" i="18"/>
  <c r="AS83" i="18"/>
  <c r="AS84" i="18"/>
  <c r="AS85" i="18"/>
  <c r="AS86" i="18"/>
  <c r="AS87" i="18"/>
  <c r="AS88" i="18"/>
  <c r="AS89" i="18"/>
  <c r="AS90" i="18"/>
  <c r="AS91" i="18"/>
  <c r="AS92" i="18"/>
  <c r="AS93" i="18"/>
  <c r="AS94" i="18"/>
  <c r="AS95" i="18"/>
  <c r="AS96" i="18"/>
  <c r="AT96" i="18"/>
  <c r="AU104" i="18"/>
  <c r="AV104" i="18"/>
  <c r="AY104" i="18"/>
  <c r="AX104" i="18"/>
  <c r="AW104" i="18"/>
  <c r="S97" i="18"/>
  <c r="S98" i="18"/>
  <c r="S99" i="18"/>
  <c r="S100" i="18"/>
  <c r="S101" i="18"/>
  <c r="S102" i="18"/>
  <c r="T102" i="18"/>
  <c r="S93" i="18"/>
  <c r="S94" i="18"/>
  <c r="S95" i="18"/>
  <c r="T95" i="18"/>
  <c r="U102" i="18"/>
  <c r="V102" i="18"/>
  <c r="Y102" i="18"/>
  <c r="X102" i="18"/>
  <c r="W102" i="18"/>
  <c r="F101" i="18"/>
  <c r="F102" i="18"/>
  <c r="F103" i="18"/>
  <c r="F104" i="18"/>
  <c r="F105" i="18"/>
  <c r="F106" i="18"/>
  <c r="F107" i="18"/>
  <c r="G107" i="18"/>
  <c r="F96" i="18"/>
  <c r="F97" i="18"/>
  <c r="F98" i="18"/>
  <c r="F99" i="18"/>
  <c r="G99" i="18"/>
  <c r="H107" i="18"/>
  <c r="I107" i="18"/>
  <c r="L107" i="18"/>
  <c r="K107" i="18"/>
  <c r="J107" i="18"/>
  <c r="AU96" i="18"/>
  <c r="AV96" i="18"/>
  <c r="AY96" i="18"/>
  <c r="AX96" i="18"/>
  <c r="U95" i="18"/>
  <c r="V95" i="18"/>
  <c r="Y95" i="18"/>
  <c r="X95" i="18"/>
  <c r="H99" i="18"/>
  <c r="I99" i="18"/>
  <c r="L99" i="18"/>
  <c r="K99" i="18"/>
  <c r="S84" i="18"/>
  <c r="S85" i="18"/>
  <c r="S86" i="18"/>
  <c r="S87" i="18"/>
  <c r="S88" i="18"/>
  <c r="T88" i="18"/>
  <c r="S80" i="18"/>
  <c r="S81" i="18"/>
  <c r="S82" i="18"/>
  <c r="T82" i="18"/>
  <c r="U88" i="18"/>
  <c r="V88" i="18"/>
  <c r="Y88" i="18"/>
  <c r="X88" i="18"/>
  <c r="W88" i="18"/>
  <c r="F84" i="18"/>
  <c r="F85" i="18"/>
  <c r="F86" i="18"/>
  <c r="F87" i="18"/>
  <c r="F88" i="18"/>
  <c r="F89" i="18"/>
  <c r="F90" i="18"/>
  <c r="F91" i="18"/>
  <c r="G91" i="18"/>
  <c r="F79" i="18"/>
  <c r="F80" i="18"/>
  <c r="F81" i="18"/>
  <c r="F82" i="18"/>
  <c r="G82" i="18"/>
  <c r="H91" i="18"/>
  <c r="I91" i="18"/>
  <c r="L91" i="18"/>
  <c r="K91" i="18"/>
  <c r="J91" i="18"/>
  <c r="U82" i="18"/>
  <c r="V82" i="18"/>
  <c r="Y82" i="18"/>
  <c r="X82" i="18"/>
  <c r="AS72" i="18"/>
  <c r="AS73" i="18"/>
  <c r="AS74" i="18"/>
  <c r="AS75" i="18"/>
  <c r="AS76" i="18"/>
  <c r="AS77" i="18"/>
  <c r="AS78" i="18"/>
  <c r="AT78" i="18"/>
  <c r="AS57" i="18"/>
  <c r="AS58" i="18"/>
  <c r="AS59" i="18"/>
  <c r="AS60" i="18"/>
  <c r="AS61" i="18"/>
  <c r="AS62" i="18"/>
  <c r="AS63" i="18"/>
  <c r="AS64" i="18"/>
  <c r="AS65" i="18"/>
  <c r="AS66" i="18"/>
  <c r="AS67" i="18"/>
  <c r="AS68" i="18"/>
  <c r="AS69" i="18"/>
  <c r="AS70" i="18"/>
  <c r="AT70" i="18"/>
  <c r="AU78" i="18"/>
  <c r="AV78" i="18"/>
  <c r="AY78" i="18"/>
  <c r="AX78" i="18"/>
  <c r="AW78" i="18"/>
  <c r="S71" i="18"/>
  <c r="S72" i="18"/>
  <c r="S73" i="18"/>
  <c r="S74" i="18"/>
  <c r="S75" i="18"/>
  <c r="T75" i="18"/>
  <c r="S67" i="18"/>
  <c r="S68" i="18"/>
  <c r="S69" i="18"/>
  <c r="T69" i="18"/>
  <c r="U75" i="18"/>
  <c r="V75" i="18"/>
  <c r="Y75" i="18"/>
  <c r="X75" i="18"/>
  <c r="W75" i="18"/>
  <c r="H82" i="18"/>
  <c r="I82" i="18"/>
  <c r="L82" i="18"/>
  <c r="K82" i="18"/>
  <c r="AU70" i="18"/>
  <c r="AV70" i="18"/>
  <c r="AY70" i="18"/>
  <c r="AX70" i="18"/>
  <c r="U69" i="18"/>
  <c r="V69" i="18"/>
  <c r="Y69" i="18"/>
  <c r="X69" i="18"/>
  <c r="F68" i="18"/>
  <c r="F69" i="18"/>
  <c r="F70" i="18"/>
  <c r="F71" i="18"/>
  <c r="F72" i="18"/>
  <c r="F73" i="18"/>
  <c r="F74" i="18"/>
  <c r="G74" i="18"/>
  <c r="F63" i="18"/>
  <c r="F64" i="18"/>
  <c r="F65" i="18"/>
  <c r="F66" i="18"/>
  <c r="G66" i="18"/>
  <c r="H74" i="18"/>
  <c r="I74" i="18"/>
  <c r="L74" i="18"/>
  <c r="K74" i="18"/>
  <c r="J74" i="18"/>
  <c r="S56" i="18"/>
  <c r="S57" i="18"/>
  <c r="S58" i="18"/>
  <c r="S59" i="18"/>
  <c r="S60" i="18"/>
  <c r="S61" i="18"/>
  <c r="S62" i="18"/>
  <c r="T62" i="18"/>
  <c r="S48" i="18"/>
  <c r="S49" i="18"/>
  <c r="S50" i="18"/>
  <c r="S51" i="18"/>
  <c r="S52" i="18"/>
  <c r="S53" i="18"/>
  <c r="S54" i="18"/>
  <c r="T54" i="18"/>
  <c r="U62" i="18"/>
  <c r="V62" i="18"/>
  <c r="Y62" i="18"/>
  <c r="X62" i="18"/>
  <c r="W62" i="18"/>
  <c r="H66" i="18"/>
  <c r="I66" i="18"/>
  <c r="L66" i="18"/>
  <c r="K66" i="18"/>
  <c r="U54" i="18"/>
  <c r="V54" i="18"/>
  <c r="Y54" i="18"/>
  <c r="X54" i="18"/>
  <c r="AS46" i="18"/>
  <c r="AS47" i="18"/>
  <c r="AS48" i="18"/>
  <c r="AS49" i="18"/>
  <c r="AS50" i="18"/>
  <c r="AS51" i="18"/>
  <c r="AS52" i="18"/>
  <c r="AT52" i="18"/>
  <c r="AS32" i="18"/>
  <c r="AS33" i="18"/>
  <c r="AS34" i="18"/>
  <c r="AS35" i="18"/>
  <c r="AS36" i="18"/>
  <c r="AS37" i="18"/>
  <c r="AS38" i="18"/>
  <c r="AS39" i="18"/>
  <c r="AS40" i="18"/>
  <c r="AS41" i="18"/>
  <c r="AS42" i="18"/>
  <c r="AS43" i="18"/>
  <c r="AS44" i="18"/>
  <c r="AT44" i="18"/>
  <c r="AU52" i="18"/>
  <c r="AV52" i="18"/>
  <c r="AY52" i="18"/>
  <c r="AX52" i="18"/>
  <c r="AW52" i="18"/>
  <c r="F52" i="18"/>
  <c r="F53" i="18"/>
  <c r="F54" i="18"/>
  <c r="F55" i="18"/>
  <c r="F56" i="18"/>
  <c r="F57" i="18"/>
  <c r="F58" i="18"/>
  <c r="G58" i="18"/>
  <c r="F47" i="18"/>
  <c r="F48" i="18"/>
  <c r="F49" i="18"/>
  <c r="F50" i="18"/>
  <c r="G50" i="18"/>
  <c r="H58" i="18"/>
  <c r="I58" i="18"/>
  <c r="L58" i="18"/>
  <c r="K58" i="18"/>
  <c r="J58" i="18"/>
  <c r="AU44" i="18"/>
  <c r="AV44" i="18"/>
  <c r="AY44" i="18"/>
  <c r="AX44" i="18"/>
  <c r="S38" i="18"/>
  <c r="S39" i="18"/>
  <c r="S40" i="18"/>
  <c r="S41" i="18"/>
  <c r="S42" i="18"/>
  <c r="S43" i="18"/>
  <c r="T43" i="18"/>
  <c r="S34" i="18"/>
  <c r="S35" i="18"/>
  <c r="S36" i="18"/>
  <c r="T36" i="18"/>
  <c r="U43" i="18"/>
  <c r="V43" i="18"/>
  <c r="Y43" i="18"/>
  <c r="X43" i="18"/>
  <c r="W43" i="18"/>
  <c r="H50" i="18"/>
  <c r="I50" i="18"/>
  <c r="L50" i="18"/>
  <c r="K50" i="18"/>
  <c r="U36" i="18"/>
  <c r="V36" i="18"/>
  <c r="Y36" i="18"/>
  <c r="X36" i="18"/>
  <c r="F36" i="18"/>
  <c r="F37" i="18"/>
  <c r="F38" i="18"/>
  <c r="F39" i="18"/>
  <c r="F40" i="18"/>
  <c r="F41" i="18"/>
  <c r="F42" i="18"/>
  <c r="G42" i="18"/>
  <c r="F31" i="18"/>
  <c r="F32" i="18"/>
  <c r="F33" i="18"/>
  <c r="F34" i="18"/>
  <c r="G34" i="18"/>
  <c r="H42" i="18"/>
  <c r="I42" i="18"/>
  <c r="L42" i="18"/>
  <c r="K42" i="18"/>
  <c r="J42" i="18"/>
  <c r="AF25" i="18"/>
  <c r="AF26" i="18"/>
  <c r="AF27" i="18"/>
  <c r="AF28" i="18"/>
  <c r="AF29" i="18"/>
  <c r="AF30" i="18"/>
  <c r="AG30" i="18"/>
  <c r="AF21" i="18"/>
  <c r="AF22" i="18"/>
  <c r="AF23" i="18"/>
  <c r="AG23" i="18"/>
  <c r="AH30" i="18"/>
  <c r="AI30" i="18"/>
  <c r="AL30" i="18"/>
  <c r="AK30" i="18"/>
  <c r="AJ30" i="18"/>
  <c r="S25" i="18"/>
  <c r="S26" i="18"/>
  <c r="S27" i="18"/>
  <c r="S28" i="18"/>
  <c r="S29" i="18"/>
  <c r="T29" i="18"/>
  <c r="S21" i="18"/>
  <c r="S22" i="18"/>
  <c r="S23" i="18"/>
  <c r="T23" i="18"/>
  <c r="U29" i="18"/>
  <c r="V29" i="18"/>
  <c r="Y29" i="18"/>
  <c r="X29" i="18"/>
  <c r="W29" i="18"/>
  <c r="AS22" i="18"/>
  <c r="AS23" i="18"/>
  <c r="AS24" i="18"/>
  <c r="AS25" i="18"/>
  <c r="AS26" i="18"/>
  <c r="AS27" i="18"/>
  <c r="AT27" i="18"/>
  <c r="AS7" i="18"/>
  <c r="AS8" i="18"/>
  <c r="AS9" i="18"/>
  <c r="AS10" i="18"/>
  <c r="AS11" i="18"/>
  <c r="AS12" i="18"/>
  <c r="AS13" i="18"/>
  <c r="AS14" i="18"/>
  <c r="AS15" i="18"/>
  <c r="AS16" i="18"/>
  <c r="AS17" i="18"/>
  <c r="AS18" i="18"/>
  <c r="AS19" i="18"/>
  <c r="AS20" i="18"/>
  <c r="AT20" i="18"/>
  <c r="AU27" i="18"/>
  <c r="AV27" i="18"/>
  <c r="AY27" i="18"/>
  <c r="AX27" i="18"/>
  <c r="AW27" i="18"/>
  <c r="H34" i="18"/>
  <c r="I34" i="18"/>
  <c r="L34" i="18"/>
  <c r="K34" i="18"/>
  <c r="AH23" i="18"/>
  <c r="AI23" i="18"/>
  <c r="AL23" i="18"/>
  <c r="AK23" i="18"/>
  <c r="U23" i="18"/>
  <c r="V23" i="18"/>
  <c r="Y23" i="18"/>
  <c r="X23" i="18"/>
  <c r="AU20" i="18"/>
  <c r="AV20" i="18"/>
  <c r="AY20" i="18"/>
  <c r="AX20" i="18"/>
  <c r="F20" i="18"/>
  <c r="F21" i="18"/>
  <c r="F22" i="18"/>
  <c r="F23" i="18"/>
  <c r="F24" i="18"/>
  <c r="F25" i="18"/>
  <c r="F26" i="18"/>
  <c r="G26" i="18"/>
  <c r="F15" i="18"/>
  <c r="F16" i="18"/>
  <c r="F17" i="18"/>
  <c r="F18" i="18"/>
  <c r="G18" i="18"/>
  <c r="H26" i="18"/>
  <c r="I26" i="18"/>
  <c r="L26" i="18"/>
  <c r="K26" i="18"/>
  <c r="J26" i="18"/>
  <c r="AF11" i="18"/>
  <c r="AF12" i="18"/>
  <c r="AF13" i="18"/>
  <c r="AF14" i="18"/>
  <c r="AF15" i="18"/>
  <c r="AF16" i="18"/>
  <c r="AG16" i="18"/>
  <c r="AF7" i="18"/>
  <c r="AF8" i="18"/>
  <c r="AF9" i="18"/>
  <c r="AG9" i="18"/>
  <c r="AH16" i="18"/>
  <c r="AI16" i="18"/>
  <c r="AL16" i="18"/>
  <c r="AK16" i="18"/>
  <c r="AJ16" i="18"/>
  <c r="S11" i="18"/>
  <c r="S12" i="18"/>
  <c r="S13" i="18"/>
  <c r="S14" i="18"/>
  <c r="S15" i="18"/>
  <c r="S16" i="18"/>
  <c r="T16" i="18"/>
  <c r="S7" i="18"/>
  <c r="S8" i="18"/>
  <c r="S9" i="18"/>
  <c r="T9" i="18"/>
  <c r="U16" i="18"/>
  <c r="V16" i="18"/>
  <c r="Y16" i="18"/>
  <c r="X16" i="18"/>
  <c r="W16" i="18"/>
  <c r="H18" i="18"/>
  <c r="I18" i="18"/>
  <c r="L18" i="18"/>
  <c r="K18" i="18"/>
  <c r="AH9" i="18"/>
  <c r="AI9" i="18"/>
  <c r="AL9" i="18"/>
  <c r="AK9" i="18"/>
  <c r="U9" i="18"/>
  <c r="V9" i="18"/>
  <c r="Y9" i="18"/>
  <c r="X9" i="18"/>
  <c r="L8" i="19"/>
  <c r="M8" i="19"/>
  <c r="M7" i="19"/>
  <c r="L7" i="19"/>
  <c r="M6" i="19"/>
  <c r="L6" i="19"/>
  <c r="E8" i="19"/>
  <c r="I8" i="19"/>
  <c r="J8" i="19"/>
  <c r="K8" i="19"/>
  <c r="M10" i="19"/>
  <c r="L10" i="19"/>
  <c r="M9" i="19"/>
  <c r="L9" i="19"/>
  <c r="M5" i="19"/>
  <c r="L5" i="19"/>
  <c r="M4" i="19"/>
  <c r="L4" i="19"/>
  <c r="E4" i="19"/>
  <c r="I4" i="19"/>
  <c r="J4" i="19"/>
  <c r="K4" i="19"/>
  <c r="E6" i="19"/>
  <c r="I6" i="19"/>
  <c r="J6" i="19"/>
  <c r="K6" i="19"/>
  <c r="E10" i="19"/>
  <c r="I10" i="19"/>
  <c r="J10" i="19"/>
  <c r="K10" i="19"/>
  <c r="E9" i="19"/>
  <c r="I9" i="19"/>
  <c r="J9" i="19"/>
  <c r="K9" i="19"/>
  <c r="E7" i="19"/>
  <c r="I7" i="19"/>
  <c r="J7" i="19"/>
  <c r="K7" i="19"/>
  <c r="E5" i="19"/>
  <c r="I5" i="19"/>
  <c r="J5" i="19"/>
  <c r="K5" i="19"/>
  <c r="F15" i="24"/>
  <c r="F16" i="24"/>
  <c r="F17" i="24"/>
  <c r="F18" i="24"/>
  <c r="F19" i="24"/>
  <c r="G19" i="24"/>
  <c r="F7" i="24"/>
  <c r="F8" i="24"/>
  <c r="F9" i="24"/>
  <c r="F10" i="24"/>
  <c r="F11" i="24"/>
  <c r="F12" i="24"/>
  <c r="F13" i="24"/>
  <c r="G13" i="24"/>
  <c r="H19" i="24"/>
  <c r="I19" i="24"/>
  <c r="L19" i="24"/>
  <c r="K19" i="24"/>
  <c r="J19" i="24"/>
  <c r="H13" i="24"/>
  <c r="I13" i="24"/>
  <c r="L13" i="24"/>
  <c r="K13" i="24"/>
</calcChain>
</file>

<file path=xl/sharedStrings.xml><?xml version="1.0" encoding="utf-8"?>
<sst xmlns="http://schemas.openxmlformats.org/spreadsheetml/2006/main" count="2228" uniqueCount="570">
  <si>
    <t>x Nanog-Cre</t>
    <phoneticPr fontId="2" type="noConversion"/>
  </si>
  <si>
    <t>16*</t>
    <phoneticPr fontId="2" type="noConversion"/>
  </si>
  <si>
    <t xml:space="preserve">Combined: </t>
    <phoneticPr fontId="2" type="noConversion"/>
  </si>
  <si>
    <t>Nanog-cre</t>
    <phoneticPr fontId="2" type="noConversion"/>
  </si>
  <si>
    <t>18*</t>
    <phoneticPr fontId="2" type="noConversion"/>
  </si>
  <si>
    <t>Nipbl Flox/+;
Nanog-Cre</t>
    <phoneticPr fontId="2" type="noConversion"/>
  </si>
  <si>
    <t>24*</t>
    <phoneticPr fontId="2" type="noConversion"/>
  </si>
  <si>
    <t>x cTnt-Cre</t>
    <phoneticPr fontId="2" type="noConversion"/>
  </si>
  <si>
    <t>cTnt-cre</t>
    <phoneticPr fontId="2" type="noConversion"/>
  </si>
  <si>
    <t>10*</t>
    <phoneticPr fontId="2" type="noConversion"/>
  </si>
  <si>
    <t>Nipbl Flox/+;
cTnt-Cre</t>
    <phoneticPr fontId="2" type="noConversion"/>
  </si>
  <si>
    <t>31*</t>
    <phoneticPr fontId="2" type="noConversion"/>
  </si>
  <si>
    <t>C</t>
    <phoneticPr fontId="2" type="noConversion"/>
  </si>
  <si>
    <t>N</t>
    <phoneticPr fontId="2" type="noConversion"/>
  </si>
  <si>
    <t>x Sox17-2A-iCre</t>
    <phoneticPr fontId="2" type="noConversion"/>
  </si>
  <si>
    <t>Sox17-2A-iCre</t>
    <phoneticPr fontId="2" type="noConversion"/>
  </si>
  <si>
    <t>Nipbl Flox/+;
Sox17-2A-iCre</t>
    <phoneticPr fontId="2" type="noConversion"/>
  </si>
  <si>
    <t>31*</t>
    <phoneticPr fontId="2" type="noConversion"/>
  </si>
  <si>
    <t>D</t>
    <phoneticPr fontId="2" type="noConversion"/>
  </si>
  <si>
    <t>N</t>
    <phoneticPr fontId="2" type="noConversion"/>
  </si>
  <si>
    <t>x FoxA2-2A-iCre</t>
    <phoneticPr fontId="2" type="noConversion"/>
  </si>
  <si>
    <t>FoxA2-2A-iCre</t>
    <phoneticPr fontId="2" type="noConversion"/>
  </si>
  <si>
    <t>Nipbl Flox/+;
FoxA2-2A-iCre</t>
    <phoneticPr fontId="2" type="noConversion"/>
  </si>
  <si>
    <t>20*</t>
    <phoneticPr fontId="2" type="noConversion"/>
  </si>
  <si>
    <t>E</t>
    <phoneticPr fontId="2" type="noConversion"/>
  </si>
  <si>
    <t>N</t>
    <phoneticPr fontId="2" type="noConversion"/>
  </si>
  <si>
    <t>x Wnt1-Cre</t>
    <phoneticPr fontId="2" type="noConversion"/>
  </si>
  <si>
    <t>Wnt1-cre</t>
    <phoneticPr fontId="2" type="noConversion"/>
  </si>
  <si>
    <t>Nipbl Flox/+;
Wnt1-Cre</t>
    <phoneticPr fontId="2" type="noConversion"/>
  </si>
  <si>
    <t>Mef2c</t>
    <phoneticPr fontId="2" type="noConversion"/>
  </si>
  <si>
    <t>Wildtype</t>
    <phoneticPr fontId="2" type="noConversion"/>
  </si>
  <si>
    <t>Nipbl+/-</t>
    <phoneticPr fontId="2" type="noConversion"/>
  </si>
  <si>
    <t>E10</t>
    <phoneticPr fontId="2" type="noConversion"/>
  </si>
  <si>
    <t>E10.5</t>
    <phoneticPr fontId="2" type="noConversion"/>
  </si>
  <si>
    <t>E13.5</t>
    <phoneticPr fontId="2" type="noConversion"/>
  </si>
  <si>
    <t>E10.5</t>
    <phoneticPr fontId="2" type="noConversion"/>
  </si>
  <si>
    <t>Gene</t>
    <phoneticPr fontId="2" type="noConversion"/>
  </si>
  <si>
    <t>Wildtype</t>
    <phoneticPr fontId="2" type="noConversion"/>
  </si>
  <si>
    <t>Nipbl+/-</t>
    <phoneticPr fontId="2" type="noConversion"/>
  </si>
  <si>
    <t>Hand1 ISH</t>
    <phoneticPr fontId="2" type="noConversion"/>
  </si>
  <si>
    <t>Wildtype</t>
    <phoneticPr fontId="2" type="noConversion"/>
  </si>
  <si>
    <t>Nipbl +/-</t>
    <phoneticPr fontId="2" type="noConversion"/>
  </si>
  <si>
    <t>D</t>
    <phoneticPr fontId="2" type="noConversion"/>
  </si>
  <si>
    <t xml:space="preserve">Ventricle </t>
    <phoneticPr fontId="2" type="noConversion"/>
  </si>
  <si>
    <t>Diameters</t>
    <phoneticPr fontId="2" type="noConversion"/>
  </si>
  <si>
    <t>Wildtype</t>
    <phoneticPr fontId="2" type="noConversion"/>
  </si>
  <si>
    <t>Nipbl +/-</t>
    <phoneticPr fontId="2" type="noConversion"/>
  </si>
  <si>
    <t>OPT</t>
    <phoneticPr fontId="2" type="noConversion"/>
  </si>
  <si>
    <t>Wildtype</t>
    <phoneticPr fontId="2" type="noConversion"/>
  </si>
  <si>
    <t>Nipbl +/-</t>
    <phoneticPr fontId="2" type="noConversion"/>
  </si>
  <si>
    <t>Nkx2.5 ISH</t>
    <phoneticPr fontId="2" type="noConversion"/>
  </si>
  <si>
    <t>Wildtype</t>
    <phoneticPr fontId="2" type="noConversion"/>
  </si>
  <si>
    <t>Nipbl +/-</t>
    <phoneticPr fontId="2" type="noConversion"/>
  </si>
  <si>
    <t>G</t>
    <phoneticPr fontId="2" type="noConversion"/>
  </si>
  <si>
    <t>Mesp1 ISH</t>
    <phoneticPr fontId="2" type="noConversion"/>
  </si>
  <si>
    <t>E12.5</t>
    <phoneticPr fontId="2" type="noConversion"/>
  </si>
  <si>
    <t>Nipbl +/-</t>
    <phoneticPr fontId="2" type="noConversion"/>
  </si>
  <si>
    <t>Fig 2</t>
    <phoneticPr fontId="2" type="noConversion"/>
  </si>
  <si>
    <t>E13.5</t>
    <phoneticPr fontId="2" type="noConversion"/>
  </si>
  <si>
    <t>weight</t>
    <phoneticPr fontId="2" type="noConversion"/>
  </si>
  <si>
    <t>scatter plot</t>
    <phoneticPr fontId="2" type="noConversion"/>
  </si>
  <si>
    <t>Nipbl FLEX/+;
Sox17-2A-iCre</t>
    <phoneticPr fontId="2" type="noConversion"/>
  </si>
  <si>
    <t>20*</t>
    <phoneticPr fontId="2" type="noConversion"/>
  </si>
  <si>
    <t>16*</t>
    <phoneticPr fontId="2" type="noConversion"/>
  </si>
  <si>
    <t>Nipbl FLEX/+</t>
    <phoneticPr fontId="2" type="noConversion"/>
  </si>
  <si>
    <t>x CD1 (wildtype)</t>
    <phoneticPr fontId="2" type="noConversion"/>
  </si>
  <si>
    <t>11*</t>
    <phoneticPr fontId="2" type="noConversion"/>
  </si>
  <si>
    <t>Combined</t>
    <phoneticPr fontId="2" type="noConversion"/>
  </si>
  <si>
    <t>Nipbl FLEX/+:</t>
    <phoneticPr fontId="2" type="noConversion"/>
  </si>
  <si>
    <t>59*</t>
    <phoneticPr fontId="2" type="noConversion"/>
  </si>
  <si>
    <t>* Defects were observed</t>
    <phoneticPr fontId="2" type="noConversion"/>
  </si>
  <si>
    <r>
      <t xml:space="preserve">Chi Square analysis (4x2 contingency table) show frequency of heart defects in </t>
    </r>
    <r>
      <rPr>
        <i/>
        <sz val="10"/>
        <rFont val="Arial"/>
      </rPr>
      <t xml:space="preserve">Nipbl FLEX/+ </t>
    </r>
    <r>
      <rPr>
        <sz val="10"/>
        <rFont val="Arial"/>
      </rPr>
      <t>embryos</t>
    </r>
    <r>
      <rPr>
        <i/>
        <sz val="10"/>
        <rFont val="Arial"/>
      </rPr>
      <t xml:space="preserve"> </t>
    </r>
    <r>
      <rPr>
        <sz val="10"/>
        <rFont val="Arial"/>
      </rPr>
      <t xml:space="preserve">from multiple crosses are indistinguishable from one another and can, therefore, be combined  </t>
    </r>
    <phoneticPr fontId="2" type="noConversion"/>
  </si>
  <si>
    <t>Genotype</t>
    <phoneticPr fontId="2" type="noConversion"/>
  </si>
  <si>
    <t>Defect</t>
    <phoneticPr fontId="2" type="noConversion"/>
  </si>
  <si>
    <t>No Defect</t>
    <phoneticPr fontId="2" type="noConversion"/>
  </si>
  <si>
    <t>Nipbl FLEX/+
(from Nanog-Cre cross)</t>
    <phoneticPr fontId="2" type="noConversion"/>
  </si>
  <si>
    <t>Nipbl FLEX/+
(from cTnt-Cre cross)</t>
    <phoneticPr fontId="2" type="noConversion"/>
  </si>
  <si>
    <t>Nipbl FLEX/+
(from Sox17-2A-iCre cross)</t>
    <phoneticPr fontId="2" type="noConversion"/>
  </si>
  <si>
    <t>Nipbl FLEX/+
(from Wildtype cross)</t>
    <phoneticPr fontId="2" type="noConversion"/>
  </si>
  <si>
    <t>Chi square, P=0.892</t>
    <phoneticPr fontId="2" type="noConversion"/>
  </si>
  <si>
    <t>Fig 7</t>
    <phoneticPr fontId="2" type="noConversion"/>
  </si>
  <si>
    <t>B</t>
    <phoneticPr fontId="2" type="noConversion"/>
  </si>
  <si>
    <t>N</t>
    <phoneticPr fontId="2" type="noConversion"/>
  </si>
  <si>
    <t>C</t>
    <phoneticPr fontId="2" type="noConversion"/>
  </si>
  <si>
    <t>E</t>
    <phoneticPr fontId="2" type="noConversion"/>
  </si>
  <si>
    <t>Nipbl Flox/+;
Sox17-2A-iCre</t>
    <phoneticPr fontId="2" type="noConversion"/>
  </si>
  <si>
    <t>F</t>
    <phoneticPr fontId="2" type="noConversion"/>
  </si>
  <si>
    <t>G</t>
    <phoneticPr fontId="2" type="noConversion"/>
  </si>
  <si>
    <t>H</t>
    <phoneticPr fontId="2" type="noConversion"/>
  </si>
  <si>
    <t>I</t>
    <phoneticPr fontId="2" type="noConversion"/>
  </si>
  <si>
    <t>Fig 8</t>
    <phoneticPr fontId="2" type="noConversion"/>
  </si>
  <si>
    <t>A-D</t>
    <phoneticPr fontId="2" type="noConversion"/>
  </si>
  <si>
    <t>NKx2.5 +/-</t>
    <phoneticPr fontId="2" type="noConversion"/>
  </si>
  <si>
    <t>9*</t>
    <phoneticPr fontId="2" type="noConversion"/>
  </si>
  <si>
    <t>Nipbl +/-;
Nkx2.5 +/-</t>
    <phoneticPr fontId="2" type="noConversion"/>
  </si>
  <si>
    <t>12*</t>
    <phoneticPr fontId="2" type="noConversion"/>
  </si>
  <si>
    <t>E</t>
    <phoneticPr fontId="2" type="noConversion"/>
  </si>
  <si>
    <t>N</t>
    <phoneticPr fontId="2" type="noConversion"/>
  </si>
  <si>
    <t>* Defects observed</t>
    <phoneticPr fontId="2" type="noConversion"/>
  </si>
  <si>
    <t>data pooled from experiments in Fig. 5</t>
    <phoneticPr fontId="2" type="noConversion"/>
  </si>
  <si>
    <t>Fig 5 (combined N's appear in actual figure)</t>
    <phoneticPr fontId="2" type="noConversion"/>
  </si>
  <si>
    <t>A</t>
    <phoneticPr fontId="2" type="noConversion"/>
  </si>
  <si>
    <t>Parental Cross:</t>
    <phoneticPr fontId="2" type="noConversion"/>
  </si>
  <si>
    <t>dCt SD</t>
    <phoneticPr fontId="2" type="noConversion"/>
  </si>
  <si>
    <t xml:space="preserve"> dCt mean</t>
    <phoneticPr fontId="2" type="noConversion"/>
  </si>
  <si>
    <t>Fig 1</t>
    <phoneticPr fontId="2" type="noConversion"/>
  </si>
  <si>
    <t>S1 Fig</t>
    <phoneticPr fontId="2" type="noConversion"/>
  </si>
  <si>
    <t>A</t>
    <phoneticPr fontId="2" type="noConversion"/>
  </si>
  <si>
    <t>Gene</t>
    <phoneticPr fontId="2" type="noConversion"/>
  </si>
  <si>
    <t>N</t>
    <phoneticPr fontId="2" type="noConversion"/>
  </si>
  <si>
    <t>Wildtype</t>
    <phoneticPr fontId="2" type="noConversion"/>
  </si>
  <si>
    <t>Nipbl +/-</t>
    <phoneticPr fontId="2" type="noConversion"/>
  </si>
  <si>
    <t>QPCR</t>
    <phoneticPr fontId="2" type="noConversion"/>
  </si>
  <si>
    <t>Hand1</t>
    <phoneticPr fontId="2" type="noConversion"/>
  </si>
  <si>
    <t>Wildtype</t>
    <phoneticPr fontId="2" type="noConversion"/>
  </si>
  <si>
    <t>Nipbl+/-</t>
    <phoneticPr fontId="2" type="noConversion"/>
  </si>
  <si>
    <t>E10</t>
    <phoneticPr fontId="2" type="noConversion"/>
  </si>
  <si>
    <t>E10.5</t>
    <phoneticPr fontId="2" type="noConversion"/>
  </si>
  <si>
    <t>E12.5</t>
    <phoneticPr fontId="2" type="noConversion"/>
  </si>
  <si>
    <t>E13.5</t>
    <phoneticPr fontId="2" type="noConversion"/>
  </si>
  <si>
    <t>Pitx2c</t>
    <phoneticPr fontId="2" type="noConversion"/>
  </si>
  <si>
    <t>Wildtype</t>
    <phoneticPr fontId="2" type="noConversion"/>
  </si>
  <si>
    <t>dCt</t>
  </si>
  <si>
    <r>
      <t>2</t>
    </r>
    <r>
      <rPr>
        <b/>
        <vertAlign val="superscript"/>
        <sz val="10"/>
        <rFont val="Arial"/>
        <family val="2"/>
      </rPr>
      <t>-(dCt)</t>
    </r>
    <phoneticPr fontId="2" type="noConversion"/>
  </si>
  <si>
    <r>
      <t>Upper 
2</t>
    </r>
    <r>
      <rPr>
        <b/>
        <vertAlign val="superscript"/>
        <sz val="10"/>
        <rFont val="Arial"/>
        <family val="2"/>
      </rPr>
      <t>-(dCt)</t>
    </r>
    <phoneticPr fontId="2" type="noConversion"/>
  </si>
  <si>
    <r>
      <t>Lower 
2</t>
    </r>
    <r>
      <rPr>
        <b/>
        <vertAlign val="superscript"/>
        <sz val="10"/>
        <rFont val="Arial"/>
        <family val="2"/>
      </rPr>
      <t>-(dCt)</t>
    </r>
    <phoneticPr fontId="2" type="noConversion"/>
  </si>
  <si>
    <t>* Defects were observed</t>
    <phoneticPr fontId="2" type="noConversion"/>
  </si>
  <si>
    <r>
      <t xml:space="preserve">Chi Square analysis (6x2 contingency table) show that the frequency of heart defects observed in conditional </t>
    </r>
    <r>
      <rPr>
        <i/>
        <sz val="10"/>
        <rFont val="Arial"/>
      </rPr>
      <t>Nipbl</t>
    </r>
    <r>
      <rPr>
        <sz val="10"/>
        <rFont val="Arial"/>
      </rPr>
      <t xml:space="preserve">-deficient animals are indistinguishable from globally </t>
    </r>
    <r>
      <rPr>
        <i/>
        <sz val="10"/>
        <rFont val="Arial"/>
      </rPr>
      <t>Nipbl</t>
    </r>
    <r>
      <rPr>
        <sz val="10"/>
        <rFont val="Arial"/>
      </rPr>
      <t xml:space="preserve">-deficient animals </t>
    </r>
    <phoneticPr fontId="2" type="noConversion"/>
  </si>
  <si>
    <r>
      <t>Nipbl</t>
    </r>
    <r>
      <rPr>
        <sz val="10"/>
        <rFont val="Arial"/>
      </rPr>
      <t xml:space="preserve"> deficiency status</t>
    </r>
    <phoneticPr fontId="2" type="noConversion"/>
  </si>
  <si>
    <t>Genotype</t>
    <phoneticPr fontId="2" type="noConversion"/>
  </si>
  <si>
    <t>Defect</t>
    <phoneticPr fontId="2" type="noConversion"/>
  </si>
  <si>
    <t>No Defect</t>
    <phoneticPr fontId="2" type="noConversion"/>
  </si>
  <si>
    <t>Global</t>
    <phoneticPr fontId="2" type="noConversion"/>
  </si>
  <si>
    <t>Nipbl +/-</t>
    <phoneticPr fontId="2" type="noConversion"/>
  </si>
  <si>
    <t>Nipbl FLEX/+</t>
    <phoneticPr fontId="2" type="noConversion"/>
  </si>
  <si>
    <t>Nipbl Flox/+;
Nanog-Cre</t>
    <phoneticPr fontId="2" type="noConversion"/>
  </si>
  <si>
    <t>Conditional</t>
    <phoneticPr fontId="2" type="noConversion"/>
  </si>
  <si>
    <t>Nipbl Flox/+;
cTnt-Cre</t>
    <phoneticPr fontId="2" type="noConversion"/>
  </si>
  <si>
    <t>Conditional</t>
    <phoneticPr fontId="2" type="noConversion"/>
  </si>
  <si>
    <t>Nipbl Flox/+;
Sox17-2A-iCre</t>
    <phoneticPr fontId="2" type="noConversion"/>
  </si>
  <si>
    <t>Conditional</t>
    <phoneticPr fontId="2" type="noConversion"/>
  </si>
  <si>
    <t>Nipbl Flox/+;
FoxA2-2A-iCre</t>
    <phoneticPr fontId="2" type="noConversion"/>
  </si>
  <si>
    <t>Chi square, P=0.994</t>
    <phoneticPr fontId="2" type="noConversion"/>
  </si>
  <si>
    <t>Fig 6</t>
    <phoneticPr fontId="2" type="noConversion"/>
  </si>
  <si>
    <t>A-D</t>
    <phoneticPr fontId="2" type="noConversion"/>
  </si>
  <si>
    <t>Defect</t>
    <phoneticPr fontId="2" type="noConversion"/>
  </si>
  <si>
    <t>No Defect</t>
    <phoneticPr fontId="2" type="noConversion"/>
  </si>
  <si>
    <t>Chi Square, Not Applicable</t>
    <phoneticPr fontId="2" type="noConversion"/>
  </si>
  <si>
    <t>Nipbl FLEX/+;
Nanog-Cre</t>
    <phoneticPr fontId="2" type="noConversion"/>
  </si>
  <si>
    <t>Nipbl FLEX/+</t>
    <phoneticPr fontId="2" type="noConversion"/>
  </si>
  <si>
    <t>11*</t>
    <phoneticPr fontId="2" type="noConversion"/>
  </si>
  <si>
    <t xml:space="preserve">Chi Square, P&gt;0.78 </t>
    <phoneticPr fontId="2" type="noConversion"/>
  </si>
  <si>
    <t>x cTnt-cre</t>
    <phoneticPr fontId="2" type="noConversion"/>
  </si>
  <si>
    <t>Nipbl FLEX/+;
cTnt-Cre</t>
    <phoneticPr fontId="2" type="noConversion"/>
  </si>
  <si>
    <t>19*</t>
    <phoneticPr fontId="2" type="noConversion"/>
  </si>
  <si>
    <t>21*</t>
    <phoneticPr fontId="2" type="noConversion"/>
  </si>
  <si>
    <t>N</t>
    <phoneticPr fontId="2" type="noConversion"/>
  </si>
  <si>
    <t>Chi Square, P&gt;0.51</t>
    <phoneticPr fontId="2" type="noConversion"/>
  </si>
  <si>
    <t>x Sox17-icre</t>
    <phoneticPr fontId="2" type="noConversion"/>
  </si>
  <si>
    <t>Sox17-icre</t>
    <phoneticPr fontId="2" type="noConversion"/>
  </si>
  <si>
    <t>Nipbl+/-</t>
    <phoneticPr fontId="2" type="noConversion"/>
  </si>
  <si>
    <t>E10</t>
    <phoneticPr fontId="2" type="noConversion"/>
  </si>
  <si>
    <t>E10.5</t>
    <phoneticPr fontId="2" type="noConversion"/>
  </si>
  <si>
    <t>E12.5</t>
    <phoneticPr fontId="2" type="noConversion"/>
  </si>
  <si>
    <t>Myc</t>
    <phoneticPr fontId="2" type="noConversion"/>
  </si>
  <si>
    <t>Wildtype</t>
    <phoneticPr fontId="2" type="noConversion"/>
  </si>
  <si>
    <t>Nipbl+/-</t>
    <phoneticPr fontId="2" type="noConversion"/>
  </si>
  <si>
    <t>E10</t>
    <phoneticPr fontId="2" type="noConversion"/>
  </si>
  <si>
    <t>E10.5</t>
    <phoneticPr fontId="2" type="noConversion"/>
  </si>
  <si>
    <t>Wildtype male</t>
    <phoneticPr fontId="2" type="noConversion"/>
  </si>
  <si>
    <t>Wildtype female</t>
    <phoneticPr fontId="2" type="noConversion"/>
  </si>
  <si>
    <r>
      <t xml:space="preserve">Nipbl FLEX/+ </t>
    </r>
    <r>
      <rPr>
        <sz val="10"/>
        <rFont val="Arial"/>
      </rPr>
      <t>male</t>
    </r>
    <phoneticPr fontId="2" type="noConversion"/>
  </si>
  <si>
    <r>
      <t>Nipbl FLEX/+</t>
    </r>
    <r>
      <rPr>
        <sz val="10"/>
        <rFont val="Arial"/>
      </rPr>
      <t xml:space="preserve"> female</t>
    </r>
    <phoneticPr fontId="2" type="noConversion"/>
  </si>
  <si>
    <t>qPCR</t>
    <phoneticPr fontId="2" type="noConversion"/>
  </si>
  <si>
    <t>N</t>
    <phoneticPr fontId="2" type="noConversion"/>
  </si>
  <si>
    <t>Wildtype</t>
    <phoneticPr fontId="2" type="noConversion"/>
  </si>
  <si>
    <t>Nipbl FLEX/+</t>
    <phoneticPr fontId="2" type="noConversion"/>
  </si>
  <si>
    <t>scatter plot</t>
    <phoneticPr fontId="2" type="noConversion"/>
  </si>
  <si>
    <t>Wildtype male</t>
    <phoneticPr fontId="2" type="noConversion"/>
  </si>
  <si>
    <t>Wildtype female</t>
    <phoneticPr fontId="2" type="noConversion"/>
  </si>
  <si>
    <t>S3 Fig</t>
    <phoneticPr fontId="2" type="noConversion"/>
  </si>
  <si>
    <r>
      <t>Nipbl Flox/+</t>
    </r>
    <r>
      <rPr>
        <sz val="10"/>
        <rFont val="Arial"/>
      </rPr>
      <t xml:space="preserve"> male</t>
    </r>
    <phoneticPr fontId="2" type="noConversion"/>
  </si>
  <si>
    <r>
      <t xml:space="preserve">Nipbl Flox/+ </t>
    </r>
    <r>
      <rPr>
        <sz val="10"/>
        <rFont val="Arial"/>
      </rPr>
      <t>female</t>
    </r>
    <phoneticPr fontId="2" type="noConversion"/>
  </si>
  <si>
    <t>qPCR</t>
    <phoneticPr fontId="2" type="noConversion"/>
  </si>
  <si>
    <r>
      <t>Nipbl FLEX/+</t>
    </r>
    <r>
      <rPr>
        <sz val="10"/>
        <rFont val="Arial"/>
      </rPr>
      <t xml:space="preserve"> (Died)</t>
    </r>
    <phoneticPr fontId="2" type="noConversion"/>
  </si>
  <si>
    <t>Nipbl Flox/+</t>
    <phoneticPr fontId="2" type="noConversion"/>
  </si>
  <si>
    <t>Not genotyped</t>
    <phoneticPr fontId="2" type="noConversion"/>
  </si>
  <si>
    <t>D</t>
    <phoneticPr fontId="2" type="noConversion"/>
  </si>
  <si>
    <t>N</t>
    <phoneticPr fontId="2" type="noConversion"/>
  </si>
  <si>
    <t>B</t>
    <phoneticPr fontId="2" type="noConversion"/>
  </si>
  <si>
    <t>Nipbl Flox/+</t>
    <phoneticPr fontId="2" type="noConversion"/>
  </si>
  <si>
    <r>
      <t>Nipbl Flrt/+</t>
    </r>
    <r>
      <rPr>
        <sz val="10"/>
        <rFont val="Arial"/>
      </rPr>
      <t xml:space="preserve"> male</t>
    </r>
    <phoneticPr fontId="2" type="noConversion"/>
  </si>
  <si>
    <r>
      <t>Nipbl Flrt/+</t>
    </r>
    <r>
      <rPr>
        <sz val="10"/>
        <rFont val="Arial"/>
      </rPr>
      <t xml:space="preserve"> female</t>
    </r>
    <phoneticPr fontId="2" type="noConversion"/>
  </si>
  <si>
    <t>C</t>
    <phoneticPr fontId="2" type="noConversion"/>
  </si>
  <si>
    <t>qPCR</t>
    <phoneticPr fontId="2" type="noConversion"/>
  </si>
  <si>
    <t>Nipbl Flrt/+</t>
    <phoneticPr fontId="2" type="noConversion"/>
  </si>
  <si>
    <t>S4 Fig</t>
    <phoneticPr fontId="2" type="noConversion"/>
  </si>
  <si>
    <t>E</t>
    <phoneticPr fontId="2" type="noConversion"/>
  </si>
  <si>
    <t>B,C</t>
    <phoneticPr fontId="2" type="noConversion"/>
  </si>
  <si>
    <t>E,F</t>
    <phoneticPr fontId="2" type="noConversion"/>
  </si>
  <si>
    <r>
      <t>Nipbl FIN/+</t>
    </r>
    <r>
      <rPr>
        <sz val="10"/>
        <rFont val="Arial"/>
      </rPr>
      <t xml:space="preserve"> male</t>
    </r>
    <phoneticPr fontId="2" type="noConversion"/>
  </si>
  <si>
    <t>G</t>
    <phoneticPr fontId="2" type="noConversion"/>
  </si>
  <si>
    <t>Nipbl FLEX/+</t>
    <phoneticPr fontId="2" type="noConversion"/>
  </si>
  <si>
    <r>
      <t>Nipbl FIN/+</t>
    </r>
    <r>
      <rPr>
        <sz val="10"/>
        <rFont val="Arial"/>
      </rPr>
      <t xml:space="preserve"> female</t>
    </r>
    <phoneticPr fontId="2" type="noConversion"/>
  </si>
  <si>
    <t>S5 Fig</t>
    <phoneticPr fontId="2" type="noConversion"/>
  </si>
  <si>
    <t>Nipbl FIN/+</t>
    <phoneticPr fontId="2" type="noConversion"/>
  </si>
  <si>
    <t>Nkx2-5 +/+</t>
    <phoneticPr fontId="2" type="noConversion"/>
  </si>
  <si>
    <t>Nkx2-5 Cre/+</t>
    <phoneticPr fontId="2" type="noConversion"/>
  </si>
  <si>
    <t>Fig 3 (N's appear in actual figure)</t>
    <phoneticPr fontId="2" type="noConversion"/>
  </si>
  <si>
    <t>Nipbl +/-</t>
    <phoneticPr fontId="2" type="noConversion"/>
  </si>
  <si>
    <t>data pooled from experiments in Fig. 6</t>
    <phoneticPr fontId="2" type="noConversion"/>
  </si>
  <si>
    <t>dCt SEM</t>
    <phoneticPr fontId="2" type="noConversion"/>
  </si>
  <si>
    <r>
      <t>2</t>
    </r>
    <r>
      <rPr>
        <b/>
        <vertAlign val="superscript"/>
        <sz val="10"/>
        <rFont val="Arial"/>
        <family val="2"/>
      </rPr>
      <t>-ddCt</t>
    </r>
    <phoneticPr fontId="2" type="noConversion"/>
  </si>
  <si>
    <r>
      <t>2</t>
    </r>
    <r>
      <rPr>
        <b/>
        <vertAlign val="superscript"/>
        <sz val="10"/>
        <rFont val="Arial"/>
        <family val="2"/>
      </rPr>
      <t>-(ddCt-SEM)</t>
    </r>
    <phoneticPr fontId="2" type="noConversion"/>
  </si>
  <si>
    <r>
      <t>2</t>
    </r>
    <r>
      <rPr>
        <b/>
        <vertAlign val="superscript"/>
        <sz val="10"/>
        <rFont val="Arial"/>
        <family val="2"/>
      </rPr>
      <t>-(ddCt+SEM)</t>
    </r>
    <phoneticPr fontId="2" type="noConversion"/>
  </si>
  <si>
    <r>
      <t>2</t>
    </r>
    <r>
      <rPr>
        <b/>
        <vertAlign val="superscript"/>
        <sz val="9"/>
        <rFont val="Arial"/>
        <family val="2"/>
      </rPr>
      <t>-(ddCt+SEM)</t>
    </r>
    <phoneticPr fontId="2" type="noConversion"/>
  </si>
  <si>
    <r>
      <t>2</t>
    </r>
    <r>
      <rPr>
        <b/>
        <vertAlign val="superscript"/>
        <sz val="9"/>
        <rFont val="Arial"/>
        <family val="2"/>
      </rPr>
      <t>-(ddCt-SEM)</t>
    </r>
    <phoneticPr fontId="2" type="noConversion"/>
  </si>
  <si>
    <r>
      <t>2</t>
    </r>
    <r>
      <rPr>
        <b/>
        <vertAlign val="superscript"/>
        <sz val="9"/>
        <rFont val="Arial"/>
        <family val="2"/>
      </rPr>
      <t>-ddCt</t>
    </r>
    <phoneticPr fontId="2" type="noConversion"/>
  </si>
  <si>
    <t>dCt SEM</t>
    <phoneticPr fontId="2" type="noConversion"/>
  </si>
  <si>
    <t>Arghap28 E10</t>
  </si>
  <si>
    <t>Arghap28 Ct Mean</t>
  </si>
  <si>
    <t>Foxc2 E13.5</t>
  </si>
  <si>
    <t>Foxc2 Ct Mean</t>
  </si>
  <si>
    <t>Foxa2 E10.5</t>
  </si>
  <si>
    <t>Bmp4 E10</t>
  </si>
  <si>
    <t>Bmp4 Ct Mean</t>
  </si>
  <si>
    <t>Foxc2 E10.5</t>
  </si>
  <si>
    <t>Ccnd1 E10</t>
  </si>
  <si>
    <t>Ccnd1 Ct Mean</t>
  </si>
  <si>
    <t>Gata4 E13.5</t>
  </si>
  <si>
    <t>Gata4 Ct Mean</t>
  </si>
  <si>
    <t>Gata4 E10.5</t>
  </si>
  <si>
    <t>Cfc1 E10</t>
  </si>
  <si>
    <t>Hand2 E10.5</t>
  </si>
  <si>
    <t>Hand2 E13.5</t>
  </si>
  <si>
    <t>Cited2 E10</t>
  </si>
  <si>
    <t>dCt</t>
    <phoneticPr fontId="2" type="noConversion"/>
  </si>
  <si>
    <t xml:space="preserve"> dCt mean</t>
    <phoneticPr fontId="2" type="noConversion"/>
  </si>
  <si>
    <t>dCt SD</t>
    <phoneticPr fontId="2" type="noConversion"/>
  </si>
  <si>
    <t>Irx5 E10.5</t>
  </si>
  <si>
    <t>Irx5 Ct Mean</t>
  </si>
  <si>
    <t>Fgf10 E10</t>
  </si>
  <si>
    <t>Fgf10 Ct Mean</t>
  </si>
  <si>
    <t>Lefty E10.5</t>
  </si>
  <si>
    <t>Lefty Ct Mean</t>
  </si>
  <si>
    <t>Irx5 E13.5</t>
  </si>
  <si>
    <t>FoxA2 E10</t>
  </si>
  <si>
    <t>FoxA2 Ct Mean</t>
  </si>
  <si>
    <t>Nipbl E10.5</t>
  </si>
  <si>
    <t>Nipbl Ct Mean</t>
  </si>
  <si>
    <t>Nkx2-5 E10.5</t>
  </si>
  <si>
    <t>Jag1 E13.5</t>
  </si>
  <si>
    <t>Gata4 E10</t>
  </si>
  <si>
    <t>Nkx2-5 Ct Mean</t>
  </si>
  <si>
    <t>Jag1 Ct Mean</t>
  </si>
  <si>
    <t>Nppa E10.5</t>
  </si>
  <si>
    <t>Nppa Ct Mean</t>
  </si>
  <si>
    <t>Hand2 E10</t>
  </si>
  <si>
    <t>Myh6 E13.5</t>
  </si>
  <si>
    <t>Myh6 Ct Mean</t>
  </si>
  <si>
    <t>Sall4 E10.5</t>
  </si>
  <si>
    <t>Hey2 E10</t>
  </si>
  <si>
    <t>Sall4 Ct Mean</t>
  </si>
  <si>
    <t>Hey2 Ct Mean</t>
  </si>
  <si>
    <t>Snai2 E10.5</t>
  </si>
  <si>
    <t>Irx4 E10</t>
  </si>
  <si>
    <t>Irx4 Ct Mean</t>
  </si>
  <si>
    <t>Nkx2-5 E13.5</t>
  </si>
  <si>
    <t>Tbx2 E10.5</t>
  </si>
  <si>
    <t>Tbx2 Ct Mean</t>
  </si>
  <si>
    <t>Lefty1 E10</t>
  </si>
  <si>
    <t>Lefty1 Ct Mean</t>
  </si>
  <si>
    <t>Tbx5 E10.5</t>
  </si>
  <si>
    <t>Tbx5 Ct Mean</t>
  </si>
  <si>
    <t>Nppa5 E13.5</t>
  </si>
  <si>
    <t>Msx2 E10</t>
  </si>
  <si>
    <t>Msx2 Ct Mean</t>
  </si>
  <si>
    <t>Myh6 E10</t>
  </si>
  <si>
    <t>Tbx5 E13.5</t>
  </si>
  <si>
    <t>Nkx2-5 E10</t>
  </si>
  <si>
    <t>Nppa E10</t>
  </si>
  <si>
    <t>Sall4 E10</t>
  </si>
  <si>
    <t>Snai2 E10</t>
  </si>
  <si>
    <t>Tbx5 E10</t>
  </si>
  <si>
    <t>Tmem88 E10</t>
  </si>
  <si>
    <t>Tmem88 Ct Mean</t>
  </si>
  <si>
    <t>Wildtype</t>
  </si>
  <si>
    <t>Female</t>
    <phoneticPr fontId="2" type="noConversion"/>
  </si>
  <si>
    <t>Female</t>
    <phoneticPr fontId="2" type="noConversion"/>
  </si>
  <si>
    <t>Male</t>
    <phoneticPr fontId="2" type="noConversion"/>
  </si>
  <si>
    <t>Male</t>
    <phoneticPr fontId="2" type="noConversion"/>
  </si>
  <si>
    <t>Nipbl FLEX/+</t>
    <phoneticPr fontId="2" type="noConversion"/>
  </si>
  <si>
    <t>Nipbl FLEX/+</t>
    <phoneticPr fontId="2" type="noConversion"/>
  </si>
  <si>
    <t>Female</t>
    <phoneticPr fontId="2" type="noConversion"/>
  </si>
  <si>
    <t>Nipbl FLEX/+</t>
    <phoneticPr fontId="2" type="noConversion"/>
  </si>
  <si>
    <t>Male</t>
  </si>
  <si>
    <t xml:space="preserve"> Weight (g)
at 11 weeks</t>
    <phoneticPr fontId="2" type="noConversion"/>
  </si>
  <si>
    <t>Nipbl Ct Mean</t>
    <phoneticPr fontId="2" type="noConversion"/>
  </si>
  <si>
    <t>Female</t>
    <phoneticPr fontId="2" type="noConversion"/>
  </si>
  <si>
    <t>Nipbl Flox/+</t>
    <phoneticPr fontId="2" type="noConversion"/>
  </si>
  <si>
    <t>Nipbl Flrt/+</t>
    <phoneticPr fontId="2" type="noConversion"/>
  </si>
  <si>
    <t>Weight</t>
    <phoneticPr fontId="2" type="noConversion"/>
  </si>
  <si>
    <t>Genotype</t>
    <phoneticPr fontId="2" type="noConversion"/>
  </si>
  <si>
    <t>Sample</t>
    <phoneticPr fontId="2" type="noConversion"/>
  </si>
  <si>
    <t>Gender</t>
    <phoneticPr fontId="2" type="noConversion"/>
  </si>
  <si>
    <t xml:space="preserve"> Weight (g)
at 8 weeks</t>
    <phoneticPr fontId="2" type="noConversion"/>
  </si>
  <si>
    <t>Nipbl Ct Mean</t>
    <phoneticPr fontId="2" type="noConversion"/>
  </si>
  <si>
    <t>Female</t>
    <phoneticPr fontId="2" type="noConversion"/>
  </si>
  <si>
    <t>Nipbl FIN/+</t>
  </si>
  <si>
    <t>Nipbl FIN/+</t>
    <phoneticPr fontId="2" type="noConversion"/>
  </si>
  <si>
    <t>Hand1 E10</t>
  </si>
  <si>
    <t>Pitx2c E10</t>
  </si>
  <si>
    <t>Myc E10</t>
  </si>
  <si>
    <t>Mef2c E10</t>
  </si>
  <si>
    <t>Hand1 Ct Mean</t>
  </si>
  <si>
    <t>Pitx2c Ct Mean</t>
  </si>
  <si>
    <t>Myc Ct Mean</t>
  </si>
  <si>
    <t>Mef2 Ct Mean</t>
  </si>
  <si>
    <t>Nipbl +/-</t>
  </si>
  <si>
    <t xml:space="preserve">Hand1 E10.5 </t>
  </si>
  <si>
    <t xml:space="preserve">Pitx2c E10.5 </t>
  </si>
  <si>
    <t xml:space="preserve">Myc E10.5 </t>
  </si>
  <si>
    <t>Mef2c E10.5</t>
  </si>
  <si>
    <t>Mef2c Ct Mean</t>
  </si>
  <si>
    <t>Gapdh 
Ct (1)</t>
  </si>
  <si>
    <r>
      <t>RV width (</t>
    </r>
    <r>
      <rPr>
        <b/>
        <sz val="10"/>
        <rFont val="Symbol"/>
      </rPr>
      <t>m</t>
    </r>
    <r>
      <rPr>
        <b/>
        <sz val="10"/>
        <rFont val="Arial"/>
      </rPr>
      <t>m)</t>
    </r>
    <phoneticPr fontId="2" type="noConversion"/>
  </si>
  <si>
    <r>
      <t>LV width (</t>
    </r>
    <r>
      <rPr>
        <b/>
        <sz val="10"/>
        <rFont val="Symbol"/>
      </rPr>
      <t>m</t>
    </r>
    <r>
      <rPr>
        <b/>
        <sz val="10"/>
        <rFont val="Arial"/>
      </rPr>
      <t>m)</t>
    </r>
    <phoneticPr fontId="2" type="noConversion"/>
  </si>
  <si>
    <t>Sample</t>
    <phoneticPr fontId="2" type="noConversion"/>
  </si>
  <si>
    <t>Nipbl+/-</t>
    <phoneticPr fontId="2" type="noConversion"/>
  </si>
  <si>
    <t xml:space="preserve">Cfc       </t>
  </si>
  <si>
    <t>E10</t>
    <phoneticPr fontId="2" type="noConversion"/>
  </si>
  <si>
    <t>Cited2</t>
  </si>
  <si>
    <t>Amot E10</t>
  </si>
  <si>
    <t>Cfc1 E10.5</t>
  </si>
  <si>
    <t>Hand2 E12.5</t>
  </si>
  <si>
    <t>Foxa2 E13.5</t>
  </si>
  <si>
    <t>Amot Ct Mean</t>
  </si>
  <si>
    <t>Cfc1 Ct Mean</t>
  </si>
  <si>
    <t>Hand2 Ct Mean</t>
  </si>
  <si>
    <t>Foxa2 Ct Mean</t>
  </si>
  <si>
    <t>Cited2 E10.5</t>
  </si>
  <si>
    <t>Snai2 E12.5</t>
  </si>
  <si>
    <t>Cited2 Ct Mean</t>
  </si>
  <si>
    <t>Snai2 Ct Mean</t>
  </si>
  <si>
    <t>Parental Cross:</t>
  </si>
  <si>
    <t>Nipbl Flox/+; Sox17-2A-iCre</t>
    <phoneticPr fontId="2" type="noConversion"/>
  </si>
  <si>
    <t>Sox17-2A-iCre</t>
    <phoneticPr fontId="2" type="noConversion"/>
  </si>
  <si>
    <t>Sample</t>
    <phoneticPr fontId="2" type="noConversion"/>
  </si>
  <si>
    <t>Mean Ventricular Volume</t>
    <phoneticPr fontId="2" type="noConversion"/>
  </si>
  <si>
    <t>Nkx2.5 +/-</t>
    <phoneticPr fontId="2" type="noConversion"/>
  </si>
  <si>
    <t>Nipbl +/-; Nkx2.5 +/-</t>
    <phoneticPr fontId="2" type="noConversion"/>
  </si>
  <si>
    <t xml:space="preserve">Sample </t>
    <phoneticPr fontId="2" type="noConversion"/>
  </si>
  <si>
    <t>Nkx2-5</t>
    <phoneticPr fontId="2" type="noConversion"/>
  </si>
  <si>
    <t>Nkx2-5 Ct Mean</t>
    <phoneticPr fontId="2" type="noConversion"/>
  </si>
  <si>
    <t>Sample Number</t>
    <phoneticPr fontId="2" type="noConversion"/>
  </si>
  <si>
    <t>Weight (g)</t>
    <phoneticPr fontId="2" type="noConversion"/>
  </si>
  <si>
    <r>
      <t xml:space="preserve">Normalized Weight
</t>
    </r>
    <r>
      <rPr>
        <sz val="12"/>
        <rFont val="Arial"/>
      </rPr>
      <t xml:space="preserve">(weight/ 
mean weight </t>
    </r>
    <r>
      <rPr>
        <i/>
        <sz val="12"/>
        <rFont val="Arial"/>
      </rPr>
      <t>cTnt-Cre</t>
    </r>
    <r>
      <rPr>
        <sz val="12"/>
        <rFont val="Arial"/>
      </rPr>
      <t>)</t>
    </r>
    <phoneticPr fontId="2" type="noConversion"/>
  </si>
  <si>
    <t>cTnt-Cre</t>
    <phoneticPr fontId="2" type="noConversion"/>
  </si>
  <si>
    <t>cTnt-Cre</t>
    <phoneticPr fontId="2" type="noConversion"/>
  </si>
  <si>
    <t>Nipbl FLEX/+; cTnt-Cre</t>
    <phoneticPr fontId="2" type="noConversion"/>
  </si>
  <si>
    <t>Wlidtype</t>
    <phoneticPr fontId="2" type="noConversion"/>
  </si>
  <si>
    <r>
      <t xml:space="preserve">Normalized Weight
</t>
    </r>
    <r>
      <rPr>
        <sz val="12"/>
        <rFont val="Arial"/>
      </rPr>
      <t xml:space="preserve">(weight/ mean weight 
</t>
    </r>
    <r>
      <rPr>
        <i/>
        <sz val="12"/>
        <rFont val="Arial"/>
      </rPr>
      <t>Sox17-2A-iCre</t>
    </r>
    <r>
      <rPr>
        <sz val="12"/>
        <rFont val="Arial"/>
      </rPr>
      <t>)</t>
    </r>
    <phoneticPr fontId="2" type="noConversion"/>
  </si>
  <si>
    <t>Sox17-2A-iCre</t>
    <phoneticPr fontId="2" type="noConversion"/>
  </si>
  <si>
    <t>Nipbl FLEX/+; Sox17-2A-iCre</t>
    <phoneticPr fontId="2" type="noConversion"/>
  </si>
  <si>
    <t>cTnt-Cre</t>
    <phoneticPr fontId="2" type="noConversion"/>
  </si>
  <si>
    <t>Nipbl Flox/+; cTnt-Cre</t>
    <phoneticPr fontId="2" type="noConversion"/>
  </si>
  <si>
    <t>Nipbl Flox/+</t>
    <phoneticPr fontId="2" type="noConversion"/>
  </si>
  <si>
    <t>Wlidtype</t>
    <phoneticPr fontId="2" type="noConversion"/>
  </si>
  <si>
    <t>(3x2 contingency table)</t>
  </si>
  <si>
    <t>Nipbl Flrt/+</t>
    <phoneticPr fontId="2" type="noConversion"/>
  </si>
  <si>
    <t>missing</t>
    <phoneticPr fontId="2" type="noConversion"/>
  </si>
  <si>
    <t>N/A</t>
    <phoneticPr fontId="2" type="noConversion"/>
  </si>
  <si>
    <t>missing</t>
    <phoneticPr fontId="2" type="noConversion"/>
  </si>
  <si>
    <t>Weight</t>
    <phoneticPr fontId="2" type="noConversion"/>
  </si>
  <si>
    <t>Nipbl qPCR</t>
    <phoneticPr fontId="2" type="noConversion"/>
  </si>
  <si>
    <t>Genotype</t>
    <phoneticPr fontId="2" type="noConversion"/>
  </si>
  <si>
    <t>Sample</t>
    <phoneticPr fontId="2" type="noConversion"/>
  </si>
  <si>
    <t>Gender</t>
    <phoneticPr fontId="2" type="noConversion"/>
  </si>
  <si>
    <t xml:space="preserve"> Weight (g)
at 12 weeks</t>
    <phoneticPr fontId="2" type="noConversion"/>
  </si>
  <si>
    <t>Nipbl Ct Mean</t>
    <phoneticPr fontId="2" type="noConversion"/>
  </si>
  <si>
    <t>B2m Ct Mean</t>
  </si>
  <si>
    <t>Mean Weight (g)</t>
    <phoneticPr fontId="2" type="noConversion"/>
  </si>
  <si>
    <t>Standard Deviation</t>
    <phoneticPr fontId="2" type="noConversion"/>
  </si>
  <si>
    <t>Nipbl FLEX/+ Survived to Weaning</t>
    <phoneticPr fontId="2" type="noConversion"/>
  </si>
  <si>
    <t>Age (Days)</t>
    <phoneticPr fontId="2" type="noConversion"/>
  </si>
  <si>
    <t>Mean Weight (g)</t>
    <phoneticPr fontId="2" type="noConversion"/>
  </si>
  <si>
    <t>Standard Deviation</t>
    <phoneticPr fontId="2" type="noConversion"/>
  </si>
  <si>
    <t>N/A</t>
    <phoneticPr fontId="2" type="noConversion"/>
  </si>
  <si>
    <t>N/A</t>
    <phoneticPr fontId="2" type="noConversion"/>
  </si>
  <si>
    <t>Nipbl FLEX/+ Dead before Weaning</t>
    <phoneticPr fontId="2" type="noConversion"/>
  </si>
  <si>
    <t>dead</t>
    <phoneticPr fontId="2" type="noConversion"/>
  </si>
  <si>
    <t>Not Genotyped Dead before Weaning</t>
    <phoneticPr fontId="2" type="noConversion"/>
  </si>
  <si>
    <t>missing</t>
    <phoneticPr fontId="2" type="noConversion"/>
  </si>
  <si>
    <t>missing</t>
    <phoneticPr fontId="2" type="noConversion"/>
  </si>
  <si>
    <t>missing</t>
    <phoneticPr fontId="2" type="noConversion"/>
  </si>
  <si>
    <t>missing</t>
    <phoneticPr fontId="2" type="noConversion"/>
  </si>
  <si>
    <t>mising</t>
    <phoneticPr fontId="2" type="noConversion"/>
  </si>
  <si>
    <t>missing</t>
    <phoneticPr fontId="2" type="noConversion"/>
  </si>
  <si>
    <t>missing</t>
    <phoneticPr fontId="2" type="noConversion"/>
  </si>
  <si>
    <t>missing</t>
    <phoneticPr fontId="2" type="noConversion"/>
  </si>
  <si>
    <t>missing</t>
    <phoneticPr fontId="2" type="noConversion"/>
  </si>
  <si>
    <t>Nipbl Flox/+; Sox17-2A-iCre</t>
    <phoneticPr fontId="2" type="noConversion"/>
  </si>
  <si>
    <t xml:space="preserve">Median Ventricular Volume </t>
    <phoneticPr fontId="2" type="noConversion"/>
  </si>
  <si>
    <t>Genotype</t>
    <phoneticPr fontId="2" type="noConversion"/>
  </si>
  <si>
    <t xml:space="preserve">Median Ventricular Volume </t>
    <phoneticPr fontId="2" type="noConversion"/>
  </si>
  <si>
    <t>Nipbl Flox/+; Sox17-2A-iCre</t>
    <phoneticPr fontId="2" type="noConversion"/>
  </si>
  <si>
    <t>Fgf10</t>
  </si>
  <si>
    <t>FoxA 2</t>
  </si>
  <si>
    <t>Gata4</t>
  </si>
  <si>
    <t>Hand2</t>
  </si>
  <si>
    <t>Hey2</t>
  </si>
  <si>
    <t>Irx4</t>
  </si>
  <si>
    <t>Lefty1</t>
  </si>
  <si>
    <t>Mef2c</t>
  </si>
  <si>
    <t>Msx2</t>
  </si>
  <si>
    <t>Myh6</t>
  </si>
  <si>
    <t>Nkx2-5</t>
  </si>
  <si>
    <t>Nppa</t>
  </si>
  <si>
    <t xml:space="preserve">Sall4   </t>
  </si>
  <si>
    <t xml:space="preserve">Snai2    </t>
  </si>
  <si>
    <t>Tbx5</t>
  </si>
  <si>
    <t>Tmem88</t>
  </si>
  <si>
    <t>Cfc</t>
  </si>
  <si>
    <t>Foxa2</t>
  </si>
  <si>
    <t>Foxc2</t>
  </si>
  <si>
    <t>Irx5</t>
  </si>
  <si>
    <t xml:space="preserve">Mef2c </t>
  </si>
  <si>
    <t>Nipbl</t>
  </si>
  <si>
    <t>Sall4</t>
  </si>
  <si>
    <t>Snai2</t>
  </si>
  <si>
    <t>Tbx2</t>
  </si>
  <si>
    <t>Gene</t>
  </si>
  <si>
    <t>Nipbl+/-</t>
  </si>
  <si>
    <t>FoxA2</t>
  </si>
  <si>
    <t>FoxC2</t>
  </si>
  <si>
    <t>Jag1</t>
  </si>
  <si>
    <t>Nipbl FLEX/+</t>
    <phoneticPr fontId="2" type="noConversion"/>
  </si>
  <si>
    <t xml:space="preserve">Hand1 E12.5 </t>
  </si>
  <si>
    <t xml:space="preserve">Pitx2c E12.5 </t>
  </si>
  <si>
    <t xml:space="preserve">Hand1 E13.5 </t>
  </si>
  <si>
    <t xml:space="preserve">Mef2c E13.5 </t>
  </si>
  <si>
    <t>Sample</t>
  </si>
  <si>
    <t>Genotype</t>
  </si>
  <si>
    <t>Contact, No Fusion</t>
    <phoneticPr fontId="2" type="noConversion"/>
  </si>
  <si>
    <t>No Contact</t>
    <phoneticPr fontId="2" type="noConversion"/>
  </si>
  <si>
    <t>Fused</t>
    <phoneticPr fontId="2" type="noConversion"/>
  </si>
  <si>
    <t>Contact, No Fusion</t>
    <phoneticPr fontId="2" type="noConversion"/>
  </si>
  <si>
    <t>Sample</t>
    <phoneticPr fontId="2" type="noConversion"/>
  </si>
  <si>
    <t>Genotype</t>
    <phoneticPr fontId="2" type="noConversion"/>
  </si>
  <si>
    <t>Ventricular Septum Observation</t>
    <phoneticPr fontId="2" type="noConversion"/>
  </si>
  <si>
    <t>Nipbl +/-</t>
    <phoneticPr fontId="2" type="noConversion"/>
  </si>
  <si>
    <t>Fused</t>
    <phoneticPr fontId="2" type="noConversion"/>
  </si>
  <si>
    <t>Sample</t>
    <phoneticPr fontId="2" type="noConversion"/>
  </si>
  <si>
    <t xml:space="preserve">E13.5 ventricular septum </t>
  </si>
  <si>
    <t>Wildtype</t>
    <phoneticPr fontId="2" type="noConversion"/>
  </si>
  <si>
    <t>Amot</t>
  </si>
  <si>
    <t>Bmp4</t>
  </si>
  <si>
    <t xml:space="preserve">Ccnd1  </t>
  </si>
  <si>
    <t>Combined:</t>
  </si>
  <si>
    <t>Genotype</t>
    <phoneticPr fontId="2" type="noConversion"/>
  </si>
  <si>
    <t>N</t>
  </si>
  <si>
    <t>Nipbl FLEX/+</t>
  </si>
  <si>
    <t>N/A: Not applicable</t>
    <phoneticPr fontId="2" type="noConversion"/>
  </si>
  <si>
    <t>Blank white cell: day sample was not weighed</t>
    <phoneticPr fontId="2" type="noConversion"/>
  </si>
  <si>
    <t>Wildtype</t>
    <phoneticPr fontId="2" type="noConversion"/>
  </si>
  <si>
    <t>Sample</t>
    <phoneticPr fontId="2" type="noConversion"/>
  </si>
  <si>
    <t>Sox17-2A-iCre</t>
    <phoneticPr fontId="2" type="noConversion"/>
  </si>
  <si>
    <t>N/A</t>
    <phoneticPr fontId="2" type="noConversion"/>
  </si>
  <si>
    <t>N/A</t>
    <phoneticPr fontId="2" type="noConversion"/>
  </si>
  <si>
    <t>N/A</t>
    <phoneticPr fontId="2" type="noConversion"/>
  </si>
  <si>
    <t>N/A</t>
    <phoneticPr fontId="2" type="noConversion"/>
  </si>
  <si>
    <t xml:space="preserve">Wildtype </t>
    <phoneticPr fontId="2" type="noConversion"/>
  </si>
  <si>
    <t>Nipbl Flrt/+</t>
    <phoneticPr fontId="2" type="noConversion"/>
  </si>
  <si>
    <t>Nipbl 
Ct (1)</t>
    <phoneticPr fontId="2" type="noConversion"/>
  </si>
  <si>
    <t>Nipbl 
Ct (2)</t>
    <phoneticPr fontId="2" type="noConversion"/>
  </si>
  <si>
    <t>Gapdh 
Ct (2)</t>
    <phoneticPr fontId="2" type="noConversion"/>
  </si>
  <si>
    <t>Gapdh Ct Mean</t>
    <phoneticPr fontId="2" type="noConversion"/>
  </si>
  <si>
    <t>Nkx2-5 Cre/+</t>
    <phoneticPr fontId="2" type="noConversion"/>
  </si>
  <si>
    <t>B</t>
    <phoneticPr fontId="2" type="noConversion"/>
  </si>
  <si>
    <t>C</t>
    <phoneticPr fontId="2" type="noConversion"/>
  </si>
  <si>
    <t>E</t>
    <phoneticPr fontId="2" type="noConversion"/>
  </si>
  <si>
    <t>F</t>
    <phoneticPr fontId="2" type="noConversion"/>
  </si>
  <si>
    <t>G</t>
    <phoneticPr fontId="2" type="noConversion"/>
  </si>
  <si>
    <r>
      <t>Aorta Diameter (</t>
    </r>
    <r>
      <rPr>
        <b/>
        <sz val="12"/>
        <rFont val="Symbol"/>
      </rPr>
      <t>m</t>
    </r>
    <r>
      <rPr>
        <b/>
        <sz val="12"/>
        <rFont val="Arial"/>
      </rPr>
      <t>m)</t>
    </r>
    <phoneticPr fontId="2" type="noConversion"/>
  </si>
  <si>
    <r>
      <t>Pulmonary Artery Diameter (</t>
    </r>
    <r>
      <rPr>
        <b/>
        <sz val="12"/>
        <rFont val="Symbol"/>
      </rPr>
      <t>m</t>
    </r>
    <r>
      <rPr>
        <b/>
        <sz val="12"/>
        <rFont val="Arial"/>
      </rPr>
      <t>m)</t>
    </r>
    <phoneticPr fontId="2" type="noConversion"/>
  </si>
  <si>
    <r>
      <t>Right Ventricle Wall Thickness (</t>
    </r>
    <r>
      <rPr>
        <b/>
        <sz val="12"/>
        <rFont val="Symbol"/>
      </rPr>
      <t>m</t>
    </r>
    <r>
      <rPr>
        <b/>
        <sz val="12"/>
        <rFont val="Arial"/>
      </rPr>
      <t>m)</t>
    </r>
    <phoneticPr fontId="2" type="noConversion"/>
  </si>
  <si>
    <r>
      <t>Left Ventricle Wall Thickness (</t>
    </r>
    <r>
      <rPr>
        <b/>
        <sz val="12"/>
        <rFont val="Symbol"/>
      </rPr>
      <t>m</t>
    </r>
    <r>
      <rPr>
        <b/>
        <sz val="12"/>
        <rFont val="Arial"/>
      </rPr>
      <t>m)</t>
    </r>
    <phoneticPr fontId="2" type="noConversion"/>
  </si>
  <si>
    <t>Right Ventricle/
Left Ventricle Wall Thickness Ratio</t>
    <phoneticPr fontId="2" type="noConversion"/>
  </si>
  <si>
    <t>Wlidtype</t>
    <phoneticPr fontId="2" type="noConversion"/>
  </si>
  <si>
    <t>missing</t>
  </si>
  <si>
    <t xml:space="preserve">Wildtype </t>
    <phoneticPr fontId="2" type="noConversion"/>
  </si>
  <si>
    <t>Age (Days)</t>
    <phoneticPr fontId="2" type="noConversion"/>
  </si>
  <si>
    <t>Arghap28</t>
  </si>
  <si>
    <t>5.866 - 6.690</t>
  </si>
  <si>
    <t>5.519 - 6.428</t>
  </si>
  <si>
    <t>4.55 - 5.646</t>
  </si>
  <si>
    <t>4.324 - 5.565</t>
  </si>
  <si>
    <t>2.540 - 3.722</t>
  </si>
  <si>
    <t>2.890 - 3.448</t>
  </si>
  <si>
    <t>3.409 - 3.904</t>
  </si>
  <si>
    <t>3.695 - 4.765</t>
  </si>
  <si>
    <t>3.547 - 4.437</t>
  </si>
  <si>
    <t>5.030- 6.469</t>
  </si>
  <si>
    <t>3.951 - 5.585</t>
  </si>
  <si>
    <t>3.432 - 4.872</t>
  </si>
  <si>
    <t>4.754 - 6.500</t>
  </si>
  <si>
    <t>4.578 - 5.573</t>
  </si>
  <si>
    <r>
      <t xml:space="preserve">Sample numbers. 
</t>
    </r>
    <r>
      <rPr>
        <sz val="11"/>
        <rFont val="Arial"/>
      </rPr>
      <t>Sample numbers (N) are organized by figure, and segregated by genotype. In addition, when Chi square analysis was used for statistical analysis, the relevant contingency tables are shown.</t>
    </r>
  </si>
  <si>
    <t>Figure 1A</t>
  </si>
  <si>
    <r>
      <t>Figure 1B: Q-RT-PCR analysis:</t>
    </r>
    <r>
      <rPr>
        <sz val="10"/>
        <rFont val="Arial"/>
      </rPr>
      <t xml:space="preserve"> 
dCt values for each sample were obtained by subtracting the Ct value for beta-2 microglobulin (B2M) from the Ct value for each gene. Errors in dCt were calculated as standard errors of the mean (SEM).  Each ddCt value was obtained by subtracting the mean dCt for each genotype from the mean dCt of the appropriate wildtype control.  Expression relative to wildtype was calculated as 2</t>
    </r>
    <r>
      <rPr>
        <vertAlign val="superscript"/>
        <sz val="10"/>
        <rFont val="Arial"/>
      </rPr>
      <t>-(ddCt)</t>
    </r>
    <r>
      <rPr>
        <sz val="10"/>
        <rFont val="Arial"/>
      </rPr>
      <t>.  The columns labeled "2</t>
    </r>
    <r>
      <rPr>
        <vertAlign val="superscript"/>
        <sz val="10"/>
        <rFont val="Arial"/>
      </rPr>
      <t>-(ddCt-SEM)</t>
    </r>
    <r>
      <rPr>
        <sz val="10"/>
        <rFont val="Arial"/>
      </rPr>
      <t>" and "2</t>
    </r>
    <r>
      <rPr>
        <vertAlign val="superscript"/>
        <sz val="10"/>
        <rFont val="Arial"/>
      </rPr>
      <t>-(ddCt+SEM)</t>
    </r>
    <r>
      <rPr>
        <sz val="10"/>
        <rFont val="Arial"/>
      </rPr>
      <t>" represent the upper and lower error bars that are plotted in the graph.  The error bars are non-symmetrical due to the fact that errors are raised to a power.</t>
    </r>
  </si>
  <si>
    <t>Figure 1D</t>
  </si>
  <si>
    <t>SEM</t>
  </si>
  <si>
    <t>Mean</t>
  </si>
  <si>
    <t>Figure 2B</t>
  </si>
  <si>
    <t>Nipbl Q-RT-PCR</t>
  </si>
  <si>
    <t>B2M Ct Mean</t>
  </si>
  <si>
    <t>Figure 2C</t>
  </si>
  <si>
    <t>Figure 2D</t>
  </si>
  <si>
    <t>Figure 2E</t>
  </si>
  <si>
    <t>Figure 7B</t>
  </si>
  <si>
    <t>Figure 7C</t>
  </si>
  <si>
    <t>Figure 7D</t>
  </si>
  <si>
    <t>Figure 7E</t>
  </si>
  <si>
    <t>Figure 7F</t>
  </si>
  <si>
    <t>Figure 7G</t>
  </si>
  <si>
    <t>Figure 7H</t>
  </si>
  <si>
    <t>Figure 7I</t>
  </si>
  <si>
    <t>Mean of 
Normalized Weights</t>
  </si>
  <si>
    <r>
      <t>Ventricular Volume (mm</t>
    </r>
    <r>
      <rPr>
        <b/>
        <vertAlign val="superscript"/>
        <sz val="12"/>
        <rFont val="Arial"/>
      </rPr>
      <t>3</t>
    </r>
    <r>
      <rPr>
        <b/>
        <sz val="12"/>
        <rFont val="Arial"/>
      </rPr>
      <t>)</t>
    </r>
  </si>
  <si>
    <r>
      <t xml:space="preserve">Box and Whisker Plots: 
</t>
    </r>
    <r>
      <rPr>
        <sz val="12"/>
        <rFont val="Arial"/>
      </rPr>
      <t xml:space="preserve">Boxes encompass the second and third quartiles; whiskers indicate range. The horizontal line indicates the median.   </t>
    </r>
  </si>
  <si>
    <r>
      <t xml:space="preserve">Box and Whisker Plots: </t>
    </r>
    <r>
      <rPr>
        <sz val="12"/>
        <rFont val="Arial"/>
      </rPr>
      <t xml:space="preserve">
Boxes encompass the second and third quartiles; whiskers indicate range. The horizontal line indicates the median.   </t>
    </r>
  </si>
  <si>
    <t xml:space="preserve">Range of Ventricular Volumes </t>
  </si>
  <si>
    <t>Range of Ventricular Volumes</t>
  </si>
  <si>
    <t>Figure 8E</t>
  </si>
  <si>
    <r>
      <t xml:space="preserve">Q-RT-PCR analysis: 
</t>
    </r>
    <r>
      <rPr>
        <sz val="9"/>
        <rFont val="Arial"/>
        <family val="2"/>
      </rPr>
      <t>dCt values for each sample were obtained by subtracting the Ct value for beta-2 microglobulin (B2M) from the Ct value for each gene. Errors in dCt were calculated as standard errors of the mean (SEM).  Each ddCt value was obtained by subtracting the mean dCt for each genotype from the mean dCt of the appropriate wildtype control.  Expression relative to wildtype was calculated as 2</t>
    </r>
    <r>
      <rPr>
        <vertAlign val="superscript"/>
        <sz val="9"/>
        <rFont val="Arial"/>
      </rPr>
      <t>-(ddCt)</t>
    </r>
    <r>
      <rPr>
        <sz val="9"/>
        <rFont val="Arial"/>
        <family val="2"/>
      </rPr>
      <t>.  The columns labeled "2</t>
    </r>
    <r>
      <rPr>
        <vertAlign val="superscript"/>
        <sz val="9"/>
        <rFont val="Arial"/>
      </rPr>
      <t>-(ddCt-SEM)</t>
    </r>
    <r>
      <rPr>
        <sz val="9"/>
        <rFont val="Arial"/>
        <family val="2"/>
      </rPr>
      <t>" and "2</t>
    </r>
    <r>
      <rPr>
        <vertAlign val="superscript"/>
        <sz val="9"/>
        <rFont val="Arial"/>
      </rPr>
      <t>-(ddCt+SEM)</t>
    </r>
    <r>
      <rPr>
        <sz val="9"/>
        <rFont val="Arial"/>
        <family val="2"/>
      </rPr>
      <t>" represent the upper and lower error bars that are plotted in the graph.  The error bars are non-symmetrical due to the fact that errors are raised to a power.</t>
    </r>
  </si>
  <si>
    <t>Figure  S2D</t>
  </si>
  <si>
    <r>
      <rPr>
        <b/>
        <sz val="9"/>
        <rFont val="Arial"/>
        <family val="2"/>
      </rPr>
      <t xml:space="preserve">Q-RT-PCR analysis of ES cell clones: </t>
    </r>
    <r>
      <rPr>
        <sz val="9"/>
        <rFont val="Arial"/>
        <family val="2"/>
      </rPr>
      <t xml:space="preserve">
dCt values were obtained by subtracting mean Ct value for </t>
    </r>
    <r>
      <rPr>
        <i/>
        <sz val="9"/>
        <rFont val="Arial"/>
      </rPr>
      <t>Gapdh</t>
    </r>
    <r>
      <rPr>
        <sz val="9"/>
        <rFont val="Arial"/>
        <family val="2"/>
      </rPr>
      <t xml:space="preserve"> from mean Ct value for </t>
    </r>
    <r>
      <rPr>
        <i/>
        <sz val="9"/>
        <rFont val="Arial"/>
      </rPr>
      <t>Nipbl.</t>
    </r>
    <r>
      <rPr>
        <sz val="9"/>
        <rFont val="Arial"/>
        <family val="2"/>
      </rPr>
      <t xml:space="preserve"> Error bars in the graph represent the range of  2</t>
    </r>
    <r>
      <rPr>
        <vertAlign val="superscript"/>
        <sz val="9"/>
        <rFont val="Arial"/>
      </rPr>
      <t>-dCt</t>
    </r>
    <r>
      <rPr>
        <sz val="9"/>
        <rFont val="Arial"/>
        <family val="2"/>
      </rPr>
      <t xml:space="preserve">  values of technical duplicates from each individual ES cell clone (Upper 2</t>
    </r>
    <r>
      <rPr>
        <vertAlign val="superscript"/>
        <sz val="9"/>
        <rFont val="Arial"/>
      </rPr>
      <t>-dCt</t>
    </r>
    <r>
      <rPr>
        <sz val="9"/>
        <rFont val="Arial"/>
        <family val="2"/>
      </rPr>
      <t xml:space="preserve"> and Lower 2</t>
    </r>
    <r>
      <rPr>
        <vertAlign val="superscript"/>
        <sz val="9"/>
        <rFont val="Arial"/>
      </rPr>
      <t>-dCt</t>
    </r>
    <r>
      <rPr>
        <sz val="9"/>
        <rFont val="Arial"/>
        <family val="2"/>
      </rPr>
      <t>).</t>
    </r>
  </si>
  <si>
    <t>Figure S1</t>
  </si>
  <si>
    <t>Figure S3A</t>
  </si>
  <si>
    <t>Legend:</t>
  </si>
  <si>
    <t>Figure S3B</t>
  </si>
  <si>
    <t>dead: day mouse was found dead</t>
  </si>
  <si>
    <t>missing: day mouse was not found</t>
  </si>
  <si>
    <t>Blank white cell: day mouse was not weighed</t>
  </si>
  <si>
    <t>Blank gray cell: mouse no longer availble for weighing</t>
  </si>
  <si>
    <t>Figure S3C</t>
  </si>
  <si>
    <t>Figure S4</t>
  </si>
  <si>
    <t>Figure S5</t>
  </si>
  <si>
    <r>
      <t xml:space="preserve">Box and Whisker Plots: 
</t>
    </r>
    <r>
      <rPr>
        <sz val="12"/>
        <rFont val="Arial"/>
      </rPr>
      <t>Boxes encompass the second and third quartiles; whiskers indicate range. The horizontal line indicates the median.</t>
    </r>
    <r>
      <rPr>
        <b/>
        <sz val="12"/>
        <rFont val="Arial"/>
      </rPr>
      <t xml:space="preserve">  </t>
    </r>
  </si>
  <si>
    <r>
      <t>Wildtype       (</t>
    </r>
    <r>
      <rPr>
        <b/>
        <i/>
        <sz val="10"/>
        <rFont val="Arial"/>
        <family val="2"/>
      </rPr>
      <t>Nkx2</t>
    </r>
    <r>
      <rPr>
        <b/>
        <sz val="10"/>
        <rFont val="Arial"/>
      </rPr>
      <t>-</t>
    </r>
    <r>
      <rPr>
        <b/>
        <i/>
        <sz val="10"/>
        <rFont val="Arial"/>
        <family val="2"/>
      </rPr>
      <t>5</t>
    </r>
    <r>
      <rPr>
        <b/>
        <vertAlign val="superscript"/>
        <sz val="10"/>
        <rFont val="Arial"/>
        <family val="2"/>
      </rPr>
      <t>+/+</t>
    </r>
    <r>
      <rPr>
        <b/>
        <sz val="10"/>
        <rFont val="Arial"/>
      </rPr>
      <t>)</t>
    </r>
  </si>
  <si>
    <r>
      <t xml:space="preserve">Q-RT-PCR analysis: 
</t>
    </r>
    <r>
      <rPr>
        <sz val="9"/>
        <rFont val="Arial"/>
        <family val="2"/>
      </rPr>
      <t xml:space="preserve">dCt values were obtained by subtracting the Ct value of B2M from the Ct value of </t>
    </r>
    <r>
      <rPr>
        <i/>
        <sz val="9"/>
        <rFont val="Arial"/>
      </rPr>
      <t>Nkx2-5.</t>
    </r>
    <r>
      <rPr>
        <sz val="9"/>
        <rFont val="Arial"/>
        <family val="2"/>
      </rPr>
      <t xml:space="preserve"> Errors were calculated as standard errors of the mean (SEM).  Each ddCt value was obtained by subtracting the mean dCt for </t>
    </r>
    <r>
      <rPr>
        <i/>
        <sz val="9"/>
        <rFont val="Arial"/>
      </rPr>
      <t>Nkx2-5</t>
    </r>
    <r>
      <rPr>
        <sz val="9"/>
        <rFont val="Arial"/>
        <family val="2"/>
      </rPr>
      <t xml:space="preserve"> Cre/+ from the mean dCt of the wildtype control.  Expression relative to wildtype was calculated as 2</t>
    </r>
    <r>
      <rPr>
        <vertAlign val="superscript"/>
        <sz val="9"/>
        <rFont val="Arial"/>
      </rPr>
      <t>-(ddCt)</t>
    </r>
    <r>
      <rPr>
        <sz val="9"/>
        <rFont val="Arial"/>
        <family val="2"/>
      </rPr>
      <t>.  The columns labeled "2</t>
    </r>
    <r>
      <rPr>
        <vertAlign val="superscript"/>
        <sz val="9"/>
        <rFont val="Arial"/>
      </rPr>
      <t>-(ddCt-SEM)</t>
    </r>
    <r>
      <rPr>
        <sz val="9"/>
        <rFont val="Arial"/>
        <family val="2"/>
      </rPr>
      <t>" and "2</t>
    </r>
    <r>
      <rPr>
        <vertAlign val="superscript"/>
        <sz val="9"/>
        <rFont val="Arial"/>
      </rPr>
      <t>-(ddCt+SEM)</t>
    </r>
    <r>
      <rPr>
        <sz val="9"/>
        <rFont val="Arial"/>
        <family val="2"/>
      </rPr>
      <t>" represent the upper and lower error bars that are plotted in the graph.  The error bars are non-symmetrical due to the fact that errors are raised to a power.</t>
    </r>
  </si>
  <si>
    <r>
      <t xml:space="preserve">Q-RT-PCR analysis: 
</t>
    </r>
    <r>
      <rPr>
        <sz val="9"/>
        <rFont val="Arial"/>
        <family val="2"/>
      </rPr>
      <t xml:space="preserve">dCt values for each sample were obtained by subtracting the Ct value for beta-2 microglobulin (B2M) from the Ct value for </t>
    </r>
    <r>
      <rPr>
        <i/>
        <sz val="9"/>
        <rFont val="Arial"/>
      </rPr>
      <t>Nipbl.</t>
    </r>
    <r>
      <rPr>
        <sz val="9"/>
        <rFont val="Arial"/>
        <family val="2"/>
      </rPr>
      <t xml:space="preserve"> Errors in dCt were calculated as standard errors of the mean (SEM).  Each ddCt value was obtained by subtracting the mean dCt for </t>
    </r>
    <r>
      <rPr>
        <i/>
        <sz val="9"/>
        <rFont val="Arial"/>
      </rPr>
      <t>Nipbl</t>
    </r>
    <r>
      <rPr>
        <sz val="9"/>
        <rFont val="Arial"/>
        <family val="2"/>
      </rPr>
      <t xml:space="preserve"> from the mean dCt of the wildtype control.  Expression relative to wildtype was calculated as 2</t>
    </r>
    <r>
      <rPr>
        <vertAlign val="superscript"/>
        <sz val="9"/>
        <rFont val="Arial"/>
      </rPr>
      <t>-(ddCt)</t>
    </r>
    <r>
      <rPr>
        <sz val="9"/>
        <rFont val="Arial"/>
        <family val="2"/>
      </rPr>
      <t>.  The columns labeled "2</t>
    </r>
    <r>
      <rPr>
        <vertAlign val="superscript"/>
        <sz val="9"/>
        <rFont val="Arial"/>
      </rPr>
      <t>-(ddCt-SEM)</t>
    </r>
    <r>
      <rPr>
        <sz val="9"/>
        <rFont val="Arial"/>
        <family val="2"/>
      </rPr>
      <t>" and "2</t>
    </r>
    <r>
      <rPr>
        <vertAlign val="superscript"/>
        <sz val="9"/>
        <rFont val="Arial"/>
      </rPr>
      <t>-(ddCt+SEM)</t>
    </r>
    <r>
      <rPr>
        <sz val="9"/>
        <rFont val="Arial"/>
        <family val="2"/>
      </rPr>
      <t>" represent the upper and lower error bars that are plotted in the graph.  The error bars are non-symmetrical due to the fact that errors are raised to a power.</t>
    </r>
  </si>
  <si>
    <r>
      <rPr>
        <b/>
        <sz val="9"/>
        <rFont val="Arial"/>
        <family val="2"/>
      </rPr>
      <t xml:space="preserve">Q-RT-PCR analysis: </t>
    </r>
    <r>
      <rPr>
        <sz val="9"/>
        <rFont val="Arial"/>
        <family val="2"/>
      </rPr>
      <t xml:space="preserve">
dCt values for each sample were obtained by subtracting the Ct value for beta-2 microglobulin (B2M) from the Ct value for </t>
    </r>
    <r>
      <rPr>
        <i/>
        <sz val="9"/>
        <rFont val="Arial"/>
      </rPr>
      <t>Nipbl.</t>
    </r>
    <r>
      <rPr>
        <sz val="9"/>
        <rFont val="Arial"/>
        <family val="2"/>
      </rPr>
      <t xml:space="preserve"> Errors in dCt were calculated as standard errors of the mean (SEM).  Each ddCt value was obtained by subtracting the mean dCt for </t>
    </r>
    <r>
      <rPr>
        <i/>
        <sz val="9"/>
        <rFont val="Arial"/>
      </rPr>
      <t>Nipbl</t>
    </r>
    <r>
      <rPr>
        <sz val="9"/>
        <rFont val="Arial"/>
        <family val="2"/>
      </rPr>
      <t xml:space="preserve"> from the mean dCt of the wildtype control.  Expression relative to wildtype was calculated as 2</t>
    </r>
    <r>
      <rPr>
        <vertAlign val="superscript"/>
        <sz val="9"/>
        <rFont val="Arial"/>
      </rPr>
      <t>-(ddCt)</t>
    </r>
    <r>
      <rPr>
        <sz val="9"/>
        <rFont val="Arial"/>
        <family val="2"/>
      </rPr>
      <t>.  The columns labeled "2</t>
    </r>
    <r>
      <rPr>
        <vertAlign val="superscript"/>
        <sz val="9"/>
        <rFont val="Arial"/>
      </rPr>
      <t>-(ddCt-SEM)</t>
    </r>
    <r>
      <rPr>
        <sz val="9"/>
        <rFont val="Arial"/>
        <family val="2"/>
      </rPr>
      <t>" and "2</t>
    </r>
    <r>
      <rPr>
        <vertAlign val="superscript"/>
        <sz val="9"/>
        <rFont val="Arial"/>
      </rPr>
      <t>-(ddCt+SEM)</t>
    </r>
    <r>
      <rPr>
        <sz val="9"/>
        <rFont val="Arial"/>
        <family val="2"/>
      </rPr>
      <t>" represent the upper and lower error bars that are plotted in the graph.  The error bars are non-symmetrical due to the fact that errors are raised to a power.</t>
    </r>
  </si>
  <si>
    <t xml:space="preserve"> dCt mean</t>
  </si>
  <si>
    <t>dCt SD</t>
  </si>
  <si>
    <t>dCt SEM</t>
  </si>
  <si>
    <r>
      <t>2</t>
    </r>
    <r>
      <rPr>
        <b/>
        <vertAlign val="superscript"/>
        <sz val="10"/>
        <rFont val="Arial"/>
        <family val="2"/>
      </rPr>
      <t>-ddCt</t>
    </r>
  </si>
  <si>
    <r>
      <t>2</t>
    </r>
    <r>
      <rPr>
        <b/>
        <vertAlign val="superscript"/>
        <sz val="10"/>
        <rFont val="Arial"/>
        <family val="2"/>
      </rPr>
      <t>-(ddCt-SEM)</t>
    </r>
  </si>
  <si>
    <r>
      <t>2</t>
    </r>
    <r>
      <rPr>
        <b/>
        <vertAlign val="superscript"/>
        <sz val="10"/>
        <rFont val="Arial"/>
        <family val="2"/>
      </rPr>
      <t>-(ddCt+SEM)</t>
    </r>
  </si>
  <si>
    <t>Statistical Analysis of Figure 1B</t>
  </si>
  <si>
    <t>By this method, the criterion to reach a corrected P-value of 0.05 would be P=0.05/12 = 0.00417.  By this criterion, only Hand1 at E13.5 shows a statistically significant difference from wildtype</t>
  </si>
  <si>
    <t xml:space="preserve">Method 2.  Treating each time point as a separate experiment; applying Bonferroni correction within each experiment to account for multiple testing of either 4 genes (E10, E10.5) or 2 genes (E12.5, E13.5). </t>
  </si>
  <si>
    <t xml:space="preserve">By this method, the criterion to reach a corrected P-value of 0.05 would be either 0.0125 or 0.025, respectively.  By this criterion, Hand1 is statistically significantly different from wildtype at both E12.5 and E13.5, and Myc is statistically significantly different from wildtype at E10. </t>
  </si>
  <si>
    <t>By this method, both Hand1 and Pitx2 are significantly different from wildtype</t>
  </si>
  <si>
    <t>By this method, both Hand1 and Pitx2 are highly significantly different from wildtype; Myc comes very close (conjoint P-value =0.005126)</t>
  </si>
  <si>
    <r>
      <t xml:space="preserve">Method 1.  Simple Bonferroni correction based on 12 independent hypotheses  </t>
    </r>
    <r>
      <rPr>
        <sz val="9"/>
        <rFont val="Arial"/>
        <family val="2"/>
      </rPr>
      <t>(this method is inappropriately conservative, as it ignores expected correlations among time points for the same gene, but is included for the sake of comparison)</t>
    </r>
  </si>
  <si>
    <r>
      <t xml:space="preserve">Method 3.  Pooling time points.  </t>
    </r>
    <r>
      <rPr>
        <sz val="9"/>
        <rFont val="Arial"/>
        <family val="2"/>
      </rPr>
      <t>Based on the expectation that data sampled at closely spaced time points are highly likely to be correlated, time point data were pooled for all four genes.  Data were first normalized to the average dCt values of wildtype at the appropriate time point.  Student's t-test was performed.  Given that four genes are considered, the Bonferroni correction requires that the criterion to reach a corrected P-value of 0.05 would be P=0.05/4 =  0.0125</t>
    </r>
  </si>
  <si>
    <t xml:space="preserve">Results of individual t-tests are reported in Figure 1B, using P-value thresholds of 0.05 (asterisks) and 0.01 (double astersisks).  </t>
  </si>
  <si>
    <t>Although some correction for multiple hypothesis testing is warranted, we did not include this in the figure, because it is complicated by the fact that the data include multiple time points for the same genes (i.e. although there are 12 comparisons, there are not 12 independent hypotheses, since closely spaced time points are expected to be correlated). There are therefore several ways to approach the correction, depending upon the precise nature of the null hypothesis being tested.  Below we summarize the results of approaching this problem in several different ways.  Each is over-conservative, although in different ways.</t>
  </si>
  <si>
    <r>
      <t xml:space="preserve">Method 4.  Testing the null hypothesis that, for a given gene, </t>
    </r>
    <r>
      <rPr>
        <b/>
        <i/>
        <sz val="9"/>
        <rFont val="Arial"/>
        <family val="2"/>
      </rPr>
      <t>all</t>
    </r>
    <r>
      <rPr>
        <b/>
        <sz val="9"/>
        <rFont val="Arial"/>
        <family val="2"/>
      </rPr>
      <t xml:space="preserve"> timepoints are not significantly different from wildtype.  </t>
    </r>
    <r>
      <rPr>
        <sz val="9"/>
        <rFont val="Arial"/>
        <family val="2"/>
      </rPr>
      <t xml:space="preserve">In this case, what is in question is whether </t>
    </r>
    <r>
      <rPr>
        <i/>
        <sz val="9"/>
        <rFont val="Arial"/>
      </rPr>
      <t>at least one</t>
    </r>
    <r>
      <rPr>
        <sz val="9"/>
        <rFont val="Arial"/>
        <family val="2"/>
      </rPr>
      <t xml:space="preserve"> of the time points for any of the genes tested is significant.  Thus, the analysis begins with the simple Bonferroni-corrected threshold of P=0.05/12 = 0.00417, which was based on treating all genes indpendently, and then calculates the criterion for at least one time point in a set meeting that threshold.  This is done by multiplying together the uncorrected p-values for each of the time points for each gene.   </t>
    </r>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164" formatCode="0.0"/>
    <numFmt numFmtId="165" formatCode="00.00"/>
    <numFmt numFmtId="166" formatCode="###0.00;\-###0.00"/>
    <numFmt numFmtId="167" formatCode="0.000"/>
    <numFmt numFmtId="168" formatCode="##.00"/>
  </numFmts>
  <fonts count="34" x14ac:knownFonts="1">
    <font>
      <sz val="10"/>
      <name val="Verdana"/>
    </font>
    <font>
      <b/>
      <sz val="10"/>
      <name val="Verdana"/>
    </font>
    <font>
      <sz val="8"/>
      <name val="Verdana"/>
    </font>
    <font>
      <b/>
      <sz val="10"/>
      <name val="Arial"/>
    </font>
    <font>
      <b/>
      <vertAlign val="superscript"/>
      <sz val="10"/>
      <name val="Arial"/>
      <family val="2"/>
    </font>
    <font>
      <sz val="10"/>
      <name val="Arial"/>
    </font>
    <font>
      <sz val="12"/>
      <name val="Calibri"/>
    </font>
    <font>
      <b/>
      <i/>
      <sz val="10"/>
      <name val="Arial"/>
      <family val="2"/>
    </font>
    <font>
      <i/>
      <sz val="10"/>
      <name val="Arial"/>
    </font>
    <font>
      <sz val="10"/>
      <color indexed="8"/>
      <name val="Arial"/>
      <family val="2"/>
    </font>
    <font>
      <b/>
      <sz val="9"/>
      <name val="Arial"/>
      <family val="2"/>
    </font>
    <font>
      <sz val="9"/>
      <name val="Arial"/>
      <family val="2"/>
    </font>
    <font>
      <b/>
      <vertAlign val="superscript"/>
      <sz val="9"/>
      <name val="Arial"/>
      <family val="2"/>
    </font>
    <font>
      <sz val="9"/>
      <name val="Tahoma"/>
      <family val="2"/>
    </font>
    <font>
      <b/>
      <i/>
      <sz val="9"/>
      <name val="Arial"/>
      <family val="2"/>
    </font>
    <font>
      <b/>
      <sz val="12"/>
      <name val="Arial"/>
    </font>
    <font>
      <sz val="12"/>
      <name val="Arial"/>
    </font>
    <font>
      <i/>
      <sz val="12"/>
      <name val="Arial"/>
    </font>
    <font>
      <b/>
      <i/>
      <sz val="12"/>
      <name val="Arial"/>
    </font>
    <font>
      <b/>
      <sz val="12"/>
      <name val="Symbol"/>
    </font>
    <font>
      <sz val="12"/>
      <color indexed="8"/>
      <name val="Arial"/>
    </font>
    <font>
      <b/>
      <u/>
      <sz val="16"/>
      <name val="Arial"/>
    </font>
    <font>
      <b/>
      <i/>
      <u/>
      <sz val="16"/>
      <name val="Arial"/>
    </font>
    <font>
      <b/>
      <sz val="10"/>
      <name val="Symbol"/>
    </font>
    <font>
      <i/>
      <sz val="9"/>
      <name val="Arial"/>
    </font>
    <font>
      <sz val="8.25"/>
      <name val="Tahoma"/>
      <family val="2"/>
    </font>
    <font>
      <b/>
      <sz val="8"/>
      <name val="Arial"/>
      <family val="2"/>
    </font>
    <font>
      <vertAlign val="superscript"/>
      <sz val="9"/>
      <name val="Arial"/>
    </font>
    <font>
      <b/>
      <sz val="11"/>
      <name val="Arial"/>
    </font>
    <font>
      <sz val="11"/>
      <name val="Arial"/>
    </font>
    <font>
      <vertAlign val="superscript"/>
      <sz val="10"/>
      <name val="Arial"/>
    </font>
    <font>
      <u/>
      <sz val="10"/>
      <color theme="10"/>
      <name val="Verdana"/>
    </font>
    <font>
      <u/>
      <sz val="10"/>
      <color theme="11"/>
      <name val="Verdana"/>
    </font>
    <font>
      <b/>
      <vertAlign val="superscript"/>
      <sz val="12"/>
      <name val="Arial"/>
    </font>
  </fonts>
  <fills count="4">
    <fill>
      <patternFill patternType="none"/>
    </fill>
    <fill>
      <patternFill patternType="gray125"/>
    </fill>
    <fill>
      <patternFill patternType="solid">
        <fgColor indexed="22"/>
        <bgColor indexed="64"/>
      </patternFill>
    </fill>
    <fill>
      <patternFill patternType="solid">
        <fgColor indexed="43"/>
        <bgColor indexed="64"/>
      </patternFill>
    </fill>
  </fills>
  <borders count="39">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right/>
      <top/>
      <bottom style="thin">
        <color auto="1"/>
      </bottom>
      <diagonal/>
    </border>
    <border>
      <left/>
      <right style="thin">
        <color auto="1"/>
      </right>
      <top/>
      <bottom/>
      <diagonal/>
    </border>
    <border>
      <left style="thin">
        <color auto="1"/>
      </left>
      <right style="thin">
        <color auto="1"/>
      </right>
      <top/>
      <bottom style="thin">
        <color auto="1"/>
      </bottom>
      <diagonal/>
    </border>
    <border>
      <left style="thin">
        <color auto="1"/>
      </left>
      <right style="thin">
        <color auto="1"/>
      </right>
      <top style="medium">
        <color auto="1"/>
      </top>
      <bottom style="medium">
        <color auto="1"/>
      </bottom>
      <diagonal/>
    </border>
    <border>
      <left style="thin">
        <color auto="1"/>
      </left>
      <right style="thin">
        <color auto="1"/>
      </right>
      <top style="thin">
        <color auto="1"/>
      </top>
      <bottom style="medium">
        <color auto="1"/>
      </bottom>
      <diagonal/>
    </border>
    <border>
      <left style="thin">
        <color auto="1"/>
      </left>
      <right style="thin">
        <color auto="1"/>
      </right>
      <top/>
      <bottom/>
      <diagonal/>
    </border>
    <border>
      <left/>
      <right style="thin">
        <color auto="1"/>
      </right>
      <top style="thin">
        <color auto="1"/>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thin">
        <color auto="1"/>
      </top>
      <bottom style="thin">
        <color auto="1"/>
      </bottom>
      <diagonal/>
    </border>
    <border>
      <left style="thin">
        <color auto="1"/>
      </left>
      <right/>
      <top/>
      <bottom/>
      <diagonal/>
    </border>
    <border>
      <left/>
      <right/>
      <top style="thin">
        <color auto="1"/>
      </top>
      <bottom/>
      <diagonal/>
    </border>
    <border>
      <left/>
      <right style="thin">
        <color auto="1"/>
      </right>
      <top/>
      <bottom style="thin">
        <color auto="1"/>
      </bottom>
      <diagonal/>
    </border>
    <border>
      <left style="thin">
        <color auto="1"/>
      </left>
      <right/>
      <top/>
      <bottom style="thin">
        <color auto="1"/>
      </bottom>
      <diagonal/>
    </border>
    <border diagonalUp="1">
      <left style="thin">
        <color auto="1"/>
      </left>
      <right/>
      <top/>
      <bottom/>
      <diagonal style="thin">
        <color auto="1"/>
      </diagonal>
    </border>
    <border diagonalDown="1">
      <left style="thin">
        <color auto="1"/>
      </left>
      <right/>
      <top/>
      <bottom/>
      <diagonal style="thin">
        <color auto="1"/>
      </diagonal>
    </border>
    <border>
      <left style="medium">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top style="thin">
        <color auto="1"/>
      </top>
      <bottom style="medium">
        <color auto="1"/>
      </bottom>
      <diagonal/>
    </border>
    <border>
      <left/>
      <right/>
      <top style="thin">
        <color auto="1"/>
      </top>
      <bottom style="medium">
        <color auto="1"/>
      </bottom>
      <diagonal/>
    </border>
    <border>
      <left/>
      <right style="medium">
        <color auto="1"/>
      </right>
      <top style="thin">
        <color auto="1"/>
      </top>
      <bottom style="medium">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auto="1"/>
      </left>
      <right style="thin">
        <color auto="1"/>
      </right>
      <top style="medium">
        <color auto="1"/>
      </top>
      <bottom style="thin">
        <color auto="1"/>
      </bottom>
      <diagonal/>
    </border>
    <border>
      <left style="thin">
        <color auto="1"/>
      </left>
      <right style="thin">
        <color auto="1"/>
      </right>
      <top style="medium">
        <color auto="1"/>
      </top>
      <bottom/>
      <diagonal/>
    </border>
    <border>
      <left style="thin">
        <color auto="1"/>
      </left>
      <right style="thin">
        <color auto="1"/>
      </right>
      <top/>
      <bottom style="medium">
        <color auto="1"/>
      </bottom>
      <diagonal/>
    </border>
    <border>
      <left style="thin">
        <color auto="1"/>
      </left>
      <right/>
      <top style="thin">
        <color auto="1"/>
      </top>
      <bottom/>
      <diagonal/>
    </border>
  </borders>
  <cellStyleXfs count="26">
    <xf numFmtId="0" fontId="0" fillId="0" borderId="0"/>
    <xf numFmtId="0" fontId="25" fillId="0" borderId="0">
      <protection locked="0"/>
    </xf>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cellStyleXfs>
  <cellXfs count="516">
    <xf numFmtId="0" fontId="0" fillId="0" borderId="0" xfId="0"/>
    <xf numFmtId="0" fontId="3" fillId="0" borderId="1" xfId="0" applyFont="1" applyBorder="1" applyAlignment="1">
      <alignment horizontal="center"/>
    </xf>
    <xf numFmtId="0" fontId="5" fillId="0" borderId="1" xfId="0" applyFont="1" applyBorder="1" applyAlignment="1">
      <alignment horizontal="center"/>
    </xf>
    <xf numFmtId="0" fontId="0" fillId="0" borderId="1" xfId="0" applyBorder="1" applyAlignment="1">
      <alignment horizontal="center"/>
    </xf>
    <xf numFmtId="0" fontId="5" fillId="0" borderId="1" xfId="0" applyFont="1" applyFill="1" applyBorder="1" applyAlignment="1">
      <alignment horizontal="center"/>
    </xf>
    <xf numFmtId="164" fontId="6" fillId="0" borderId="1" xfId="0" applyNumberFormat="1" applyFont="1" applyBorder="1" applyAlignment="1">
      <alignment horizontal="center"/>
    </xf>
    <xf numFmtId="0" fontId="5" fillId="0" borderId="2" xfId="0" applyFont="1" applyBorder="1" applyAlignment="1">
      <alignment horizontal="center" vertical="center" wrapText="1"/>
    </xf>
    <xf numFmtId="2" fontId="5" fillId="0" borderId="3" xfId="0" applyNumberFormat="1" applyFont="1" applyBorder="1" applyAlignment="1">
      <alignment horizontal="center"/>
    </xf>
    <xf numFmtId="0" fontId="5" fillId="0" borderId="1" xfId="0" applyFont="1" applyBorder="1" applyAlignment="1">
      <alignment horizontal="center" vertical="top"/>
    </xf>
    <xf numFmtId="2" fontId="5" fillId="0" borderId="1" xfId="0" applyNumberFormat="1" applyFont="1" applyBorder="1" applyAlignment="1">
      <alignment horizontal="center" vertical="top"/>
    </xf>
    <xf numFmtId="0" fontId="5" fillId="0" borderId="0" xfId="0" applyFont="1" applyBorder="1" applyAlignment="1">
      <alignment horizontal="center" vertical="top"/>
    </xf>
    <xf numFmtId="2" fontId="5" fillId="0" borderId="0" xfId="0" applyNumberFormat="1" applyFont="1" applyBorder="1" applyAlignment="1">
      <alignment horizontal="center" vertical="top"/>
    </xf>
    <xf numFmtId="2" fontId="5" fillId="0" borderId="9" xfId="0" applyNumberFormat="1" applyFont="1" applyBorder="1" applyAlignment="1">
      <alignment horizontal="center" vertical="top"/>
    </xf>
    <xf numFmtId="0" fontId="6" fillId="0" borderId="1" xfId="0" applyFont="1" applyBorder="1" applyAlignment="1">
      <alignment horizontal="center"/>
    </xf>
    <xf numFmtId="2" fontId="5" fillId="0" borderId="4" xfId="0" applyNumberFormat="1" applyFont="1" applyBorder="1" applyAlignment="1">
      <alignment horizontal="center" vertical="top"/>
    </xf>
    <xf numFmtId="0" fontId="5" fillId="0" borderId="7" xfId="0" applyFont="1" applyBorder="1" applyAlignment="1">
      <alignment horizontal="center"/>
    </xf>
    <xf numFmtId="0" fontId="0" fillId="0" borderId="7" xfId="0" applyBorder="1" applyAlignment="1">
      <alignment horizontal="center"/>
    </xf>
    <xf numFmtId="0" fontId="5" fillId="0" borderId="7" xfId="0" applyFont="1" applyFill="1" applyBorder="1" applyAlignment="1">
      <alignment horizontal="center"/>
    </xf>
    <xf numFmtId="0" fontId="6" fillId="0" borderId="7" xfId="0" applyFont="1" applyBorder="1" applyAlignment="1">
      <alignment horizontal="center"/>
    </xf>
    <xf numFmtId="0" fontId="5" fillId="0" borderId="5" xfId="0" applyFont="1" applyBorder="1" applyAlignment="1">
      <alignment horizontal="center"/>
    </xf>
    <xf numFmtId="0" fontId="0" fillId="0" borderId="5" xfId="0" applyBorder="1" applyAlignment="1">
      <alignment horizontal="center"/>
    </xf>
    <xf numFmtId="0" fontId="5" fillId="0" borderId="5" xfId="0" applyFont="1" applyFill="1" applyBorder="1" applyAlignment="1">
      <alignment horizontal="center"/>
    </xf>
    <xf numFmtId="0" fontId="6" fillId="0" borderId="5" xfId="0" applyFont="1" applyBorder="1" applyAlignment="1">
      <alignment horizontal="center"/>
    </xf>
    <xf numFmtId="0" fontId="5" fillId="0" borderId="1" xfId="0" applyFont="1" applyBorder="1" applyAlignment="1">
      <alignment horizontal="center" vertical="center" wrapText="1"/>
    </xf>
    <xf numFmtId="0" fontId="5" fillId="0" borderId="1" xfId="0" applyFont="1" applyBorder="1" applyAlignment="1">
      <alignment vertical="top"/>
    </xf>
    <xf numFmtId="0" fontId="5" fillId="0" borderId="0" xfId="0" applyFont="1" applyBorder="1" applyAlignment="1">
      <alignment vertical="top"/>
    </xf>
    <xf numFmtId="0" fontId="5" fillId="0" borderId="4" xfId="0" applyFont="1" applyBorder="1" applyAlignment="1">
      <alignment horizontal="center" vertical="top"/>
    </xf>
    <xf numFmtId="0" fontId="5" fillId="0" borderId="2" xfId="0" applyFont="1" applyFill="1" applyBorder="1" applyAlignment="1">
      <alignment horizontal="center" vertical="center" wrapText="1"/>
    </xf>
    <xf numFmtId="2" fontId="5" fillId="0" borderId="1" xfId="0" applyNumberFormat="1" applyFont="1" applyBorder="1" applyAlignment="1">
      <alignment horizontal="center"/>
    </xf>
    <xf numFmtId="165" fontId="5" fillId="0" borderId="1" xfId="0" applyNumberFormat="1" applyFont="1" applyBorder="1" applyAlignment="1" applyProtection="1">
      <alignment horizontal="center" vertical="top"/>
    </xf>
    <xf numFmtId="0" fontId="8" fillId="0" borderId="5" xfId="0" applyFont="1" applyBorder="1" applyAlignment="1">
      <alignment horizontal="center"/>
    </xf>
    <xf numFmtId="0" fontId="8" fillId="0" borderId="1" xfId="0" applyFont="1" applyBorder="1" applyAlignment="1">
      <alignment horizontal="center"/>
    </xf>
    <xf numFmtId="0" fontId="5" fillId="0" borderId="0" xfId="0" applyFont="1" applyBorder="1"/>
    <xf numFmtId="0" fontId="5" fillId="0" borderId="0" xfId="0" applyFont="1" applyFill="1" applyBorder="1" applyAlignment="1">
      <alignment horizontal="center"/>
    </xf>
    <xf numFmtId="0" fontId="5" fillId="0" borderId="0" xfId="0" applyFont="1" applyFill="1" applyBorder="1"/>
    <xf numFmtId="164" fontId="9" fillId="0" borderId="0" xfId="0" applyNumberFormat="1" applyFont="1" applyFill="1" applyBorder="1"/>
    <xf numFmtId="0" fontId="5" fillId="0" borderId="0" xfId="0" applyFont="1" applyBorder="1" applyAlignment="1">
      <alignment horizontal="center"/>
    </xf>
    <xf numFmtId="164" fontId="9" fillId="0" borderId="0" xfId="0" applyNumberFormat="1" applyFont="1" applyBorder="1"/>
    <xf numFmtId="2" fontId="5" fillId="0" borderId="13" xfId="0" applyNumberFormat="1" applyFont="1" applyBorder="1" applyAlignment="1">
      <alignment horizontal="center" vertical="top"/>
    </xf>
    <xf numFmtId="0" fontId="10" fillId="0" borderId="0" xfId="0" applyFont="1" applyBorder="1" applyAlignment="1">
      <alignment vertical="top"/>
    </xf>
    <xf numFmtId="0" fontId="11" fillId="0" borderId="0" xfId="0" applyFont="1" applyFill="1" applyBorder="1" applyAlignment="1">
      <alignment horizontal="center" vertical="center"/>
    </xf>
    <xf numFmtId="0" fontId="11" fillId="0" borderId="0" xfId="0" applyFont="1" applyBorder="1" applyAlignment="1">
      <alignment vertical="top"/>
    </xf>
    <xf numFmtId="2" fontId="11" fillId="0" borderId="0" xfId="0" applyNumberFormat="1" applyFont="1" applyBorder="1" applyAlignment="1">
      <alignment vertical="top"/>
    </xf>
    <xf numFmtId="0" fontId="9" fillId="0" borderId="0" xfId="0" applyFont="1" applyFill="1" applyBorder="1"/>
    <xf numFmtId="164" fontId="9" fillId="0" borderId="0" xfId="0" applyNumberFormat="1" applyFont="1" applyFill="1" applyBorder="1" applyAlignment="1">
      <alignment horizontal="right"/>
    </xf>
    <xf numFmtId="0" fontId="0" fillId="0" borderId="0" xfId="0" applyBorder="1"/>
    <xf numFmtId="0" fontId="5" fillId="0" borderId="1" xfId="0" applyFont="1" applyBorder="1"/>
    <xf numFmtId="0" fontId="5" fillId="0" borderId="7" xfId="0" applyFont="1" applyBorder="1"/>
    <xf numFmtId="0" fontId="5" fillId="0" borderId="5" xfId="0" applyFont="1" applyBorder="1"/>
    <xf numFmtId="2" fontId="0" fillId="0" borderId="12" xfId="0" applyNumberFormat="1" applyFont="1" applyBorder="1" applyAlignment="1">
      <alignment horizontal="center"/>
    </xf>
    <xf numFmtId="2" fontId="0" fillId="0" borderId="3" xfId="0" applyNumberFormat="1" applyFont="1" applyBorder="1" applyAlignment="1">
      <alignment horizontal="center"/>
    </xf>
    <xf numFmtId="2" fontId="0" fillId="0" borderId="0" xfId="0" applyNumberFormat="1" applyFont="1" applyBorder="1" applyAlignment="1">
      <alignment horizontal="center"/>
    </xf>
    <xf numFmtId="0" fontId="0" fillId="0" borderId="0" xfId="0" applyBorder="1" applyAlignment="1">
      <alignment horizontal="center"/>
    </xf>
    <xf numFmtId="164" fontId="5" fillId="0" borderId="1" xfId="0" applyNumberFormat="1" applyFont="1" applyBorder="1" applyAlignment="1">
      <alignment horizontal="center"/>
    </xf>
    <xf numFmtId="164" fontId="5" fillId="0" borderId="7" xfId="0" applyNumberFormat="1" applyFont="1" applyBorder="1" applyAlignment="1">
      <alignment horizontal="center"/>
    </xf>
    <xf numFmtId="164" fontId="5" fillId="0" borderId="5" xfId="0" applyNumberFormat="1" applyFont="1" applyBorder="1" applyAlignment="1">
      <alignment horizontal="center"/>
    </xf>
    <xf numFmtId="2" fontId="0" fillId="0" borderId="14" xfId="0" applyNumberFormat="1" applyFont="1" applyBorder="1"/>
    <xf numFmtId="2" fontId="0" fillId="0" borderId="1" xfId="0" applyNumberFormat="1" applyFont="1" applyBorder="1"/>
    <xf numFmtId="0" fontId="5" fillId="0" borderId="0" xfId="0" applyFont="1" applyAlignment="1">
      <alignment vertical="center"/>
    </xf>
    <xf numFmtId="164" fontId="9" fillId="0" borderId="1" xfId="0" applyNumberFormat="1" applyFont="1" applyBorder="1" applyAlignment="1">
      <alignment horizontal="center"/>
    </xf>
    <xf numFmtId="166" fontId="5" fillId="0" borderId="1" xfId="0" applyNumberFormat="1" applyFont="1" applyFill="1" applyBorder="1" applyAlignment="1" applyProtection="1">
      <alignment vertical="center"/>
    </xf>
    <xf numFmtId="164" fontId="9" fillId="0" borderId="1" xfId="0" applyNumberFormat="1" applyFont="1" applyFill="1" applyBorder="1" applyAlignment="1">
      <alignment horizontal="center"/>
    </xf>
    <xf numFmtId="164" fontId="9" fillId="0" borderId="5" xfId="0" applyNumberFormat="1" applyFont="1" applyBorder="1" applyAlignment="1">
      <alignment horizontal="center"/>
    </xf>
    <xf numFmtId="164" fontId="9" fillId="0" borderId="7" xfId="0" applyNumberFormat="1" applyFont="1" applyBorder="1" applyAlignment="1">
      <alignment horizontal="center"/>
    </xf>
    <xf numFmtId="0" fontId="5" fillId="0" borderId="1" xfId="0" applyFont="1" applyFill="1" applyBorder="1" applyAlignment="1">
      <alignment horizontal="center" vertical="center" wrapText="1"/>
    </xf>
    <xf numFmtId="0" fontId="9" fillId="0" borderId="1" xfId="0" applyFont="1" applyFill="1" applyBorder="1" applyAlignment="1">
      <alignment horizontal="center"/>
    </xf>
    <xf numFmtId="0" fontId="11" fillId="2" borderId="0" xfId="0" applyFont="1" applyFill="1" applyBorder="1" applyAlignment="1">
      <alignment vertical="top"/>
    </xf>
    <xf numFmtId="0" fontId="10" fillId="0" borderId="0" xfId="0" applyFont="1" applyFill="1" applyBorder="1" applyAlignment="1">
      <alignment horizontal="center" vertical="center"/>
    </xf>
    <xf numFmtId="0" fontId="10" fillId="2" borderId="0" xfId="0" applyFont="1" applyFill="1" applyBorder="1" applyAlignment="1">
      <alignment horizontal="center" vertical="center" wrapText="1"/>
    </xf>
    <xf numFmtId="0" fontId="10" fillId="2" borderId="0" xfId="0" applyFont="1" applyFill="1" applyBorder="1" applyAlignment="1">
      <alignment horizontal="center" vertical="center"/>
    </xf>
    <xf numFmtId="0" fontId="11" fillId="0" borderId="1" xfId="0" applyFont="1" applyFill="1" applyBorder="1" applyAlignment="1">
      <alignment horizontal="center" vertical="center"/>
    </xf>
    <xf numFmtId="165" fontId="11" fillId="0" borderId="1" xfId="0" applyNumberFormat="1" applyFont="1" applyBorder="1" applyAlignment="1" applyProtection="1">
      <alignment vertical="top"/>
    </xf>
    <xf numFmtId="0" fontId="11" fillId="0" borderId="1" xfId="0" applyFont="1" applyBorder="1" applyAlignment="1">
      <alignment vertical="top"/>
    </xf>
    <xf numFmtId="2" fontId="11" fillId="0" borderId="1" xfId="0" applyNumberFormat="1" applyFont="1" applyBorder="1" applyAlignment="1">
      <alignment vertical="top"/>
    </xf>
    <xf numFmtId="2" fontId="11" fillId="0" borderId="9" xfId="0" applyNumberFormat="1" applyFont="1" applyBorder="1" applyAlignment="1">
      <alignment vertical="top"/>
    </xf>
    <xf numFmtId="2" fontId="11" fillId="0" borderId="0" xfId="0" applyNumberFormat="1" applyFont="1" applyAlignment="1">
      <alignment vertical="top"/>
    </xf>
    <xf numFmtId="2" fontId="13" fillId="0" borderId="0" xfId="0" applyNumberFormat="1" applyFont="1" applyAlignment="1">
      <alignment vertical="top"/>
    </xf>
    <xf numFmtId="2" fontId="13" fillId="2" borderId="0" xfId="0" applyNumberFormat="1" applyFont="1" applyFill="1" applyAlignment="1">
      <alignment vertical="top"/>
    </xf>
    <xf numFmtId="2" fontId="11" fillId="0" borderId="4" xfId="0" applyNumberFormat="1" applyFont="1" applyBorder="1" applyAlignment="1">
      <alignment vertical="top"/>
    </xf>
    <xf numFmtId="2" fontId="11" fillId="2" borderId="0" xfId="0" applyNumberFormat="1" applyFont="1" applyFill="1" applyBorder="1" applyAlignment="1">
      <alignment vertical="top"/>
    </xf>
    <xf numFmtId="0" fontId="11" fillId="0" borderId="4" xfId="0" applyFont="1" applyBorder="1" applyAlignment="1">
      <alignment vertical="top"/>
    </xf>
    <xf numFmtId="0" fontId="11" fillId="0" borderId="9" xfId="0" applyFont="1" applyBorder="1" applyAlignment="1">
      <alignment vertical="top"/>
    </xf>
    <xf numFmtId="2" fontId="13" fillId="0" borderId="0" xfId="0" applyNumberFormat="1" applyFont="1" applyProtection="1"/>
    <xf numFmtId="0" fontId="13" fillId="0" borderId="0" xfId="0" applyFont="1" applyProtection="1"/>
    <xf numFmtId="2" fontId="13" fillId="0" borderId="4" xfId="0" applyNumberFormat="1" applyFont="1" applyBorder="1" applyProtection="1"/>
    <xf numFmtId="2" fontId="13" fillId="2" borderId="0" xfId="0" applyNumberFormat="1" applyFont="1" applyFill="1" applyProtection="1"/>
    <xf numFmtId="2" fontId="11" fillId="0" borderId="13" xfId="0" applyNumberFormat="1" applyFont="1" applyBorder="1" applyAlignment="1">
      <alignment vertical="top"/>
    </xf>
    <xf numFmtId="0" fontId="11" fillId="0" borderId="15" xfId="0" applyFont="1" applyBorder="1" applyAlignment="1">
      <alignment vertical="top"/>
    </xf>
    <xf numFmtId="0" fontId="14" fillId="0" borderId="0" xfId="0" applyFont="1" applyBorder="1" applyAlignment="1">
      <alignment vertical="center" textRotation="90"/>
    </xf>
    <xf numFmtId="165" fontId="11" fillId="0" borderId="0" xfId="0" applyNumberFormat="1" applyFont="1" applyBorder="1" applyAlignment="1" applyProtection="1">
      <alignment vertical="top"/>
    </xf>
    <xf numFmtId="0" fontId="11" fillId="0" borderId="0" xfId="0" applyFont="1" applyFill="1" applyBorder="1" applyAlignment="1">
      <alignment vertical="top"/>
    </xf>
    <xf numFmtId="2" fontId="11" fillId="0" borderId="0" xfId="0" applyNumberFormat="1" applyFont="1" applyFill="1" applyBorder="1" applyAlignment="1">
      <alignment vertical="top"/>
    </xf>
    <xf numFmtId="0" fontId="13" fillId="0" borderId="0" xfId="0" applyFont="1" applyFill="1" applyAlignment="1">
      <alignment horizontal="center" vertical="center"/>
    </xf>
    <xf numFmtId="0" fontId="11" fillId="0" borderId="5" xfId="0" applyFont="1" applyFill="1" applyBorder="1" applyAlignment="1">
      <alignment horizontal="center" vertical="center"/>
    </xf>
    <xf numFmtId="165" fontId="11" fillId="0" borderId="5" xfId="0" applyNumberFormat="1" applyFont="1" applyBorder="1" applyAlignment="1" applyProtection="1">
      <alignment vertical="top"/>
    </xf>
    <xf numFmtId="0" fontId="11" fillId="0" borderId="5" xfId="0" applyFont="1" applyBorder="1" applyAlignment="1">
      <alignment vertical="top"/>
    </xf>
    <xf numFmtId="2" fontId="11" fillId="0" borderId="5" xfId="0" applyNumberFormat="1" applyFont="1" applyBorder="1" applyAlignment="1">
      <alignment vertical="top"/>
    </xf>
    <xf numFmtId="0" fontId="11" fillId="0" borderId="10" xfId="0" applyFont="1" applyFill="1" applyBorder="1" applyAlignment="1">
      <alignment horizontal="center" vertical="center"/>
    </xf>
    <xf numFmtId="0" fontId="10" fillId="0" borderId="8" xfId="0" applyFont="1" applyBorder="1" applyAlignment="1">
      <alignment vertical="center" textRotation="90"/>
    </xf>
    <xf numFmtId="2" fontId="11" fillId="0" borderId="15" xfId="0" applyNumberFormat="1" applyFont="1" applyBorder="1" applyAlignment="1">
      <alignment vertical="top"/>
    </xf>
    <xf numFmtId="2" fontId="11" fillId="0" borderId="1" xfId="0" applyNumberFormat="1" applyFont="1" applyFill="1" applyBorder="1" applyAlignment="1">
      <alignment vertical="top"/>
    </xf>
    <xf numFmtId="165" fontId="11" fillId="0" borderId="0" xfId="0" applyNumberFormat="1" applyFont="1" applyFill="1" applyBorder="1" applyAlignment="1" applyProtection="1">
      <alignment vertical="top"/>
    </xf>
    <xf numFmtId="0" fontId="11" fillId="0" borderId="11" xfId="0" applyFont="1" applyFill="1" applyBorder="1" applyAlignment="1">
      <alignment horizontal="center" vertical="center"/>
    </xf>
    <xf numFmtId="167" fontId="11" fillId="0" borderId="1" xfId="0" applyNumberFormat="1" applyFont="1" applyBorder="1" applyAlignment="1">
      <alignment vertical="top"/>
    </xf>
    <xf numFmtId="0" fontId="3" fillId="0" borderId="0" xfId="0" applyFont="1"/>
    <xf numFmtId="0" fontId="5" fillId="0" borderId="0" xfId="0" applyFont="1"/>
    <xf numFmtId="0" fontId="16" fillId="0" borderId="1" xfId="0" applyFont="1" applyBorder="1" applyAlignment="1">
      <alignment horizontal="center"/>
    </xf>
    <xf numFmtId="0" fontId="17" fillId="0" borderId="1" xfId="0" applyFont="1" applyBorder="1" applyAlignment="1">
      <alignment horizontal="center"/>
    </xf>
    <xf numFmtId="0" fontId="15" fillId="0" borderId="0" xfId="0" applyFont="1" applyAlignment="1">
      <alignment horizontal="left"/>
    </xf>
    <xf numFmtId="0" fontId="15" fillId="0" borderId="0" xfId="0" applyFont="1" applyAlignment="1">
      <alignment horizontal="center"/>
    </xf>
    <xf numFmtId="0" fontId="16" fillId="0" borderId="0" xfId="0" applyFont="1" applyAlignment="1">
      <alignment horizontal="center"/>
    </xf>
    <xf numFmtId="0" fontId="16" fillId="0" borderId="5" xfId="0" applyFont="1" applyBorder="1" applyAlignment="1">
      <alignment horizontal="center"/>
    </xf>
    <xf numFmtId="0" fontId="17" fillId="0" borderId="5" xfId="0" applyFont="1" applyBorder="1" applyAlignment="1">
      <alignment horizontal="center"/>
    </xf>
    <xf numFmtId="0" fontId="16" fillId="0" borderId="7" xfId="0" applyFont="1" applyBorder="1" applyAlignment="1">
      <alignment horizontal="center"/>
    </xf>
    <xf numFmtId="0" fontId="15" fillId="3" borderId="1" xfId="0" applyFont="1" applyFill="1" applyBorder="1" applyAlignment="1">
      <alignment horizontal="center"/>
    </xf>
    <xf numFmtId="49" fontId="10" fillId="3" borderId="5" xfId="0" applyNumberFormat="1" applyFont="1" applyFill="1" applyBorder="1" applyAlignment="1">
      <alignment horizontal="center" wrapText="1"/>
    </xf>
    <xf numFmtId="0" fontId="10" fillId="3" borderId="5" xfId="0" applyFont="1" applyFill="1" applyBorder="1" applyAlignment="1">
      <alignment horizontal="center"/>
    </xf>
    <xf numFmtId="2" fontId="11" fillId="0" borderId="14" xfId="0" applyNumberFormat="1" applyFont="1" applyBorder="1" applyAlignment="1">
      <alignment vertical="top"/>
    </xf>
    <xf numFmtId="0" fontId="10" fillId="0" borderId="13" xfId="0" applyFont="1" applyBorder="1" applyAlignment="1">
      <alignment vertical="top"/>
    </xf>
    <xf numFmtId="49" fontId="3" fillId="3" borderId="1" xfId="0" applyNumberFormat="1" applyFont="1" applyFill="1" applyBorder="1" applyAlignment="1">
      <alignment horizontal="center"/>
    </xf>
    <xf numFmtId="49" fontId="3" fillId="3" borderId="1" xfId="0" applyNumberFormat="1" applyFont="1" applyFill="1" applyBorder="1" applyAlignment="1">
      <alignment horizontal="center" wrapText="1"/>
    </xf>
    <xf numFmtId="0" fontId="3" fillId="3" borderId="1" xfId="0" applyFont="1" applyFill="1" applyBorder="1" applyAlignment="1">
      <alignment horizontal="center"/>
    </xf>
    <xf numFmtId="0" fontId="3" fillId="3" borderId="1" xfId="0" applyFont="1" applyFill="1" applyBorder="1" applyAlignment="1">
      <alignment horizontal="center" wrapText="1"/>
    </xf>
    <xf numFmtId="49" fontId="3" fillId="3" borderId="5" xfId="0" applyNumberFormat="1" applyFont="1" applyFill="1" applyBorder="1" applyAlignment="1">
      <alignment horizontal="center" wrapText="1"/>
    </xf>
    <xf numFmtId="0" fontId="3" fillId="3" borderId="5" xfId="0" applyFont="1" applyFill="1" applyBorder="1" applyAlignment="1">
      <alignment horizontal="center"/>
    </xf>
    <xf numFmtId="2" fontId="3" fillId="3" borderId="5" xfId="0" applyNumberFormat="1" applyFont="1" applyFill="1" applyBorder="1" applyAlignment="1">
      <alignment horizontal="center"/>
    </xf>
    <xf numFmtId="2" fontId="3" fillId="3" borderId="5" xfId="0" applyNumberFormat="1" applyFont="1" applyFill="1" applyBorder="1" applyAlignment="1">
      <alignment horizontal="center" wrapText="1"/>
    </xf>
    <xf numFmtId="2" fontId="3" fillId="3" borderId="1" xfId="0" applyNumberFormat="1" applyFont="1" applyFill="1" applyBorder="1" applyAlignment="1">
      <alignment horizontal="center"/>
    </xf>
    <xf numFmtId="0" fontId="9" fillId="0" borderId="0" xfId="0" applyFont="1" applyBorder="1"/>
    <xf numFmtId="0" fontId="3" fillId="0" borderId="1" xfId="0" applyFont="1" applyBorder="1"/>
    <xf numFmtId="0" fontId="0" fillId="0" borderId="1" xfId="0" applyBorder="1"/>
    <xf numFmtId="0" fontId="9" fillId="0" borderId="1" xfId="0" applyFont="1" applyBorder="1"/>
    <xf numFmtId="0" fontId="9" fillId="0" borderId="1" xfId="0" applyFont="1" applyBorder="1" applyAlignment="1">
      <alignment wrapText="1"/>
    </xf>
    <xf numFmtId="0" fontId="0" fillId="0" borderId="0" xfId="0" applyAlignment="1">
      <alignment horizontal="center"/>
    </xf>
    <xf numFmtId="0" fontId="9" fillId="0" borderId="0" xfId="0" applyFont="1" applyBorder="1" applyAlignment="1">
      <alignment wrapText="1"/>
    </xf>
    <xf numFmtId="0" fontId="0" fillId="0" borderId="2" xfId="0" applyBorder="1" applyAlignment="1">
      <alignment horizontal="center"/>
    </xf>
    <xf numFmtId="0" fontId="0" fillId="0" borderId="35" xfId="0" applyBorder="1" applyAlignment="1">
      <alignment horizontal="center"/>
    </xf>
    <xf numFmtId="49" fontId="17" fillId="0" borderId="35" xfId="0" applyNumberFormat="1" applyFont="1" applyBorder="1" applyAlignment="1">
      <alignment horizontal="center"/>
    </xf>
    <xf numFmtId="2" fontId="0" fillId="0" borderId="35" xfId="0" applyNumberFormat="1" applyBorder="1" applyAlignment="1">
      <alignment horizontal="center"/>
    </xf>
    <xf numFmtId="49" fontId="17" fillId="0" borderId="1" xfId="0" applyNumberFormat="1" applyFont="1" applyBorder="1" applyAlignment="1">
      <alignment horizontal="center"/>
    </xf>
    <xf numFmtId="2" fontId="0" fillId="0" borderId="1" xfId="0" applyNumberFormat="1" applyBorder="1" applyAlignment="1">
      <alignment horizontal="center"/>
    </xf>
    <xf numFmtId="2" fontId="0" fillId="0" borderId="11" xfId="0" applyNumberFormat="1" applyBorder="1" applyAlignment="1">
      <alignment horizontal="center"/>
    </xf>
    <xf numFmtId="49" fontId="17" fillId="0" borderId="7" xfId="0" applyNumberFormat="1" applyFont="1" applyBorder="1" applyAlignment="1">
      <alignment horizontal="center"/>
    </xf>
    <xf numFmtId="2" fontId="0" fillId="0" borderId="7" xfId="0" applyNumberFormat="1" applyBorder="1" applyAlignment="1">
      <alignment horizontal="center"/>
    </xf>
    <xf numFmtId="2" fontId="0" fillId="0" borderId="0" xfId="0" applyNumberFormat="1" applyAlignment="1">
      <alignment horizontal="center"/>
    </xf>
    <xf numFmtId="49" fontId="17" fillId="0" borderId="5" xfId="0" applyNumberFormat="1" applyFont="1" applyBorder="1" applyAlignment="1">
      <alignment horizontal="center"/>
    </xf>
    <xf numFmtId="2" fontId="0" fillId="0" borderId="5" xfId="0" applyNumberFormat="1" applyBorder="1" applyAlignment="1">
      <alignment horizontal="center"/>
    </xf>
    <xf numFmtId="49" fontId="16" fillId="0" borderId="5" xfId="0" applyNumberFormat="1" applyFont="1" applyFill="1" applyBorder="1" applyAlignment="1">
      <alignment horizontal="center"/>
    </xf>
    <xf numFmtId="49" fontId="16" fillId="0" borderId="1" xfId="0" applyNumberFormat="1" applyFont="1" applyFill="1" applyBorder="1" applyAlignment="1">
      <alignment horizontal="center"/>
    </xf>
    <xf numFmtId="49" fontId="15" fillId="3" borderId="7" xfId="0" applyNumberFormat="1" applyFont="1" applyFill="1" applyBorder="1" applyAlignment="1">
      <alignment horizontal="center" wrapText="1"/>
    </xf>
    <xf numFmtId="0" fontId="15" fillId="3" borderId="7" xfId="0" applyFont="1" applyFill="1" applyBorder="1" applyAlignment="1">
      <alignment horizontal="center"/>
    </xf>
    <xf numFmtId="0" fontId="15" fillId="3" borderId="7" xfId="0" applyFont="1" applyFill="1" applyBorder="1" applyAlignment="1">
      <alignment horizontal="center" wrapText="1"/>
    </xf>
    <xf numFmtId="2" fontId="0" fillId="0" borderId="2" xfId="0" applyNumberFormat="1" applyBorder="1" applyAlignment="1">
      <alignment horizontal="center"/>
    </xf>
    <xf numFmtId="0" fontId="0" fillId="0" borderId="0" xfId="0" applyBorder="1" applyAlignment="1">
      <alignment horizontal="center" vertical="center"/>
    </xf>
    <xf numFmtId="2" fontId="0" fillId="0" borderId="35" xfId="0" applyNumberFormat="1" applyBorder="1"/>
    <xf numFmtId="2" fontId="0" fillId="0" borderId="1" xfId="0" applyNumberFormat="1" applyBorder="1"/>
    <xf numFmtId="2" fontId="0" fillId="0" borderId="7" xfId="0" applyNumberFormat="1" applyBorder="1"/>
    <xf numFmtId="2" fontId="0" fillId="0" borderId="5" xfId="0" applyNumberFormat="1" applyBorder="1"/>
    <xf numFmtId="49" fontId="16" fillId="0" borderId="0" xfId="0" applyNumberFormat="1" applyFont="1" applyFill="1" applyBorder="1" applyAlignment="1">
      <alignment horizontal="center"/>
    </xf>
    <xf numFmtId="2" fontId="0" fillId="0" borderId="0" xfId="0" applyNumberFormat="1" applyBorder="1" applyAlignment="1">
      <alignment horizontal="center"/>
    </xf>
    <xf numFmtId="49" fontId="0" fillId="0" borderId="0" xfId="0" applyNumberFormat="1" applyAlignment="1">
      <alignment horizontal="center"/>
    </xf>
    <xf numFmtId="0" fontId="0" fillId="0" borderId="0" xfId="0" applyFill="1"/>
    <xf numFmtId="49" fontId="16" fillId="0" borderId="0" xfId="0" applyNumberFormat="1" applyFont="1" applyAlignment="1">
      <alignment horizontal="center"/>
    </xf>
    <xf numFmtId="0" fontId="16" fillId="0" borderId="0" xfId="0" applyFont="1" applyFill="1" applyAlignment="1">
      <alignment horizontal="center"/>
    </xf>
    <xf numFmtId="0" fontId="0" fillId="0" borderId="5" xfId="0" applyBorder="1"/>
    <xf numFmtId="0" fontId="0" fillId="0" borderId="7" xfId="0" applyBorder="1"/>
    <xf numFmtId="0" fontId="0" fillId="0" borderId="35" xfId="0" applyBorder="1"/>
    <xf numFmtId="0" fontId="15" fillId="3" borderId="2" xfId="0" applyFont="1" applyFill="1" applyBorder="1" applyAlignment="1">
      <alignment horizontal="center" wrapText="1"/>
    </xf>
    <xf numFmtId="0" fontId="16" fillId="0" borderId="35" xfId="0" applyFont="1" applyBorder="1" applyAlignment="1">
      <alignment horizontal="center"/>
    </xf>
    <xf numFmtId="49" fontId="16" fillId="0" borderId="35" xfId="0" applyNumberFormat="1" applyFont="1" applyBorder="1" applyAlignment="1">
      <alignment horizontal="center"/>
    </xf>
    <xf numFmtId="49" fontId="16" fillId="0" borderId="1" xfId="0" applyNumberFormat="1" applyFont="1" applyBorder="1" applyAlignment="1">
      <alignment horizontal="center"/>
    </xf>
    <xf numFmtId="49" fontId="16" fillId="0" borderId="7" xfId="0" applyNumberFormat="1" applyFont="1" applyBorder="1" applyAlignment="1">
      <alignment horizontal="center"/>
    </xf>
    <xf numFmtId="0" fontId="0" fillId="0" borderId="0" xfId="0" applyAlignment="1">
      <alignment wrapText="1"/>
    </xf>
    <xf numFmtId="165" fontId="5" fillId="0" borderId="1" xfId="0" applyNumberFormat="1" applyFont="1" applyBorder="1" applyAlignment="1">
      <alignment horizontal="center"/>
    </xf>
    <xf numFmtId="2" fontId="5" fillId="0" borderId="0" xfId="0" applyNumberFormat="1" applyFont="1" applyBorder="1" applyAlignment="1">
      <alignment horizontal="center"/>
    </xf>
    <xf numFmtId="2" fontId="5" fillId="0" borderId="4" xfId="0" applyNumberFormat="1" applyFont="1" applyBorder="1" applyAlignment="1">
      <alignment horizontal="center"/>
    </xf>
    <xf numFmtId="0" fontId="3" fillId="0" borderId="13" xfId="0" applyFont="1" applyBorder="1" applyAlignment="1">
      <alignment horizontal="center"/>
    </xf>
    <xf numFmtId="0" fontId="5" fillId="0" borderId="4" xfId="0" applyFont="1" applyBorder="1" applyAlignment="1">
      <alignment horizontal="center"/>
    </xf>
    <xf numFmtId="2" fontId="3" fillId="3" borderId="1" xfId="0" applyNumberFormat="1" applyFont="1" applyFill="1" applyBorder="1" applyAlignment="1">
      <alignment horizontal="center" wrapText="1"/>
    </xf>
    <xf numFmtId="2" fontId="20" fillId="0" borderId="5" xfId="0" applyNumberFormat="1" applyFont="1" applyBorder="1" applyAlignment="1">
      <alignment horizontal="center"/>
    </xf>
    <xf numFmtId="2" fontId="16" fillId="0" borderId="5" xfId="0" applyNumberFormat="1" applyFont="1" applyBorder="1" applyAlignment="1">
      <alignment horizontal="center"/>
    </xf>
    <xf numFmtId="2" fontId="20" fillId="0" borderId="1" xfId="0" applyNumberFormat="1" applyFont="1" applyBorder="1" applyAlignment="1">
      <alignment horizontal="center"/>
    </xf>
    <xf numFmtId="2" fontId="16" fillId="0" borderId="1" xfId="0" applyNumberFormat="1" applyFont="1" applyBorder="1" applyAlignment="1">
      <alignment horizontal="center"/>
    </xf>
    <xf numFmtId="2" fontId="20" fillId="0" borderId="7" xfId="0" applyNumberFormat="1" applyFont="1" applyBorder="1" applyAlignment="1">
      <alignment horizontal="center"/>
    </xf>
    <xf numFmtId="2" fontId="16" fillId="0" borderId="7" xfId="0" applyNumberFormat="1" applyFont="1" applyBorder="1" applyAlignment="1">
      <alignment horizontal="center"/>
    </xf>
    <xf numFmtId="0" fontId="0" fillId="0" borderId="8" xfId="0" applyBorder="1"/>
    <xf numFmtId="164" fontId="16" fillId="0" borderId="1" xfId="0" applyNumberFormat="1" applyFont="1" applyBorder="1" applyAlignment="1">
      <alignment horizontal="center"/>
    </xf>
    <xf numFmtId="0" fontId="16" fillId="0" borderId="1" xfId="0" applyFont="1" applyFill="1" applyBorder="1" applyAlignment="1">
      <alignment horizontal="center"/>
    </xf>
    <xf numFmtId="164" fontId="16" fillId="0" borderId="1" xfId="0" applyNumberFormat="1" applyFont="1" applyFill="1" applyBorder="1" applyAlignment="1">
      <alignment horizontal="center"/>
    </xf>
    <xf numFmtId="0" fontId="15" fillId="3" borderId="1" xfId="0" applyFont="1" applyFill="1" applyBorder="1" applyAlignment="1">
      <alignment horizontal="center" wrapText="1"/>
    </xf>
    <xf numFmtId="0" fontId="15" fillId="0" borderId="0" xfId="0" applyFont="1" applyFill="1" applyAlignment="1">
      <alignment horizontal="left"/>
    </xf>
    <xf numFmtId="0" fontId="21" fillId="3" borderId="0" xfId="0" applyFont="1" applyFill="1" applyAlignment="1">
      <alignment horizontal="left"/>
    </xf>
    <xf numFmtId="2" fontId="5" fillId="0" borderId="0" xfId="0" applyNumberFormat="1" applyFont="1"/>
    <xf numFmtId="164" fontId="16" fillId="0" borderId="0" xfId="0" applyNumberFormat="1" applyFont="1" applyBorder="1" applyAlignment="1">
      <alignment horizontal="center"/>
    </xf>
    <xf numFmtId="0" fontId="21" fillId="3" borderId="0" xfId="0" applyFont="1" applyFill="1" applyAlignment="1"/>
    <xf numFmtId="164" fontId="16" fillId="0" borderId="0" xfId="0" applyNumberFormat="1" applyFont="1" applyAlignment="1">
      <alignment horizontal="center"/>
    </xf>
    <xf numFmtId="0" fontId="8" fillId="0" borderId="1" xfId="0" applyFont="1" applyBorder="1" applyAlignment="1">
      <alignment horizontal="center" vertical="center"/>
    </xf>
    <xf numFmtId="168" fontId="5" fillId="0" borderId="1" xfId="0" applyNumberFormat="1" applyFont="1" applyFill="1" applyBorder="1" applyAlignment="1" applyProtection="1">
      <alignment horizontal="center" vertical="top"/>
    </xf>
    <xf numFmtId="0" fontId="8" fillId="0" borderId="7" xfId="0" applyFont="1" applyBorder="1" applyAlignment="1">
      <alignment horizontal="center" vertical="center"/>
    </xf>
    <xf numFmtId="0" fontId="5" fillId="0" borderId="7" xfId="0" applyFont="1" applyBorder="1" applyAlignment="1">
      <alignment horizontal="center" vertical="center" wrapText="1"/>
    </xf>
    <xf numFmtId="168" fontId="5" fillId="0" borderId="7" xfId="0" applyNumberFormat="1" applyFont="1" applyFill="1" applyBorder="1" applyAlignment="1" applyProtection="1">
      <alignment horizontal="center" vertical="top"/>
    </xf>
    <xf numFmtId="2" fontId="5" fillId="0" borderId="7" xfId="0" applyNumberFormat="1" applyFont="1" applyBorder="1" applyAlignment="1">
      <alignment horizontal="center"/>
    </xf>
    <xf numFmtId="0" fontId="5" fillId="0" borderId="7" xfId="0" applyFont="1" applyBorder="1" applyAlignment="1">
      <alignment horizontal="center" vertical="top"/>
    </xf>
    <xf numFmtId="2" fontId="5" fillId="0" borderId="7" xfId="0" applyNumberFormat="1" applyFont="1" applyBorder="1" applyAlignment="1">
      <alignment horizontal="center" vertical="top"/>
    </xf>
    <xf numFmtId="0" fontId="8" fillId="0" borderId="5" xfId="0" applyFont="1" applyBorder="1" applyAlignment="1">
      <alignment horizontal="center" vertical="center"/>
    </xf>
    <xf numFmtId="0" fontId="5" fillId="0" borderId="5" xfId="0" applyFont="1" applyFill="1" applyBorder="1" applyAlignment="1">
      <alignment horizontal="center" vertical="center" wrapText="1"/>
    </xf>
    <xf numFmtId="168" fontId="5" fillId="0" borderId="5" xfId="0" applyNumberFormat="1" applyFont="1" applyBorder="1" applyAlignment="1" applyProtection="1">
      <alignment horizontal="center" vertical="top"/>
    </xf>
    <xf numFmtId="2" fontId="5" fillId="0" borderId="5" xfId="0" applyNumberFormat="1" applyFont="1" applyBorder="1" applyAlignment="1">
      <alignment horizontal="center"/>
    </xf>
    <xf numFmtId="165" fontId="5" fillId="0" borderId="5" xfId="0" applyNumberFormat="1" applyFont="1" applyBorder="1" applyAlignment="1" applyProtection="1">
      <alignment horizontal="center" vertical="top"/>
    </xf>
    <xf numFmtId="2" fontId="5" fillId="0" borderId="5" xfId="0" applyNumberFormat="1" applyFont="1" applyBorder="1" applyAlignment="1">
      <alignment horizontal="center" vertical="top"/>
    </xf>
    <xf numFmtId="168" fontId="5" fillId="0" borderId="1" xfId="0" applyNumberFormat="1" applyFont="1" applyBorder="1" applyAlignment="1" applyProtection="1">
      <alignment horizontal="center" vertical="top"/>
    </xf>
    <xf numFmtId="0" fontId="0" fillId="0" borderId="7" xfId="0" applyBorder="1" applyAlignment="1">
      <alignment horizontal="center"/>
    </xf>
    <xf numFmtId="0" fontId="0" fillId="0" borderId="1" xfId="0" applyBorder="1" applyAlignment="1">
      <alignment horizontal="center"/>
    </xf>
    <xf numFmtId="167" fontId="5" fillId="0" borderId="1" xfId="0" applyNumberFormat="1" applyFont="1" applyBorder="1" applyAlignment="1">
      <alignment horizontal="center" vertical="top"/>
    </xf>
    <xf numFmtId="167" fontId="5" fillId="0" borderId="7" xfId="0" applyNumberFormat="1" applyFont="1" applyBorder="1" applyAlignment="1">
      <alignment horizontal="center" vertical="top"/>
    </xf>
    <xf numFmtId="167" fontId="5" fillId="0" borderId="5" xfId="0" applyNumberFormat="1" applyFont="1" applyBorder="1" applyAlignment="1">
      <alignment horizontal="center" vertical="top"/>
    </xf>
    <xf numFmtId="0" fontId="0" fillId="0" borderId="13" xfId="0" applyBorder="1"/>
    <xf numFmtId="167" fontId="5" fillId="0" borderId="10" xfId="0" applyNumberFormat="1" applyFont="1" applyBorder="1" applyAlignment="1">
      <alignment horizontal="center" vertical="top"/>
    </xf>
    <xf numFmtId="0" fontId="5" fillId="0" borderId="13" xfId="0" applyFont="1" applyBorder="1" applyAlignment="1">
      <alignment horizontal="center" vertical="top"/>
    </xf>
    <xf numFmtId="0" fontId="3" fillId="3" borderId="16" xfId="0" applyFont="1" applyFill="1" applyBorder="1" applyAlignment="1">
      <alignment horizontal="center" wrapText="1"/>
    </xf>
    <xf numFmtId="0" fontId="0" fillId="0" borderId="1" xfId="0" applyBorder="1" applyAlignment="1">
      <alignment horizontal="center"/>
    </xf>
    <xf numFmtId="0" fontId="11" fillId="0" borderId="5" xfId="0" applyFont="1" applyBorder="1" applyAlignment="1">
      <alignment horizontal="center" vertical="center"/>
    </xf>
    <xf numFmtId="0" fontId="11" fillId="0" borderId="1" xfId="0" applyFont="1" applyBorder="1" applyAlignment="1">
      <alignment horizontal="center" vertical="center"/>
    </xf>
    <xf numFmtId="0" fontId="11" fillId="0" borderId="10" xfId="0" applyFont="1" applyBorder="1" applyAlignment="1">
      <alignment horizontal="center" vertical="center"/>
    </xf>
    <xf numFmtId="0" fontId="11" fillId="0" borderId="0" xfId="0" applyFont="1" applyAlignment="1">
      <alignment horizontal="center" vertical="center"/>
    </xf>
    <xf numFmtId="0" fontId="0" fillId="0" borderId="0" xfId="0" applyAlignment="1">
      <alignment vertical="top"/>
    </xf>
    <xf numFmtId="0" fontId="1" fillId="3" borderId="1" xfId="0" applyFont="1" applyFill="1" applyBorder="1" applyAlignment="1">
      <alignment horizontal="center"/>
    </xf>
    <xf numFmtId="0" fontId="13" fillId="0" borderId="0" xfId="1" applyFont="1">
      <protection locked="0"/>
    </xf>
    <xf numFmtId="49" fontId="10" fillId="3" borderId="5" xfId="1" applyNumberFormat="1" applyFont="1" applyFill="1" applyBorder="1" applyAlignment="1">
      <alignment horizontal="center" wrapText="1"/>
      <protection locked="0"/>
    </xf>
    <xf numFmtId="0" fontId="10" fillId="3" borderId="5" xfId="1" applyFont="1" applyFill="1" applyBorder="1" applyAlignment="1">
      <alignment horizontal="center"/>
      <protection locked="0"/>
    </xf>
    <xf numFmtId="0" fontId="11" fillId="0" borderId="1" xfId="1" applyFont="1" applyFill="1" applyBorder="1" applyAlignment="1">
      <alignment horizontal="center" vertical="center"/>
      <protection locked="0"/>
    </xf>
    <xf numFmtId="165" fontId="11" fillId="0" borderId="1" xfId="1" applyNumberFormat="1" applyFont="1" applyFill="1" applyBorder="1" applyAlignment="1" applyProtection="1">
      <alignment vertical="top"/>
    </xf>
    <xf numFmtId="0" fontId="11" fillId="0" borderId="1" xfId="1" applyFont="1" applyFill="1" applyBorder="1" applyAlignment="1">
      <alignment vertical="top"/>
      <protection locked="0"/>
    </xf>
    <xf numFmtId="2" fontId="11" fillId="0" borderId="1" xfId="1" applyNumberFormat="1" applyFont="1" applyFill="1" applyBorder="1" applyAlignment="1">
      <alignment vertical="top"/>
      <protection locked="0"/>
    </xf>
    <xf numFmtId="0" fontId="11" fillId="0" borderId="0" xfId="1" applyFont="1" applyFill="1" applyBorder="1" applyAlignment="1">
      <alignment vertical="top"/>
      <protection locked="0"/>
    </xf>
    <xf numFmtId="2" fontId="11" fillId="0" borderId="0" xfId="1" applyNumberFormat="1" applyFont="1" applyFill="1" applyAlignment="1">
      <alignment vertical="top"/>
      <protection locked="0"/>
    </xf>
    <xf numFmtId="2" fontId="11" fillId="0" borderId="0" xfId="1" applyNumberFormat="1" applyFont="1" applyFill="1" applyBorder="1" applyAlignment="1">
      <alignment vertical="top"/>
      <protection locked="0"/>
    </xf>
    <xf numFmtId="2" fontId="11" fillId="0" borderId="9" xfId="1" applyNumberFormat="1" applyFont="1" applyFill="1" applyBorder="1" applyAlignment="1">
      <alignment vertical="top"/>
      <protection locked="0"/>
    </xf>
    <xf numFmtId="2" fontId="11" fillId="0" borderId="1" xfId="1" applyNumberFormat="1" applyFont="1" applyBorder="1" applyProtection="1"/>
    <xf numFmtId="0" fontId="11" fillId="0" borderId="1" xfId="1" applyFont="1" applyBorder="1" applyAlignment="1">
      <alignment vertical="top"/>
      <protection locked="0"/>
    </xf>
    <xf numFmtId="165" fontId="11" fillId="0" borderId="1" xfId="1" applyNumberFormat="1" applyFont="1" applyBorder="1" applyAlignment="1" applyProtection="1">
      <alignment vertical="top"/>
    </xf>
    <xf numFmtId="2" fontId="11" fillId="0" borderId="1" xfId="1" applyNumberFormat="1" applyFont="1" applyBorder="1" applyAlignment="1">
      <alignment vertical="top"/>
      <protection locked="0"/>
    </xf>
    <xf numFmtId="0" fontId="11" fillId="0" borderId="0" xfId="1" applyFont="1" applyBorder="1" applyAlignment="1">
      <alignment vertical="top"/>
      <protection locked="0"/>
    </xf>
    <xf numFmtId="2" fontId="11" fillId="0" borderId="0" xfId="1" applyNumberFormat="1" applyFont="1" applyAlignment="1">
      <alignment vertical="top"/>
      <protection locked="0"/>
    </xf>
    <xf numFmtId="2" fontId="11" fillId="0" borderId="0" xfId="1" applyNumberFormat="1" applyFont="1" applyBorder="1" applyAlignment="1">
      <alignment vertical="top"/>
      <protection locked="0"/>
    </xf>
    <xf numFmtId="2" fontId="11" fillId="0" borderId="9" xfId="1" applyNumberFormat="1" applyFont="1" applyBorder="1" applyAlignment="1">
      <alignment vertical="top"/>
      <protection locked="0"/>
    </xf>
    <xf numFmtId="2" fontId="11" fillId="0" borderId="4" xfId="1" applyNumberFormat="1" applyFont="1" applyFill="1" applyBorder="1" applyAlignment="1">
      <alignment vertical="top"/>
      <protection locked="0"/>
    </xf>
    <xf numFmtId="2" fontId="11" fillId="0" borderId="4" xfId="1" applyNumberFormat="1" applyFont="1" applyBorder="1" applyAlignment="1">
      <alignment vertical="top"/>
      <protection locked="0"/>
    </xf>
    <xf numFmtId="0" fontId="10" fillId="0" borderId="13" xfId="1" applyFont="1" applyBorder="1" applyAlignment="1">
      <alignment vertical="top" textRotation="90"/>
      <protection locked="0"/>
    </xf>
    <xf numFmtId="0" fontId="11" fillId="0" borderId="0" xfId="1" applyFont="1" applyFill="1" applyBorder="1" applyAlignment="1">
      <alignment horizontal="center" vertical="center"/>
      <protection locked="0"/>
    </xf>
    <xf numFmtId="2" fontId="11" fillId="0" borderId="0" xfId="1" applyNumberFormat="1" applyFont="1" applyFill="1" applyBorder="1" applyProtection="1"/>
    <xf numFmtId="165" fontId="11" fillId="0" borderId="0" xfId="1" applyNumberFormat="1" applyFont="1" applyFill="1" applyBorder="1" applyAlignment="1" applyProtection="1">
      <alignment vertical="top"/>
    </xf>
    <xf numFmtId="0" fontId="13" fillId="0" borderId="9" xfId="1" applyFont="1" applyBorder="1">
      <protection locked="0"/>
    </xf>
    <xf numFmtId="0" fontId="11" fillId="0" borderId="4" xfId="1" applyFont="1" applyBorder="1" applyAlignment="1">
      <alignment vertical="top"/>
      <protection locked="0"/>
    </xf>
    <xf numFmtId="0" fontId="11" fillId="0" borderId="9" xfId="1" applyFont="1" applyFill="1" applyBorder="1" applyAlignment="1">
      <alignment vertical="top"/>
      <protection locked="0"/>
    </xf>
    <xf numFmtId="2" fontId="13" fillId="0" borderId="0" xfId="1" applyNumberFormat="1" applyFont="1" applyFill="1" applyProtection="1"/>
    <xf numFmtId="2" fontId="13" fillId="0" borderId="4" xfId="1" applyNumberFormat="1" applyFont="1" applyFill="1" applyBorder="1" applyProtection="1"/>
    <xf numFmtId="2" fontId="13" fillId="0" borderId="0" xfId="1" applyNumberFormat="1" applyFont="1" applyBorder="1" applyProtection="1"/>
    <xf numFmtId="2" fontId="13" fillId="0" borderId="4" xfId="1" applyNumberFormat="1" applyFont="1" applyBorder="1" applyProtection="1"/>
    <xf numFmtId="0" fontId="11" fillId="0" borderId="4" xfId="1" applyFont="1" applyFill="1" applyBorder="1" applyAlignment="1">
      <alignment vertical="top"/>
      <protection locked="0"/>
    </xf>
    <xf numFmtId="0" fontId="11" fillId="0" borderId="15" xfId="1" applyFont="1" applyBorder="1" applyAlignment="1">
      <alignment vertical="top"/>
      <protection locked="0"/>
    </xf>
    <xf numFmtId="0" fontId="14" fillId="0" borderId="0" xfId="1" applyFont="1" applyBorder="1" applyAlignment="1">
      <alignment vertical="center" textRotation="90"/>
      <protection locked="0"/>
    </xf>
    <xf numFmtId="0" fontId="13" fillId="0" borderId="0" xfId="1" applyFont="1" applyBorder="1">
      <protection locked="0"/>
    </xf>
    <xf numFmtId="2" fontId="11" fillId="0" borderId="0" xfId="1" applyNumberFormat="1" applyFont="1" applyBorder="1" applyProtection="1"/>
    <xf numFmtId="165" fontId="11" fillId="0" borderId="0" xfId="1" applyNumberFormat="1" applyFont="1" applyBorder="1" applyAlignment="1" applyProtection="1">
      <alignment vertical="top"/>
    </xf>
    <xf numFmtId="0" fontId="13" fillId="0" borderId="0" xfId="1" applyFont="1" applyFill="1">
      <protection locked="0"/>
    </xf>
    <xf numFmtId="2" fontId="11" fillId="0" borderId="1" xfId="1" applyNumberFormat="1" applyFont="1" applyBorder="1" applyAlignment="1">
      <protection locked="0"/>
    </xf>
    <xf numFmtId="0" fontId="11" fillId="0" borderId="1" xfId="1" applyFont="1" applyBorder="1" applyAlignment="1">
      <protection locked="0"/>
    </xf>
    <xf numFmtId="0" fontId="10" fillId="0" borderId="13" xfId="1" applyFont="1" applyBorder="1" applyAlignment="1">
      <alignment vertical="top"/>
      <protection locked="0"/>
    </xf>
    <xf numFmtId="0" fontId="11" fillId="0" borderId="9" xfId="1" applyFont="1" applyBorder="1" applyAlignment="1">
      <alignment vertical="top"/>
      <protection locked="0"/>
    </xf>
    <xf numFmtId="2" fontId="11" fillId="0" borderId="1" xfId="1" applyNumberFormat="1" applyFont="1" applyBorder="1" applyAlignment="1" applyProtection="1"/>
    <xf numFmtId="165" fontId="11" fillId="0" borderId="1" xfId="1" applyNumberFormat="1" applyFont="1" applyBorder="1" applyAlignment="1" applyProtection="1"/>
    <xf numFmtId="0" fontId="11" fillId="0" borderId="0" xfId="1" applyFont="1" applyBorder="1" applyAlignment="1">
      <protection locked="0"/>
    </xf>
    <xf numFmtId="0" fontId="10" fillId="0" borderId="10" xfId="1" applyFont="1" applyBorder="1" applyAlignment="1">
      <alignment vertical="top" textRotation="90"/>
      <protection locked="0"/>
    </xf>
    <xf numFmtId="0" fontId="14" fillId="0" borderId="0" xfId="1" applyFont="1" applyBorder="1" applyAlignment="1">
      <alignment horizontal="center" vertical="center" textRotation="90"/>
      <protection locked="0"/>
    </xf>
    <xf numFmtId="0" fontId="13" fillId="0" borderId="0" xfId="1" applyFont="1" applyAlignment="1">
      <protection locked="0"/>
    </xf>
    <xf numFmtId="165" fontId="11" fillId="0" borderId="1" xfId="1" applyNumberFormat="1" applyFont="1" applyFill="1" applyBorder="1" applyAlignment="1" applyProtection="1">
      <alignment vertical="center"/>
    </xf>
    <xf numFmtId="2" fontId="11" fillId="0" borderId="1" xfId="1" applyNumberFormat="1" applyFont="1" applyFill="1" applyBorder="1" applyAlignment="1">
      <alignment vertical="center"/>
      <protection locked="0"/>
    </xf>
    <xf numFmtId="0" fontId="14" fillId="0" borderId="0" xfId="1" applyFont="1" applyFill="1" applyBorder="1" applyAlignment="1">
      <alignment horizontal="center" vertical="center" textRotation="90"/>
      <protection locked="0"/>
    </xf>
    <xf numFmtId="0" fontId="13" fillId="0" borderId="15" xfId="1" applyFont="1" applyBorder="1">
      <protection locked="0"/>
    </xf>
    <xf numFmtId="2" fontId="13" fillId="0" borderId="1" xfId="1" applyNumberFormat="1" applyFont="1" applyBorder="1" applyAlignment="1">
      <protection locked="0"/>
    </xf>
    <xf numFmtId="0" fontId="13" fillId="0" borderId="1" xfId="1" applyFont="1" applyBorder="1" applyAlignment="1">
      <protection locked="0"/>
    </xf>
    <xf numFmtId="2" fontId="11" fillId="0" borderId="1" xfId="1" applyNumberFormat="1" applyFont="1" applyFill="1" applyBorder="1" applyProtection="1"/>
    <xf numFmtId="0" fontId="11" fillId="0" borderId="10" xfId="1" applyFont="1" applyBorder="1" applyAlignment="1">
      <alignment vertical="top"/>
      <protection locked="0"/>
    </xf>
    <xf numFmtId="2" fontId="11" fillId="0" borderId="1" xfId="1" applyNumberFormat="1" applyFont="1" applyFill="1" applyBorder="1" applyAlignment="1" applyProtection="1">
      <alignment vertical="center"/>
    </xf>
    <xf numFmtId="0" fontId="11" fillId="0" borderId="1" xfId="1" applyFont="1" applyFill="1" applyBorder="1" applyAlignment="1">
      <alignment vertical="center"/>
      <protection locked="0"/>
    </xf>
    <xf numFmtId="165" fontId="11" fillId="0" borderId="1" xfId="1" applyNumberFormat="1" applyFont="1" applyBorder="1" applyAlignment="1" applyProtection="1">
      <alignment vertical="center"/>
    </xf>
    <xf numFmtId="2" fontId="11" fillId="0" borderId="1" xfId="1" applyNumberFormat="1" applyFont="1" applyBorder="1" applyAlignment="1">
      <alignment vertical="center"/>
      <protection locked="0"/>
    </xf>
    <xf numFmtId="2" fontId="13" fillId="0" borderId="0" xfId="1" applyNumberFormat="1" applyFont="1">
      <protection locked="0"/>
    </xf>
    <xf numFmtId="0" fontId="14" fillId="0" borderId="10" xfId="1" applyFont="1" applyBorder="1" applyAlignment="1">
      <alignment vertical="center" textRotation="90"/>
      <protection locked="0"/>
    </xf>
    <xf numFmtId="2" fontId="11" fillId="0" borderId="1" xfId="1" applyNumberFormat="1" applyFont="1" applyFill="1" applyBorder="1" applyAlignment="1" applyProtection="1"/>
    <xf numFmtId="165" fontId="11" fillId="0" borderId="1" xfId="1" applyNumberFormat="1" applyFont="1" applyFill="1" applyBorder="1" applyAlignment="1" applyProtection="1"/>
    <xf numFmtId="2" fontId="11" fillId="0" borderId="1" xfId="1" applyNumberFormat="1" applyFont="1" applyFill="1" applyBorder="1" applyAlignment="1">
      <protection locked="0"/>
    </xf>
    <xf numFmtId="0" fontId="13" fillId="0" borderId="15" xfId="1" applyFont="1" applyFill="1" applyBorder="1">
      <protection locked="0"/>
    </xf>
    <xf numFmtId="0" fontId="10" fillId="0" borderId="0" xfId="1" applyFont="1" applyBorder="1" applyAlignment="1">
      <alignment vertical="top" textRotation="90"/>
      <protection locked="0"/>
    </xf>
    <xf numFmtId="2" fontId="13" fillId="0" borderId="1" xfId="1" applyNumberFormat="1" applyFont="1" applyBorder="1">
      <protection locked="0"/>
    </xf>
    <xf numFmtId="2" fontId="11" fillId="0" borderId="1" xfId="1" applyNumberFormat="1" applyFont="1" applyBorder="1" applyAlignment="1" applyProtection="1">
      <alignment vertical="top"/>
    </xf>
    <xf numFmtId="2" fontId="11" fillId="0" borderId="0" xfId="1" applyNumberFormat="1" applyFont="1" applyBorder="1" applyAlignment="1">
      <protection locked="0"/>
    </xf>
    <xf numFmtId="2" fontId="11" fillId="0" borderId="15" xfId="1" applyNumberFormat="1" applyFont="1" applyFill="1" applyBorder="1" applyAlignment="1">
      <alignment vertical="top"/>
      <protection locked="0"/>
    </xf>
    <xf numFmtId="0" fontId="14" fillId="0" borderId="0" xfId="1" applyFont="1" applyFill="1" applyBorder="1" applyAlignment="1">
      <alignment vertical="center" textRotation="90"/>
      <protection locked="0"/>
    </xf>
    <xf numFmtId="0" fontId="14" fillId="0" borderId="1" xfId="1" applyFont="1" applyBorder="1" applyAlignment="1">
      <alignment vertical="center" textRotation="90"/>
      <protection locked="0"/>
    </xf>
    <xf numFmtId="2" fontId="11" fillId="0" borderId="1" xfId="1" applyNumberFormat="1" applyFont="1" applyBorder="1" applyAlignment="1" applyProtection="1">
      <alignment horizontal="center"/>
    </xf>
    <xf numFmtId="0" fontId="11" fillId="0" borderId="1" xfId="1" applyFont="1" applyBorder="1" applyAlignment="1">
      <alignment horizontal="center"/>
      <protection locked="0"/>
    </xf>
    <xf numFmtId="165" fontId="11" fillId="0" borderId="1" xfId="1" applyNumberFormat="1" applyFont="1" applyBorder="1" applyAlignment="1" applyProtection="1">
      <alignment horizontal="center"/>
    </xf>
    <xf numFmtId="2" fontId="11" fillId="0" borderId="1" xfId="1" applyNumberFormat="1" applyFont="1" applyBorder="1" applyAlignment="1">
      <alignment horizontal="center"/>
      <protection locked="0"/>
    </xf>
    <xf numFmtId="49" fontId="10" fillId="3" borderId="1" xfId="1" applyNumberFormat="1" applyFont="1" applyFill="1" applyBorder="1" applyAlignment="1">
      <alignment horizontal="center" wrapText="1"/>
      <protection locked="0"/>
    </xf>
    <xf numFmtId="0" fontId="10" fillId="3" borderId="1" xfId="1" applyFont="1" applyFill="1" applyBorder="1" applyAlignment="1">
      <alignment horizontal="center"/>
      <protection locked="0"/>
    </xf>
    <xf numFmtId="0" fontId="11" fillId="0" borderId="13" xfId="1" applyFont="1" applyFill="1" applyBorder="1" applyAlignment="1">
      <alignment vertical="top"/>
      <protection locked="0"/>
    </xf>
    <xf numFmtId="2" fontId="13" fillId="0" borderId="0" xfId="1" applyNumberFormat="1" applyFont="1" applyFill="1" applyBorder="1" applyProtection="1"/>
    <xf numFmtId="0" fontId="13" fillId="0" borderId="0" xfId="1" applyFont="1" applyFill="1" applyBorder="1">
      <protection locked="0"/>
    </xf>
    <xf numFmtId="0" fontId="13" fillId="0" borderId="4" xfId="1" applyFont="1" applyFill="1" applyBorder="1">
      <protection locked="0"/>
    </xf>
    <xf numFmtId="0" fontId="11" fillId="0" borderId="1" xfId="0" applyFont="1" applyBorder="1" applyAlignment="1" applyProtection="1">
      <alignment horizontal="center" vertical="center"/>
      <protection locked="0"/>
    </xf>
    <xf numFmtId="0" fontId="11" fillId="0" borderId="0" xfId="0" applyFont="1" applyAlignment="1" applyProtection="1">
      <alignment vertical="top"/>
      <protection locked="0"/>
    </xf>
    <xf numFmtId="0" fontId="11" fillId="0" borderId="0" xfId="0" applyFont="1" applyAlignment="1" applyProtection="1">
      <alignment horizontal="center" vertical="center"/>
      <protection locked="0"/>
    </xf>
    <xf numFmtId="0" fontId="5" fillId="0" borderId="2" xfId="0" applyFont="1" applyBorder="1" applyAlignment="1">
      <alignment horizontal="center"/>
    </xf>
    <xf numFmtId="2" fontId="10" fillId="3" borderId="1" xfId="0" applyNumberFormat="1" applyFont="1" applyFill="1" applyBorder="1" applyAlignment="1">
      <alignment horizontal="center" wrapText="1"/>
    </xf>
    <xf numFmtId="0" fontId="5" fillId="2" borderId="0" xfId="0" applyFont="1" applyFill="1"/>
    <xf numFmtId="0" fontId="8" fillId="0" borderId="1" xfId="0" applyFont="1" applyBorder="1"/>
    <xf numFmtId="0" fontId="5" fillId="0" borderId="0" xfId="0" applyFont="1" applyAlignment="1">
      <alignment horizontal="center"/>
    </xf>
    <xf numFmtId="0" fontId="8" fillId="0" borderId="1" xfId="0" applyFont="1" applyBorder="1" applyAlignment="1">
      <alignment wrapText="1"/>
    </xf>
    <xf numFmtId="0" fontId="8" fillId="0" borderId="0" xfId="0" applyFont="1" applyBorder="1"/>
    <xf numFmtId="0" fontId="5" fillId="0" borderId="18" xfId="0" applyFont="1" applyBorder="1"/>
    <xf numFmtId="0" fontId="5" fillId="0" borderId="0" xfId="0" applyFont="1" applyAlignment="1">
      <alignment horizontal="right"/>
    </xf>
    <xf numFmtId="0" fontId="5" fillId="0" borderId="0" xfId="0" applyFont="1" applyAlignment="1">
      <alignment horizontal="left"/>
    </xf>
    <xf numFmtId="0" fontId="5" fillId="0" borderId="17" xfId="0" applyFont="1" applyBorder="1"/>
    <xf numFmtId="0" fontId="8" fillId="0" borderId="0" xfId="0" applyFont="1"/>
    <xf numFmtId="0" fontId="8" fillId="0" borderId="2" xfId="0" applyFont="1" applyBorder="1"/>
    <xf numFmtId="0" fontId="8" fillId="0" borderId="26" xfId="0" applyFont="1" applyBorder="1" applyAlignment="1">
      <alignment horizontal="center" wrapText="1"/>
    </xf>
    <xf numFmtId="0" fontId="5" fillId="0" borderId="5" xfId="0" applyFont="1" applyBorder="1" applyAlignment="1">
      <alignment horizontal="center" vertical="center"/>
    </xf>
    <xf numFmtId="0" fontId="5" fillId="0" borderId="27" xfId="0" applyFont="1" applyBorder="1" applyAlignment="1">
      <alignment horizontal="center" vertical="center"/>
    </xf>
    <xf numFmtId="0" fontId="5" fillId="0" borderId="24" xfId="0" applyFont="1" applyBorder="1"/>
    <xf numFmtId="0" fontId="5" fillId="0" borderId="25" xfId="0" applyFont="1" applyBorder="1" applyAlignment="1">
      <alignment horizontal="center"/>
    </xf>
    <xf numFmtId="0" fontId="5" fillId="0" borderId="21" xfId="0" applyFont="1" applyBorder="1" applyAlignment="1">
      <alignment horizontal="center" wrapText="1"/>
    </xf>
    <xf numFmtId="0" fontId="5" fillId="0" borderId="22" xfId="0" applyFont="1" applyBorder="1" applyAlignment="1"/>
    <xf numFmtId="0" fontId="5" fillId="0" borderId="0" xfId="0" applyFont="1" applyBorder="1" applyAlignment="1">
      <alignment wrapText="1"/>
    </xf>
    <xf numFmtId="0" fontId="5" fillId="0" borderId="10" xfId="0" applyFont="1" applyBorder="1" applyAlignment="1">
      <alignment horizontal="center"/>
    </xf>
    <xf numFmtId="0" fontId="5" fillId="0" borderId="30" xfId="0" applyFont="1" applyBorder="1" applyAlignment="1">
      <alignment horizontal="center" vertical="center"/>
    </xf>
    <xf numFmtId="0" fontId="5" fillId="0" borderId="31" xfId="0" applyFont="1" applyBorder="1" applyAlignment="1">
      <alignment horizontal="center" vertical="center"/>
    </xf>
    <xf numFmtId="0" fontId="5" fillId="0" borderId="24" xfId="0" applyFont="1" applyBorder="1" applyAlignment="1">
      <alignment horizontal="center" vertical="center"/>
    </xf>
    <xf numFmtId="0" fontId="5" fillId="0" borderId="25" xfId="0" applyFont="1" applyBorder="1" applyAlignment="1">
      <alignment horizontal="center" vertical="center"/>
    </xf>
    <xf numFmtId="0" fontId="5" fillId="0" borderId="10" xfId="0" applyFont="1" applyBorder="1" applyAlignment="1">
      <alignment horizontal="center" vertical="center"/>
    </xf>
    <xf numFmtId="0" fontId="5" fillId="0" borderId="28" xfId="0" applyFont="1" applyBorder="1" applyAlignment="1">
      <alignment horizontal="center" vertical="center"/>
    </xf>
    <xf numFmtId="0" fontId="5" fillId="0" borderId="29" xfId="0" applyFont="1" applyBorder="1" applyAlignment="1">
      <alignment horizontal="center" vertical="center"/>
    </xf>
    <xf numFmtId="0" fontId="5" fillId="0" borderId="0" xfId="0" applyFont="1" applyBorder="1" applyAlignment="1">
      <alignment horizontal="left"/>
    </xf>
    <xf numFmtId="0" fontId="3" fillId="0" borderId="0" xfId="0" applyFont="1" applyBorder="1"/>
    <xf numFmtId="0" fontId="5" fillId="0" borderId="0" xfId="0" applyFont="1" applyAlignment="1">
      <alignment horizontal="center" wrapText="1"/>
    </xf>
    <xf numFmtId="0" fontId="5" fillId="0" borderId="26" xfId="0" applyFont="1" applyBorder="1" applyAlignment="1">
      <alignment horizontal="center" vertical="center"/>
    </xf>
    <xf numFmtId="0" fontId="5" fillId="0" borderId="27" xfId="0" applyFont="1" applyBorder="1" applyAlignment="1">
      <alignment horizontal="center"/>
    </xf>
    <xf numFmtId="0" fontId="8" fillId="0" borderId="24" xfId="0" applyFont="1" applyFill="1" applyBorder="1" applyAlignment="1">
      <alignment wrapText="1"/>
    </xf>
    <xf numFmtId="0" fontId="16" fillId="2" borderId="1" xfId="0" applyFont="1" applyFill="1" applyBorder="1" applyAlignment="1">
      <alignment horizontal="center"/>
    </xf>
    <xf numFmtId="0" fontId="16" fillId="0" borderId="0" xfId="0" applyFont="1" applyAlignment="1">
      <alignment horizontal="left"/>
    </xf>
    <xf numFmtId="0" fontId="0" fillId="0" borderId="0" xfId="0" applyAlignment="1"/>
    <xf numFmtId="49" fontId="15" fillId="0" borderId="0" xfId="0" applyNumberFormat="1" applyFont="1" applyAlignment="1">
      <alignment horizontal="left" wrapText="1"/>
    </xf>
    <xf numFmtId="2" fontId="5" fillId="0" borderId="1" xfId="0" applyNumberFormat="1" applyFont="1" applyBorder="1" applyAlignment="1">
      <alignment horizontal="center" vertical="center"/>
    </xf>
    <xf numFmtId="0" fontId="5" fillId="0" borderId="0" xfId="0" applyFont="1" applyBorder="1" applyAlignment="1">
      <alignment horizontal="center" vertical="center"/>
    </xf>
    <xf numFmtId="2" fontId="5" fillId="0" borderId="0" xfId="0" applyNumberFormat="1" applyFont="1" applyBorder="1" applyAlignment="1">
      <alignment horizontal="center" vertical="center"/>
    </xf>
    <xf numFmtId="2" fontId="5" fillId="0" borderId="9" xfId="0" applyNumberFormat="1" applyFont="1" applyBorder="1" applyAlignment="1">
      <alignment horizontal="center" vertical="center"/>
    </xf>
    <xf numFmtId="2" fontId="5" fillId="0" borderId="4" xfId="0" applyNumberFormat="1" applyFont="1" applyBorder="1" applyAlignment="1">
      <alignment horizontal="center" vertical="center"/>
    </xf>
    <xf numFmtId="0" fontId="5" fillId="0" borderId="4" xfId="0" applyFont="1" applyBorder="1" applyAlignment="1">
      <alignment horizontal="center" vertical="center"/>
    </xf>
    <xf numFmtId="2" fontId="5" fillId="0" borderId="13" xfId="0" applyNumberFormat="1" applyFont="1" applyBorder="1" applyAlignment="1">
      <alignment horizontal="center" vertical="center"/>
    </xf>
    <xf numFmtId="167" fontId="16" fillId="0" borderId="35" xfId="0" applyNumberFormat="1" applyFont="1" applyFill="1" applyBorder="1"/>
    <xf numFmtId="167" fontId="16" fillId="0" borderId="1" xfId="0" applyNumberFormat="1" applyFont="1" applyFill="1" applyBorder="1"/>
    <xf numFmtId="167" fontId="16" fillId="0" borderId="7" xfId="0" applyNumberFormat="1" applyFont="1" applyFill="1" applyBorder="1"/>
    <xf numFmtId="167" fontId="16" fillId="0" borderId="5" xfId="0" applyNumberFormat="1" applyFont="1" applyFill="1" applyBorder="1"/>
    <xf numFmtId="167" fontId="16" fillId="0" borderId="5" xfId="0" applyNumberFormat="1" applyFont="1" applyFill="1" applyBorder="1" applyAlignment="1">
      <alignment horizontal="center"/>
    </xf>
    <xf numFmtId="167" fontId="16" fillId="0" borderId="1" xfId="0" applyNumberFormat="1" applyFont="1" applyBorder="1" applyAlignment="1">
      <alignment horizontal="center"/>
    </xf>
    <xf numFmtId="167" fontId="16" fillId="0" borderId="1" xfId="0" applyNumberFormat="1" applyFont="1" applyFill="1" applyBorder="1" applyAlignment="1">
      <alignment horizontal="center"/>
    </xf>
    <xf numFmtId="167" fontId="16" fillId="0" borderId="7" xfId="0" applyNumberFormat="1" applyFont="1" applyFill="1" applyBorder="1" applyAlignment="1">
      <alignment horizontal="center"/>
    </xf>
    <xf numFmtId="167" fontId="16" fillId="0" borderId="5" xfId="0" applyNumberFormat="1" applyFont="1" applyBorder="1" applyAlignment="1">
      <alignment horizontal="center"/>
    </xf>
    <xf numFmtId="167" fontId="16" fillId="0" borderId="7" xfId="0" applyNumberFormat="1" applyFont="1" applyBorder="1" applyAlignment="1">
      <alignment horizontal="center"/>
    </xf>
    <xf numFmtId="0" fontId="15" fillId="0" borderId="0" xfId="0" applyFont="1"/>
    <xf numFmtId="0" fontId="15" fillId="0" borderId="0" xfId="0" applyFont="1" applyBorder="1" applyAlignment="1">
      <alignment vertical="top"/>
    </xf>
    <xf numFmtId="0" fontId="15" fillId="0" borderId="0" xfId="1" applyFont="1" applyFill="1">
      <protection locked="0"/>
    </xf>
    <xf numFmtId="0" fontId="16" fillId="0" borderId="0" xfId="0" applyFont="1" applyFill="1" applyBorder="1" applyAlignment="1">
      <alignment horizontal="center"/>
    </xf>
    <xf numFmtId="0" fontId="16" fillId="2" borderId="0" xfId="0" applyFont="1" applyFill="1" applyBorder="1" applyAlignment="1">
      <alignment horizontal="center"/>
    </xf>
    <xf numFmtId="0" fontId="28" fillId="0" borderId="0" xfId="0" applyFont="1" applyAlignment="1">
      <alignment wrapText="1"/>
    </xf>
    <xf numFmtId="0" fontId="29" fillId="0" borderId="0" xfId="0" applyFont="1" applyAlignment="1">
      <alignment wrapText="1"/>
    </xf>
    <xf numFmtId="0" fontId="29" fillId="0" borderId="0" xfId="0" applyFont="1" applyAlignment="1"/>
    <xf numFmtId="0" fontId="5" fillId="0" borderId="19" xfId="0" applyFont="1" applyBorder="1" applyAlignment="1">
      <alignment wrapText="1"/>
    </xf>
    <xf numFmtId="0" fontId="5" fillId="0" borderId="6" xfId="0" applyFont="1" applyBorder="1" applyAlignment="1"/>
    <xf numFmtId="0" fontId="5" fillId="0" borderId="20" xfId="0" applyFont="1" applyBorder="1" applyAlignment="1"/>
    <xf numFmtId="0" fontId="5" fillId="0" borderId="22" xfId="0" applyFont="1" applyBorder="1" applyAlignment="1"/>
    <xf numFmtId="0" fontId="5" fillId="0" borderId="23" xfId="0" applyFont="1" applyBorder="1" applyAlignment="1"/>
    <xf numFmtId="0" fontId="5" fillId="0" borderId="32" xfId="0" applyFont="1" applyBorder="1" applyAlignment="1">
      <alignment horizontal="left" vertical="center" wrapText="1"/>
    </xf>
    <xf numFmtId="0" fontId="5" fillId="0" borderId="33" xfId="0" applyFont="1" applyBorder="1" applyAlignment="1">
      <alignment horizontal="left" vertical="center" wrapText="1"/>
    </xf>
    <xf numFmtId="0" fontId="5" fillId="0" borderId="34" xfId="0" applyFont="1" applyBorder="1" applyAlignment="1">
      <alignment horizontal="left" vertical="center" wrapText="1"/>
    </xf>
    <xf numFmtId="0" fontId="5" fillId="0" borderId="28" xfId="0" applyFont="1" applyBorder="1" applyAlignment="1">
      <alignment horizontal="center" wrapText="1"/>
    </xf>
    <xf numFmtId="0" fontId="5" fillId="0" borderId="7" xfId="0" applyFont="1" applyBorder="1" applyAlignment="1">
      <alignment horizontal="center"/>
    </xf>
    <xf numFmtId="0" fontId="5" fillId="0" borderId="29" xfId="0" applyFont="1" applyBorder="1" applyAlignment="1">
      <alignment horizontal="center"/>
    </xf>
    <xf numFmtId="0" fontId="14" fillId="0" borderId="2" xfId="0" applyFont="1" applyBorder="1" applyAlignment="1">
      <alignment horizontal="center" vertical="center" textRotation="90"/>
    </xf>
    <xf numFmtId="0" fontId="14" fillId="0" borderId="8" xfId="0" applyFont="1" applyBorder="1" applyAlignment="1">
      <alignment horizontal="center" vertical="center" textRotation="90"/>
    </xf>
    <xf numFmtId="0" fontId="14" fillId="0" borderId="5" xfId="0" applyFont="1" applyBorder="1" applyAlignment="1">
      <alignment horizontal="center" vertical="center" textRotation="90"/>
    </xf>
    <xf numFmtId="0" fontId="10" fillId="3" borderId="1" xfId="0" applyFont="1" applyFill="1" applyBorder="1" applyAlignment="1">
      <alignment horizontal="center" vertical="center"/>
    </xf>
    <xf numFmtId="0" fontId="10" fillId="3" borderId="10" xfId="0" applyFont="1" applyFill="1" applyBorder="1" applyAlignment="1">
      <alignment horizontal="center" vertical="center"/>
    </xf>
    <xf numFmtId="0" fontId="10" fillId="3" borderId="12" xfId="0" applyFont="1" applyFill="1" applyBorder="1" applyAlignment="1">
      <alignment horizontal="center" vertical="center"/>
    </xf>
    <xf numFmtId="0" fontId="10" fillId="3" borderId="11" xfId="0" applyFont="1" applyFill="1" applyBorder="1" applyAlignment="1">
      <alignment horizontal="center" vertical="center"/>
    </xf>
    <xf numFmtId="0" fontId="10" fillId="3" borderId="10" xfId="0" applyFont="1" applyFill="1" applyBorder="1" applyAlignment="1">
      <alignment horizontal="center" wrapText="1"/>
    </xf>
    <xf numFmtId="0" fontId="10" fillId="3" borderId="11" xfId="0" applyFont="1" applyFill="1" applyBorder="1" applyAlignment="1">
      <alignment horizontal="center" wrapText="1"/>
    </xf>
    <xf numFmtId="0" fontId="10" fillId="0" borderId="1" xfId="0" applyFont="1" applyBorder="1" applyAlignment="1">
      <alignment horizontal="center" vertical="center" textRotation="90"/>
    </xf>
    <xf numFmtId="0" fontId="10" fillId="0" borderId="2" xfId="0" applyFont="1" applyBorder="1" applyAlignment="1">
      <alignment horizontal="center" vertical="center" textRotation="90"/>
    </xf>
    <xf numFmtId="0" fontId="10" fillId="0" borderId="8" xfId="0" applyFont="1" applyBorder="1" applyAlignment="1">
      <alignment horizontal="center" vertical="center" textRotation="90"/>
    </xf>
    <xf numFmtId="0" fontId="10" fillId="0" borderId="5" xfId="0" applyFont="1" applyBorder="1" applyAlignment="1">
      <alignment horizontal="center" vertical="center" textRotation="90"/>
    </xf>
    <xf numFmtId="0" fontId="10" fillId="0" borderId="2" xfId="0" applyFont="1" applyBorder="1" applyAlignment="1">
      <alignment horizontal="center" textRotation="90"/>
    </xf>
    <xf numFmtId="0" fontId="10" fillId="0" borderId="8" xfId="0" applyFont="1" applyBorder="1" applyAlignment="1">
      <alignment horizontal="center" textRotation="90"/>
    </xf>
    <xf numFmtId="0" fontId="10" fillId="0" borderId="5" xfId="0" applyFont="1" applyBorder="1" applyAlignment="1">
      <alignment horizontal="center" textRotation="90"/>
    </xf>
    <xf numFmtId="0" fontId="14" fillId="0" borderId="1" xfId="0" applyFont="1" applyBorder="1" applyAlignment="1">
      <alignment horizontal="center" vertical="center" textRotation="90"/>
    </xf>
    <xf numFmtId="0" fontId="3" fillId="0" borderId="0" xfId="0" applyFont="1" applyBorder="1" applyAlignment="1">
      <alignment vertical="top" wrapText="1"/>
    </xf>
    <xf numFmtId="0" fontId="0" fillId="0" borderId="0" xfId="0" applyAlignment="1"/>
    <xf numFmtId="0" fontId="10" fillId="0" borderId="1" xfId="0" applyFont="1" applyBorder="1" applyAlignment="1">
      <alignment horizontal="center" vertical="top" textRotation="90"/>
    </xf>
    <xf numFmtId="0" fontId="10" fillId="0" borderId="0" xfId="0" applyFont="1" applyBorder="1" applyAlignment="1">
      <alignment vertical="top" wrapText="1"/>
    </xf>
    <xf numFmtId="0" fontId="0" fillId="0" borderId="0" xfId="0" applyAlignment="1">
      <alignment vertical="top"/>
    </xf>
    <xf numFmtId="0" fontId="3" fillId="3" borderId="10" xfId="0" applyFont="1" applyFill="1" applyBorder="1" applyAlignment="1">
      <alignment horizontal="center" vertical="center"/>
    </xf>
    <xf numFmtId="0" fontId="3" fillId="3" borderId="12" xfId="0" applyFont="1" applyFill="1" applyBorder="1" applyAlignment="1">
      <alignment horizontal="center" vertical="center"/>
    </xf>
    <xf numFmtId="0" fontId="3" fillId="3" borderId="11" xfId="0" applyFont="1" applyFill="1" applyBorder="1" applyAlignment="1">
      <alignment horizontal="center" vertical="center"/>
    </xf>
    <xf numFmtId="0" fontId="3" fillId="3" borderId="10" xfId="0" applyFont="1" applyFill="1" applyBorder="1" applyAlignment="1">
      <alignment horizontal="center" wrapText="1"/>
    </xf>
    <xf numFmtId="0" fontId="3" fillId="3" borderId="11" xfId="0" applyFont="1" applyFill="1" applyBorder="1" applyAlignment="1">
      <alignment horizontal="center" wrapText="1"/>
    </xf>
    <xf numFmtId="0" fontId="3" fillId="0" borderId="2" xfId="0" applyFont="1" applyBorder="1" applyAlignment="1">
      <alignment horizontal="center" vertical="center" textRotation="90"/>
    </xf>
    <xf numFmtId="0" fontId="3" fillId="0" borderId="8" xfId="0" applyFont="1" applyBorder="1" applyAlignment="1">
      <alignment horizontal="center" vertical="center" textRotation="90"/>
    </xf>
    <xf numFmtId="0" fontId="3" fillId="0" borderId="5" xfId="0" applyFont="1" applyBorder="1" applyAlignment="1">
      <alignment horizontal="center" vertical="center" textRotation="90"/>
    </xf>
    <xf numFmtId="0" fontId="7" fillId="0" borderId="1" xfId="0" applyFont="1" applyBorder="1" applyAlignment="1">
      <alignment horizontal="center" vertical="center" textRotation="90"/>
    </xf>
    <xf numFmtId="0" fontId="11" fillId="0" borderId="0" xfId="0" applyFont="1" applyBorder="1" applyAlignment="1">
      <alignment vertical="top" wrapText="1"/>
    </xf>
    <xf numFmtId="0" fontId="7" fillId="0" borderId="2" xfId="0" applyFont="1" applyBorder="1" applyAlignment="1">
      <alignment horizontal="center" vertical="center" textRotation="90"/>
    </xf>
    <xf numFmtId="0" fontId="7" fillId="0" borderId="8" xfId="0" applyFont="1" applyBorder="1" applyAlignment="1">
      <alignment horizontal="center" vertical="center" textRotation="90"/>
    </xf>
    <xf numFmtId="0" fontId="7" fillId="0" borderId="5" xfId="0" applyFont="1" applyBorder="1" applyAlignment="1">
      <alignment horizontal="center" vertical="center" textRotation="90"/>
    </xf>
    <xf numFmtId="2" fontId="0" fillId="0" borderId="36" xfId="0" applyNumberFormat="1" applyBorder="1" applyAlignment="1">
      <alignment horizontal="center" vertical="center" wrapText="1"/>
    </xf>
    <xf numFmtId="0" fontId="0" fillId="0" borderId="8" xfId="0" applyBorder="1" applyAlignment="1">
      <alignment horizontal="center" vertical="center" wrapText="1"/>
    </xf>
    <xf numFmtId="2" fontId="0" fillId="0" borderId="36" xfId="0" applyNumberFormat="1" applyBorder="1" applyAlignment="1">
      <alignment horizontal="center" vertical="center"/>
    </xf>
    <xf numFmtId="0" fontId="0" fillId="0" borderId="8" xfId="0" applyBorder="1" applyAlignment="1">
      <alignment horizontal="center" vertical="center"/>
    </xf>
    <xf numFmtId="0" fontId="0" fillId="0" borderId="37" xfId="0" applyBorder="1" applyAlignment="1">
      <alignment horizontal="center" vertical="center"/>
    </xf>
    <xf numFmtId="0" fontId="0" fillId="0" borderId="5" xfId="0" applyBorder="1" applyAlignment="1">
      <alignment horizontal="center" vertical="center"/>
    </xf>
    <xf numFmtId="2" fontId="0" fillId="0" borderId="35" xfId="0" applyNumberFormat="1" applyBorder="1" applyAlignment="1">
      <alignment horizontal="center" vertical="center"/>
    </xf>
    <xf numFmtId="0" fontId="0" fillId="0" borderId="1" xfId="0" applyBorder="1" applyAlignment="1">
      <alignment horizontal="center"/>
    </xf>
    <xf numFmtId="0" fontId="0" fillId="0" borderId="7" xfId="0" applyBorder="1" applyAlignment="1">
      <alignment horizontal="center"/>
    </xf>
    <xf numFmtId="2" fontId="0" fillId="0" borderId="35" xfId="0" applyNumberFormat="1" applyBorder="1" applyAlignment="1">
      <alignment horizontal="center" vertical="center" wrapText="1"/>
    </xf>
    <xf numFmtId="0" fontId="0" fillId="0" borderId="1" xfId="0" applyBorder="1" applyAlignment="1">
      <alignment horizontal="center" vertical="center"/>
    </xf>
    <xf numFmtId="0" fontId="0" fillId="0" borderId="7" xfId="0" applyBorder="1" applyAlignment="1">
      <alignment horizontal="center" vertical="center"/>
    </xf>
    <xf numFmtId="2" fontId="0" fillId="0" borderId="5" xfId="0" applyNumberFormat="1" applyBorder="1" applyAlignment="1">
      <alignment horizontal="center" vertical="center"/>
    </xf>
    <xf numFmtId="2" fontId="0" fillId="0" borderId="5" xfId="0" applyNumberFormat="1" applyBorder="1" applyAlignment="1">
      <alignment horizontal="center" vertical="center" wrapText="1"/>
    </xf>
    <xf numFmtId="49" fontId="15" fillId="0" borderId="0" xfId="0" applyNumberFormat="1" applyFont="1" applyAlignment="1">
      <alignment horizontal="left" wrapText="1"/>
    </xf>
    <xf numFmtId="167" fontId="16" fillId="0" borderId="5" xfId="0" applyNumberFormat="1" applyFont="1" applyFill="1" applyBorder="1" applyAlignment="1">
      <alignment horizontal="center" vertical="center"/>
    </xf>
    <xf numFmtId="167" fontId="16" fillId="0" borderId="1" xfId="0" applyNumberFormat="1" applyFont="1" applyFill="1" applyBorder="1" applyAlignment="1">
      <alignment horizontal="center" vertical="center"/>
    </xf>
    <xf numFmtId="0" fontId="16" fillId="0" borderId="5" xfId="0" applyFont="1" applyBorder="1" applyAlignment="1">
      <alignment horizontal="center" vertical="center" wrapText="1"/>
    </xf>
    <xf numFmtId="0" fontId="16" fillId="0" borderId="1" xfId="0" applyFont="1" applyBorder="1" applyAlignment="1">
      <alignment horizontal="center" vertical="center" wrapText="1"/>
    </xf>
    <xf numFmtId="167" fontId="16" fillId="0" borderId="5" xfId="0" applyNumberFormat="1" applyFont="1" applyBorder="1" applyAlignment="1">
      <alignment horizontal="center" vertical="center" wrapText="1"/>
    </xf>
    <xf numFmtId="167" fontId="16" fillId="0" borderId="1" xfId="0" applyNumberFormat="1" applyFont="1" applyBorder="1" applyAlignment="1">
      <alignment horizontal="center" vertical="center" wrapText="1"/>
    </xf>
    <xf numFmtId="167" fontId="16" fillId="0" borderId="7" xfId="0" applyNumberFormat="1" applyFont="1" applyBorder="1" applyAlignment="1">
      <alignment horizontal="center" vertical="center" wrapText="1"/>
    </xf>
    <xf numFmtId="0" fontId="16" fillId="0" borderId="7" xfId="0" applyFont="1" applyBorder="1" applyAlignment="1">
      <alignment horizontal="center" vertical="center" wrapText="1"/>
    </xf>
    <xf numFmtId="167" fontId="16" fillId="0" borderId="35" xfId="0" applyNumberFormat="1" applyFont="1" applyFill="1" applyBorder="1" applyAlignment="1">
      <alignment horizontal="center" vertical="center" wrapText="1"/>
    </xf>
    <xf numFmtId="167" fontId="16" fillId="0" borderId="1" xfId="0" applyNumberFormat="1" applyFont="1" applyFill="1" applyBorder="1" applyAlignment="1">
      <alignment horizontal="center" vertical="center" wrapText="1"/>
    </xf>
    <xf numFmtId="167" fontId="16" fillId="0" borderId="7" xfId="0" applyNumberFormat="1" applyFont="1" applyFill="1" applyBorder="1" applyAlignment="1">
      <alignment horizontal="center" vertical="center" wrapText="1"/>
    </xf>
    <xf numFmtId="0" fontId="16" fillId="0" borderId="35" xfId="0" applyFont="1" applyBorder="1" applyAlignment="1">
      <alignment horizontal="center" vertical="center" wrapText="1"/>
    </xf>
    <xf numFmtId="167" fontId="16" fillId="0" borderId="5" xfId="0" applyNumberFormat="1" applyFont="1" applyFill="1" applyBorder="1" applyAlignment="1">
      <alignment horizontal="center" vertical="center" wrapText="1"/>
    </xf>
    <xf numFmtId="167" fontId="16" fillId="0" borderId="35" xfId="0" applyNumberFormat="1" applyFont="1" applyBorder="1" applyAlignment="1">
      <alignment horizontal="center" vertical="center"/>
    </xf>
    <xf numFmtId="167" fontId="16" fillId="0" borderId="1" xfId="0" applyNumberFormat="1" applyFont="1" applyBorder="1" applyAlignment="1">
      <alignment horizontal="center" vertical="center"/>
    </xf>
    <xf numFmtId="167" fontId="16" fillId="0" borderId="7" xfId="0" applyNumberFormat="1" applyFont="1" applyBorder="1" applyAlignment="1">
      <alignment horizontal="center" vertical="center"/>
    </xf>
    <xf numFmtId="167" fontId="16" fillId="0" borderId="35" xfId="0" applyNumberFormat="1" applyFont="1" applyBorder="1" applyAlignment="1">
      <alignment horizontal="center" vertical="center" wrapText="1"/>
    </xf>
    <xf numFmtId="167" fontId="16" fillId="0" borderId="36" xfId="0" applyNumberFormat="1" applyFont="1" applyBorder="1" applyAlignment="1">
      <alignment horizontal="center" vertical="center"/>
    </xf>
    <xf numFmtId="167" fontId="16" fillId="0" borderId="8" xfId="0" applyNumberFormat="1" applyFont="1" applyBorder="1" applyAlignment="1">
      <alignment horizontal="center" vertical="center"/>
    </xf>
    <xf numFmtId="167" fontId="16" fillId="0" borderId="37" xfId="0" applyNumberFormat="1" applyFont="1" applyBorder="1" applyAlignment="1">
      <alignment horizontal="center" vertical="center"/>
    </xf>
    <xf numFmtId="0" fontId="16" fillId="0" borderId="36" xfId="0" applyFont="1" applyBorder="1" applyAlignment="1">
      <alignment horizontal="center" vertical="center" wrapText="1"/>
    </xf>
    <xf numFmtId="0" fontId="16" fillId="0" borderId="8" xfId="0" applyFont="1" applyBorder="1" applyAlignment="1">
      <alignment horizontal="center" vertical="center" wrapText="1"/>
    </xf>
    <xf numFmtId="0" fontId="16" fillId="0" borderId="37" xfId="0" applyFont="1" applyBorder="1" applyAlignment="1">
      <alignment horizontal="center" vertical="center" wrapText="1"/>
    </xf>
    <xf numFmtId="167" fontId="16" fillId="0" borderId="36" xfId="0" applyNumberFormat="1" applyFont="1" applyFill="1" applyBorder="1" applyAlignment="1">
      <alignment horizontal="center" vertical="center"/>
    </xf>
    <xf numFmtId="167" fontId="16" fillId="0" borderId="5" xfId="0" applyNumberFormat="1" applyFont="1" applyBorder="1" applyAlignment="1">
      <alignment horizontal="center" vertical="center"/>
    </xf>
    <xf numFmtId="167" fontId="16" fillId="0" borderId="1" xfId="0" applyNumberFormat="1" applyFont="1" applyBorder="1" applyAlignment="1"/>
    <xf numFmtId="0" fontId="10" fillId="3" borderId="10" xfId="1" applyFont="1" applyFill="1" applyBorder="1" applyAlignment="1">
      <alignment horizontal="center" vertical="center"/>
      <protection locked="0"/>
    </xf>
    <xf numFmtId="0" fontId="10" fillId="3" borderId="12" xfId="1" applyFont="1" applyFill="1" applyBorder="1" applyAlignment="1">
      <alignment horizontal="center" vertical="center"/>
      <protection locked="0"/>
    </xf>
    <xf numFmtId="0" fontId="10" fillId="3" borderId="11" xfId="1" applyFont="1" applyFill="1" applyBorder="1" applyAlignment="1">
      <alignment horizontal="center" vertical="center"/>
      <protection locked="0"/>
    </xf>
    <xf numFmtId="0" fontId="10" fillId="3" borderId="12" xfId="0" applyFont="1" applyFill="1" applyBorder="1" applyAlignment="1">
      <alignment horizontal="center" wrapText="1"/>
    </xf>
    <xf numFmtId="0" fontId="10" fillId="0" borderId="1" xfId="1" applyFont="1" applyFill="1" applyBorder="1" applyAlignment="1">
      <alignment horizontal="center" vertical="top" textRotation="90"/>
      <protection locked="0"/>
    </xf>
    <xf numFmtId="0" fontId="14" fillId="0" borderId="1" xfId="1" applyFont="1" applyFill="1" applyBorder="1" applyAlignment="1">
      <alignment horizontal="center" vertical="center" textRotation="90"/>
      <protection locked="0"/>
    </xf>
    <xf numFmtId="0" fontId="14" fillId="0" borderId="2" xfId="1" applyFont="1" applyFill="1" applyBorder="1" applyAlignment="1">
      <alignment horizontal="center" vertical="center" textRotation="90"/>
      <protection locked="0"/>
    </xf>
    <xf numFmtId="0" fontId="14" fillId="0" borderId="8" xfId="1" applyFont="1" applyFill="1" applyBorder="1" applyAlignment="1">
      <alignment horizontal="center" vertical="center" textRotation="90"/>
      <protection locked="0"/>
    </xf>
    <xf numFmtId="0" fontId="14" fillId="0" borderId="5" xfId="1" applyFont="1" applyFill="1" applyBorder="1" applyAlignment="1">
      <alignment horizontal="center" vertical="center" textRotation="90"/>
      <protection locked="0"/>
    </xf>
    <xf numFmtId="0" fontId="14" fillId="0" borderId="2" xfId="1" applyFont="1" applyBorder="1" applyAlignment="1">
      <alignment horizontal="center" vertical="center" textRotation="90"/>
      <protection locked="0"/>
    </xf>
    <xf numFmtId="0" fontId="14" fillId="0" borderId="8" xfId="1" applyFont="1" applyBorder="1" applyAlignment="1">
      <alignment horizontal="center" vertical="center" textRotation="90"/>
      <protection locked="0"/>
    </xf>
    <xf numFmtId="0" fontId="14" fillId="0" borderId="5" xfId="1" applyFont="1" applyBorder="1" applyAlignment="1">
      <alignment horizontal="center" vertical="center" textRotation="90"/>
      <protection locked="0"/>
    </xf>
    <xf numFmtId="0" fontId="10" fillId="3" borderId="1" xfId="0" applyFont="1" applyFill="1" applyBorder="1" applyAlignment="1">
      <alignment horizontal="center" wrapText="1"/>
    </xf>
    <xf numFmtId="0" fontId="10" fillId="0" borderId="2" xfId="1" applyFont="1" applyBorder="1" applyAlignment="1">
      <alignment horizontal="center" vertical="center" textRotation="90"/>
      <protection locked="0"/>
    </xf>
    <xf numFmtId="0" fontId="10" fillId="0" borderId="8" xfId="1" applyFont="1" applyBorder="1" applyAlignment="1">
      <alignment horizontal="center" vertical="center" textRotation="90"/>
      <protection locked="0"/>
    </xf>
    <xf numFmtId="0" fontId="10" fillId="0" borderId="5" xfId="1" applyFont="1" applyBorder="1" applyAlignment="1">
      <alignment horizontal="center" vertical="center" textRotation="90"/>
      <protection locked="0"/>
    </xf>
    <xf numFmtId="0" fontId="26" fillId="0" borderId="2" xfId="1" applyFont="1" applyBorder="1" applyAlignment="1">
      <alignment horizontal="center" vertical="top" textRotation="90"/>
      <protection locked="0"/>
    </xf>
    <xf numFmtId="0" fontId="26" fillId="0" borderId="8" xfId="1" applyFont="1" applyBorder="1" applyAlignment="1">
      <alignment horizontal="center" vertical="top" textRotation="90"/>
      <protection locked="0"/>
    </xf>
    <xf numFmtId="0" fontId="26" fillId="0" borderId="5" xfId="1" applyFont="1" applyBorder="1" applyAlignment="1">
      <alignment horizontal="center" vertical="top" textRotation="90"/>
      <protection locked="0"/>
    </xf>
    <xf numFmtId="0" fontId="14" fillId="0" borderId="1" xfId="1" applyFont="1" applyBorder="1" applyAlignment="1">
      <alignment horizontal="center" vertical="center" textRotation="90"/>
      <protection locked="0"/>
    </xf>
    <xf numFmtId="0" fontId="14" fillId="0" borderId="0" xfId="1" applyFont="1" applyBorder="1" applyAlignment="1">
      <alignment horizontal="center" vertical="center" textRotation="90"/>
      <protection locked="0"/>
    </xf>
    <xf numFmtId="0" fontId="0" fillId="0" borderId="0" xfId="0" applyFont="1" applyAlignment="1">
      <alignment vertical="top"/>
    </xf>
    <xf numFmtId="0" fontId="21" fillId="3" borderId="0" xfId="0" applyFont="1" applyFill="1" applyAlignment="1">
      <alignment horizontal="left"/>
    </xf>
    <xf numFmtId="0" fontId="0" fillId="3" borderId="0" xfId="0" applyFill="1" applyAlignment="1"/>
    <xf numFmtId="0" fontId="22" fillId="3" borderId="0" xfId="0" applyFont="1" applyFill="1" applyAlignment="1">
      <alignment horizontal="left"/>
    </xf>
    <xf numFmtId="0" fontId="0" fillId="0" borderId="0" xfId="0" applyAlignment="1">
      <alignment wrapText="1"/>
    </xf>
    <xf numFmtId="0" fontId="18" fillId="3" borderId="38" xfId="0" applyFont="1" applyFill="1" applyBorder="1" applyAlignment="1">
      <alignment horizontal="center"/>
    </xf>
    <xf numFmtId="0" fontId="18" fillId="3" borderId="14" xfId="0" applyFont="1" applyFill="1" applyBorder="1" applyAlignment="1">
      <alignment horizontal="center"/>
    </xf>
    <xf numFmtId="0" fontId="18" fillId="3" borderId="9" xfId="0" applyFont="1" applyFill="1" applyBorder="1" applyAlignment="1">
      <alignment horizontal="center"/>
    </xf>
    <xf numFmtId="0" fontId="3" fillId="3" borderId="1" xfId="0" applyFont="1" applyFill="1" applyBorder="1" applyAlignment="1">
      <alignment horizontal="center" wrapText="1"/>
    </xf>
    <xf numFmtId="0" fontId="3" fillId="0" borderId="2" xfId="0" applyFont="1" applyBorder="1" applyAlignment="1">
      <alignment horizontal="center" vertical="center" textRotation="90" wrapText="1"/>
    </xf>
    <xf numFmtId="0" fontId="3" fillId="0" borderId="8" xfId="0" applyFont="1" applyBorder="1" applyAlignment="1">
      <alignment horizontal="center" vertical="center" textRotation="90" wrapText="1"/>
    </xf>
    <xf numFmtId="0" fontId="3" fillId="0" borderId="5" xfId="0" applyFont="1" applyBorder="1" applyAlignment="1">
      <alignment horizontal="center" vertical="center" textRotation="90" wrapText="1"/>
    </xf>
    <xf numFmtId="0" fontId="7" fillId="0" borderId="1" xfId="0" applyFont="1" applyBorder="1" applyAlignment="1">
      <alignment horizontal="center" vertical="center" textRotation="90" wrapText="1"/>
    </xf>
    <xf numFmtId="0" fontId="3" fillId="0" borderId="1" xfId="0" applyFont="1" applyBorder="1" applyAlignment="1">
      <alignment horizontal="center" vertical="center" textRotation="90" wrapText="1"/>
    </xf>
    <xf numFmtId="0" fontId="11" fillId="0" borderId="0" xfId="0" applyFont="1" applyBorder="1" applyAlignment="1">
      <alignment horizontal="left" vertical="top" wrapText="1"/>
    </xf>
    <xf numFmtId="0" fontId="10" fillId="0" borderId="0" xfId="0" applyFont="1" applyBorder="1" applyAlignment="1">
      <alignment horizontal="left" vertical="top" wrapText="1"/>
    </xf>
    <xf numFmtId="0" fontId="10" fillId="0" borderId="38" xfId="0" applyFont="1" applyBorder="1" applyAlignment="1">
      <alignment horizontal="left" vertical="top" wrapText="1"/>
    </xf>
    <xf numFmtId="0" fontId="10" fillId="0" borderId="14" xfId="0" applyFont="1" applyBorder="1" applyAlignment="1">
      <alignment horizontal="left" vertical="top" wrapText="1"/>
    </xf>
    <xf numFmtId="0" fontId="10" fillId="0" borderId="9" xfId="0" applyFont="1" applyBorder="1" applyAlignment="1">
      <alignment horizontal="left" vertical="top" wrapText="1"/>
    </xf>
    <xf numFmtId="0" fontId="11" fillId="0" borderId="16" xfId="0" applyFont="1" applyBorder="1" applyAlignment="1">
      <alignment horizontal="left" vertical="top" wrapText="1"/>
    </xf>
    <xf numFmtId="0" fontId="11" fillId="0" borderId="3" xfId="0" applyFont="1" applyBorder="1" applyAlignment="1">
      <alignment horizontal="left" vertical="top" wrapText="1"/>
    </xf>
    <xf numFmtId="0" fontId="11" fillId="0" borderId="15" xfId="0" applyFont="1" applyBorder="1" applyAlignment="1">
      <alignment horizontal="left" vertical="top" wrapText="1"/>
    </xf>
    <xf numFmtId="0" fontId="10" fillId="0" borderId="38" xfId="0" applyFont="1" applyBorder="1" applyAlignment="1">
      <alignment vertical="top"/>
    </xf>
    <xf numFmtId="0" fontId="11" fillId="0" borderId="14" xfId="0" applyFont="1" applyFill="1" applyBorder="1" applyAlignment="1">
      <alignment horizontal="center" vertical="center"/>
    </xf>
    <xf numFmtId="0" fontId="11" fillId="0" borderId="14" xfId="0" applyFont="1" applyBorder="1" applyAlignment="1">
      <alignment vertical="top"/>
    </xf>
    <xf numFmtId="0" fontId="11" fillId="0" borderId="14" xfId="0" applyFont="1" applyFill="1" applyBorder="1" applyAlignment="1">
      <alignment vertical="top"/>
    </xf>
    <xf numFmtId="0" fontId="11" fillId="0" borderId="13" xfId="0" applyFont="1" applyBorder="1" applyAlignment="1">
      <alignment horizontal="left" vertical="top" wrapText="1"/>
    </xf>
    <xf numFmtId="0" fontId="11" fillId="0" borderId="4" xfId="0" applyFont="1" applyBorder="1" applyAlignment="1">
      <alignment horizontal="left" vertical="top" wrapText="1"/>
    </xf>
    <xf numFmtId="0" fontId="10" fillId="0" borderId="13" xfId="0" applyFont="1" applyBorder="1" applyAlignment="1">
      <alignment horizontal="left" vertical="top" wrapText="1"/>
    </xf>
    <xf numFmtId="0" fontId="10" fillId="0" borderId="4" xfId="0" applyFont="1" applyBorder="1" applyAlignment="1">
      <alignment horizontal="left" vertical="top" wrapText="1"/>
    </xf>
  </cellXfs>
  <cellStyles count="26">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Normal" xfId="0" builtinId="0"/>
    <cellStyle name="Normal 2" xfId="1"/>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worksheet" Target="worksheets/sheet20.xml"/><Relationship Id="rId21" Type="http://schemas.openxmlformats.org/officeDocument/2006/relationships/worksheet" Target="worksheets/sheet21.xml"/><Relationship Id="rId22" Type="http://schemas.openxmlformats.org/officeDocument/2006/relationships/worksheet" Target="worksheets/sheet22.xml"/><Relationship Id="rId23" Type="http://schemas.openxmlformats.org/officeDocument/2006/relationships/worksheet" Target="worksheets/sheet23.xml"/><Relationship Id="rId24" Type="http://schemas.openxmlformats.org/officeDocument/2006/relationships/worksheet" Target="worksheets/sheet24.xml"/><Relationship Id="rId25" Type="http://schemas.openxmlformats.org/officeDocument/2006/relationships/theme" Target="theme/theme1.xml"/><Relationship Id="rId26" Type="http://schemas.openxmlformats.org/officeDocument/2006/relationships/styles" Target="styles.xml"/><Relationship Id="rId27" Type="http://schemas.openxmlformats.org/officeDocument/2006/relationships/sharedStrings" Target="sharedStrings.xml"/><Relationship Id="rId28"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N251"/>
  <sheetViews>
    <sheetView workbookViewId="0">
      <selection activeCell="P25" sqref="P25"/>
    </sheetView>
  </sheetViews>
  <sheetFormatPr baseColWidth="10" defaultRowHeight="12" x14ac:dyDescent="0"/>
  <cols>
    <col min="1" max="1" width="4.140625" style="105" customWidth="1"/>
    <col min="2" max="2" width="13.28515625" style="105" customWidth="1"/>
    <col min="3" max="3" width="15.7109375" style="105" customWidth="1"/>
    <col min="4" max="4" width="6.42578125" style="105" customWidth="1"/>
    <col min="5" max="5" width="9.42578125" style="105" customWidth="1"/>
    <col min="6" max="6" width="12.7109375" style="105" customWidth="1"/>
    <col min="7" max="7" width="2" style="105" customWidth="1"/>
    <col min="8" max="8" width="10.7109375" style="105"/>
    <col min="9" max="9" width="15.7109375" style="105" customWidth="1"/>
    <col min="10" max="10" width="11.7109375" style="105" customWidth="1"/>
    <col min="11" max="16384" width="10.7109375" style="105"/>
  </cols>
  <sheetData>
    <row r="1" spans="1:14" ht="47" customHeight="1">
      <c r="A1" s="375" t="s">
        <v>507</v>
      </c>
      <c r="B1" s="376"/>
      <c r="C1" s="376"/>
      <c r="D1" s="376"/>
      <c r="E1" s="376"/>
      <c r="F1" s="376"/>
      <c r="G1" s="377"/>
      <c r="H1" s="377"/>
      <c r="I1" s="377"/>
      <c r="J1" s="377"/>
      <c r="K1" s="377"/>
      <c r="L1" s="32"/>
      <c r="M1" s="32"/>
      <c r="N1" s="32"/>
    </row>
    <row r="2" spans="1:14">
      <c r="J2" s="32"/>
      <c r="K2" s="32"/>
      <c r="L2" s="32"/>
      <c r="M2" s="32"/>
      <c r="N2" s="32"/>
    </row>
    <row r="3" spans="1:14">
      <c r="A3" s="104" t="s">
        <v>105</v>
      </c>
      <c r="G3" s="316"/>
      <c r="H3" s="104" t="s">
        <v>106</v>
      </c>
      <c r="J3" s="32"/>
      <c r="K3" s="128"/>
      <c r="L3" s="32"/>
    </row>
    <row r="4" spans="1:14">
      <c r="G4" s="316"/>
      <c r="J4" s="32"/>
      <c r="K4" s="128"/>
    </row>
    <row r="5" spans="1:14">
      <c r="A5" s="105" t="s">
        <v>107</v>
      </c>
      <c r="B5" s="105" t="s">
        <v>453</v>
      </c>
      <c r="G5" s="316"/>
      <c r="H5" s="105" t="s">
        <v>330</v>
      </c>
      <c r="I5" s="129" t="s">
        <v>108</v>
      </c>
      <c r="J5" s="1" t="s">
        <v>464</v>
      </c>
      <c r="K5" s="1" t="s">
        <v>328</v>
      </c>
    </row>
    <row r="6" spans="1:14">
      <c r="C6" s="46"/>
      <c r="D6" s="2" t="s">
        <v>109</v>
      </c>
      <c r="G6" s="316"/>
      <c r="I6" s="131" t="s">
        <v>455</v>
      </c>
      <c r="J6" s="2">
        <v>4</v>
      </c>
      <c r="K6" s="2">
        <v>7</v>
      </c>
    </row>
    <row r="7" spans="1:14">
      <c r="C7" s="46" t="s">
        <v>110</v>
      </c>
      <c r="D7" s="2">
        <v>7</v>
      </c>
      <c r="G7" s="316"/>
      <c r="I7" s="131" t="s">
        <v>492</v>
      </c>
      <c r="J7" s="2">
        <v>4</v>
      </c>
      <c r="K7" s="2">
        <v>7</v>
      </c>
    </row>
    <row r="8" spans="1:14">
      <c r="C8" s="317" t="s">
        <v>111</v>
      </c>
      <c r="D8" s="2">
        <v>13</v>
      </c>
      <c r="G8" s="316"/>
      <c r="I8" s="131" t="s">
        <v>456</v>
      </c>
      <c r="J8" s="2">
        <v>4</v>
      </c>
      <c r="K8" s="2">
        <v>7</v>
      </c>
    </row>
    <row r="9" spans="1:14">
      <c r="G9" s="316"/>
      <c r="I9" s="131" t="s">
        <v>457</v>
      </c>
      <c r="J9" s="2">
        <v>4</v>
      </c>
      <c r="K9" s="2">
        <v>7</v>
      </c>
    </row>
    <row r="10" spans="1:14">
      <c r="A10" s="105" t="s">
        <v>478</v>
      </c>
      <c r="B10" s="105" t="s">
        <v>112</v>
      </c>
      <c r="C10" s="46" t="s">
        <v>113</v>
      </c>
      <c r="D10" s="2" t="s">
        <v>114</v>
      </c>
      <c r="E10" s="31" t="s">
        <v>115</v>
      </c>
      <c r="G10" s="316"/>
      <c r="I10" s="131" t="s">
        <v>329</v>
      </c>
      <c r="J10" s="2">
        <v>4</v>
      </c>
      <c r="K10" s="2">
        <v>8</v>
      </c>
    </row>
    <row r="11" spans="1:14">
      <c r="C11" s="46" t="s">
        <v>116</v>
      </c>
      <c r="D11" s="2">
        <v>4</v>
      </c>
      <c r="E11" s="2">
        <v>8</v>
      </c>
      <c r="G11" s="316"/>
      <c r="I11" s="131" t="s">
        <v>331</v>
      </c>
      <c r="J11" s="2">
        <v>4</v>
      </c>
      <c r="K11" s="2">
        <v>7</v>
      </c>
    </row>
    <row r="12" spans="1:14">
      <c r="C12" s="46" t="s">
        <v>117</v>
      </c>
      <c r="D12" s="2">
        <v>3</v>
      </c>
      <c r="E12" s="2">
        <v>5</v>
      </c>
      <c r="G12" s="316"/>
      <c r="I12" s="131" t="s">
        <v>406</v>
      </c>
      <c r="J12" s="2">
        <v>4</v>
      </c>
      <c r="K12" s="2">
        <v>7</v>
      </c>
    </row>
    <row r="13" spans="1:14">
      <c r="C13" s="46" t="s">
        <v>118</v>
      </c>
      <c r="D13" s="2">
        <v>3</v>
      </c>
      <c r="E13" s="2">
        <v>7</v>
      </c>
      <c r="G13" s="316"/>
      <c r="I13" s="131" t="s">
        <v>407</v>
      </c>
      <c r="J13" s="2">
        <v>4</v>
      </c>
      <c r="K13" s="2">
        <v>7</v>
      </c>
    </row>
    <row r="14" spans="1:14">
      <c r="C14" s="46" t="s">
        <v>119</v>
      </c>
      <c r="D14" s="2">
        <v>14</v>
      </c>
      <c r="E14" s="2">
        <v>7</v>
      </c>
      <c r="G14" s="316"/>
      <c r="I14" s="131" t="s">
        <v>408</v>
      </c>
      <c r="J14" s="2">
        <v>4</v>
      </c>
      <c r="K14" s="2">
        <v>7</v>
      </c>
    </row>
    <row r="15" spans="1:14">
      <c r="G15" s="316"/>
      <c r="I15" s="131" t="s">
        <v>409</v>
      </c>
      <c r="J15" s="2">
        <v>4</v>
      </c>
      <c r="K15" s="2">
        <v>8</v>
      </c>
    </row>
    <row r="16" spans="1:14">
      <c r="C16" s="46" t="s">
        <v>120</v>
      </c>
      <c r="D16" s="2" t="s">
        <v>121</v>
      </c>
      <c r="E16" s="31" t="s">
        <v>160</v>
      </c>
      <c r="G16" s="316"/>
      <c r="I16" s="131" t="s">
        <v>410</v>
      </c>
      <c r="J16" s="2">
        <v>4</v>
      </c>
      <c r="K16" s="2">
        <v>7</v>
      </c>
    </row>
    <row r="17" spans="1:11">
      <c r="C17" s="46" t="s">
        <v>161</v>
      </c>
      <c r="D17" s="2">
        <v>4</v>
      </c>
      <c r="E17" s="2">
        <v>7</v>
      </c>
      <c r="G17" s="316"/>
      <c r="I17" s="132" t="s">
        <v>411</v>
      </c>
      <c r="J17" s="2">
        <v>4</v>
      </c>
      <c r="K17" s="2">
        <v>7</v>
      </c>
    </row>
    <row r="18" spans="1:11">
      <c r="C18" s="46" t="s">
        <v>162</v>
      </c>
      <c r="D18" s="2">
        <v>3</v>
      </c>
      <c r="E18" s="2">
        <v>5</v>
      </c>
      <c r="G18" s="316"/>
      <c r="I18" s="132" t="s">
        <v>412</v>
      </c>
      <c r="J18" s="2">
        <v>4</v>
      </c>
      <c r="K18" s="2">
        <v>7</v>
      </c>
    </row>
    <row r="19" spans="1:11">
      <c r="C19" s="46" t="s">
        <v>163</v>
      </c>
      <c r="D19" s="2">
        <v>3</v>
      </c>
      <c r="E19" s="2">
        <v>6</v>
      </c>
      <c r="G19" s="316"/>
      <c r="I19" s="132" t="s">
        <v>413</v>
      </c>
      <c r="J19" s="2">
        <v>4</v>
      </c>
      <c r="K19" s="2">
        <v>7</v>
      </c>
    </row>
    <row r="20" spans="1:11">
      <c r="G20" s="316"/>
      <c r="I20" s="132" t="s">
        <v>414</v>
      </c>
      <c r="J20" s="2">
        <v>4</v>
      </c>
      <c r="K20" s="2">
        <v>7</v>
      </c>
    </row>
    <row r="21" spans="1:11">
      <c r="C21" s="46" t="s">
        <v>164</v>
      </c>
      <c r="D21" s="2" t="s">
        <v>165</v>
      </c>
      <c r="E21" s="31" t="s">
        <v>166</v>
      </c>
      <c r="G21" s="316"/>
      <c r="I21" s="132" t="s">
        <v>415</v>
      </c>
      <c r="J21" s="2">
        <v>4</v>
      </c>
      <c r="K21" s="2">
        <v>7</v>
      </c>
    </row>
    <row r="22" spans="1:11">
      <c r="C22" s="46" t="s">
        <v>167</v>
      </c>
      <c r="D22" s="2">
        <v>4</v>
      </c>
      <c r="E22" s="2">
        <v>8</v>
      </c>
      <c r="G22" s="316"/>
      <c r="I22" s="132" t="s">
        <v>416</v>
      </c>
      <c r="J22" s="2">
        <v>4</v>
      </c>
      <c r="K22" s="2">
        <v>7</v>
      </c>
    </row>
    <row r="23" spans="1:11">
      <c r="C23" s="46" t="s">
        <v>168</v>
      </c>
      <c r="D23" s="2">
        <v>3</v>
      </c>
      <c r="E23" s="2">
        <v>6</v>
      </c>
      <c r="G23" s="316"/>
      <c r="I23" s="132" t="s">
        <v>417</v>
      </c>
      <c r="J23" s="2">
        <v>4</v>
      </c>
      <c r="K23" s="2">
        <v>7</v>
      </c>
    </row>
    <row r="24" spans="1:11">
      <c r="G24" s="316"/>
      <c r="I24" s="131" t="s">
        <v>418</v>
      </c>
      <c r="J24" s="2">
        <v>4</v>
      </c>
      <c r="K24" s="2">
        <v>7</v>
      </c>
    </row>
    <row r="25" spans="1:11">
      <c r="C25" s="46" t="s">
        <v>29</v>
      </c>
      <c r="D25" s="2" t="s">
        <v>30</v>
      </c>
      <c r="E25" s="31" t="s">
        <v>31</v>
      </c>
      <c r="G25" s="316"/>
      <c r="I25" s="131" t="s">
        <v>419</v>
      </c>
      <c r="J25" s="2">
        <v>4</v>
      </c>
      <c r="K25" s="2">
        <v>7</v>
      </c>
    </row>
    <row r="26" spans="1:11">
      <c r="C26" s="46" t="s">
        <v>32</v>
      </c>
      <c r="D26" s="2">
        <v>4</v>
      </c>
      <c r="E26" s="2">
        <v>7</v>
      </c>
      <c r="G26" s="316"/>
      <c r="I26" s="132" t="s">
        <v>420</v>
      </c>
      <c r="J26" s="2">
        <v>4</v>
      </c>
      <c r="K26" s="2">
        <v>7</v>
      </c>
    </row>
    <row r="27" spans="1:11">
      <c r="C27" s="46" t="s">
        <v>33</v>
      </c>
      <c r="D27" s="2">
        <v>7</v>
      </c>
      <c r="E27" s="2">
        <v>7</v>
      </c>
      <c r="G27" s="316"/>
      <c r="I27" s="132" t="s">
        <v>421</v>
      </c>
      <c r="J27" s="2">
        <v>4</v>
      </c>
      <c r="K27" s="2">
        <v>7</v>
      </c>
    </row>
    <row r="28" spans="1:11">
      <c r="C28" s="46" t="s">
        <v>34</v>
      </c>
      <c r="D28" s="2">
        <v>14</v>
      </c>
      <c r="E28" s="2">
        <v>7</v>
      </c>
      <c r="G28" s="316"/>
      <c r="J28" s="318"/>
      <c r="K28" s="318"/>
    </row>
    <row r="29" spans="1:11">
      <c r="G29" s="316"/>
      <c r="H29" s="105" t="s">
        <v>35</v>
      </c>
      <c r="I29" s="129" t="s">
        <v>36</v>
      </c>
      <c r="J29" s="1" t="s">
        <v>37</v>
      </c>
      <c r="K29" s="1" t="s">
        <v>38</v>
      </c>
    </row>
    <row r="30" spans="1:11">
      <c r="A30" s="105" t="s">
        <v>479</v>
      </c>
      <c r="B30" s="105" t="s">
        <v>39</v>
      </c>
      <c r="C30" s="46"/>
      <c r="D30" s="2" t="s">
        <v>109</v>
      </c>
      <c r="G30" s="316"/>
      <c r="I30" s="131" t="s">
        <v>422</v>
      </c>
      <c r="J30" s="2">
        <v>3</v>
      </c>
      <c r="K30" s="2">
        <v>6</v>
      </c>
    </row>
    <row r="31" spans="1:11">
      <c r="C31" s="46" t="s">
        <v>40</v>
      </c>
      <c r="D31" s="2">
        <v>9</v>
      </c>
      <c r="G31" s="316"/>
      <c r="I31" s="131" t="s">
        <v>331</v>
      </c>
      <c r="J31" s="2">
        <v>3</v>
      </c>
      <c r="K31" s="2">
        <v>6</v>
      </c>
    </row>
    <row r="32" spans="1:11">
      <c r="C32" s="317" t="s">
        <v>41</v>
      </c>
      <c r="D32" s="2">
        <v>8</v>
      </c>
      <c r="G32" s="316"/>
      <c r="I32" s="131" t="s">
        <v>423</v>
      </c>
      <c r="J32" s="2">
        <v>3</v>
      </c>
      <c r="K32" s="2">
        <v>6</v>
      </c>
    </row>
    <row r="33" spans="1:11">
      <c r="G33" s="316"/>
      <c r="I33" s="131" t="s">
        <v>424</v>
      </c>
      <c r="J33" s="2">
        <v>7</v>
      </c>
      <c r="K33" s="2">
        <v>7</v>
      </c>
    </row>
    <row r="34" spans="1:11">
      <c r="A34" s="105" t="s">
        <v>42</v>
      </c>
      <c r="B34" s="105" t="s">
        <v>43</v>
      </c>
      <c r="C34" s="46"/>
      <c r="D34" s="2" t="s">
        <v>109</v>
      </c>
      <c r="G34" s="316"/>
      <c r="I34" s="131" t="s">
        <v>408</v>
      </c>
      <c r="J34" s="2">
        <v>3</v>
      </c>
      <c r="K34" s="2">
        <v>6</v>
      </c>
    </row>
    <row r="35" spans="1:11">
      <c r="B35" s="105" t="s">
        <v>44</v>
      </c>
      <c r="C35" s="46" t="s">
        <v>45</v>
      </c>
      <c r="D35" s="2">
        <v>7</v>
      </c>
      <c r="G35" s="316"/>
      <c r="I35" s="131" t="s">
        <v>409</v>
      </c>
      <c r="J35" s="2">
        <v>3</v>
      </c>
      <c r="K35" s="2">
        <v>6</v>
      </c>
    </row>
    <row r="36" spans="1:11">
      <c r="C36" s="317" t="s">
        <v>46</v>
      </c>
      <c r="D36" s="2">
        <v>5</v>
      </c>
      <c r="G36" s="316"/>
      <c r="I36" s="131" t="s">
        <v>425</v>
      </c>
      <c r="J36" s="2">
        <v>3</v>
      </c>
      <c r="K36" s="2">
        <v>6</v>
      </c>
    </row>
    <row r="37" spans="1:11">
      <c r="G37" s="316"/>
      <c r="I37" s="131" t="s">
        <v>412</v>
      </c>
      <c r="J37" s="2">
        <v>3</v>
      </c>
      <c r="K37" s="2">
        <v>6</v>
      </c>
    </row>
    <row r="38" spans="1:11">
      <c r="A38" s="105" t="s">
        <v>480</v>
      </c>
      <c r="B38" s="105" t="s">
        <v>47</v>
      </c>
      <c r="C38" s="46"/>
      <c r="D38" s="2" t="s">
        <v>109</v>
      </c>
      <c r="G38" s="316"/>
      <c r="I38" s="132" t="s">
        <v>426</v>
      </c>
      <c r="J38" s="2">
        <v>7</v>
      </c>
      <c r="K38" s="2">
        <v>7</v>
      </c>
    </row>
    <row r="39" spans="1:11">
      <c r="C39" s="46" t="s">
        <v>48</v>
      </c>
      <c r="D39" s="2">
        <v>6</v>
      </c>
      <c r="G39" s="316"/>
      <c r="I39" s="131" t="s">
        <v>427</v>
      </c>
      <c r="J39" s="2">
        <v>3</v>
      </c>
      <c r="K39" s="2">
        <v>6</v>
      </c>
    </row>
    <row r="40" spans="1:11">
      <c r="C40" s="317" t="s">
        <v>49</v>
      </c>
      <c r="D40" s="2">
        <v>6</v>
      </c>
      <c r="G40" s="316"/>
      <c r="I40" s="132" t="s">
        <v>416</v>
      </c>
      <c r="J40" s="2">
        <v>3</v>
      </c>
      <c r="K40" s="2">
        <v>6</v>
      </c>
    </row>
    <row r="41" spans="1:11">
      <c r="G41" s="316"/>
      <c r="I41" s="132" t="s">
        <v>417</v>
      </c>
      <c r="J41" s="2">
        <v>7</v>
      </c>
      <c r="K41" s="2">
        <v>7</v>
      </c>
    </row>
    <row r="42" spans="1:11">
      <c r="A42" s="105" t="s">
        <v>481</v>
      </c>
      <c r="B42" s="105" t="s">
        <v>50</v>
      </c>
      <c r="C42" s="46"/>
      <c r="D42" s="2" t="s">
        <v>109</v>
      </c>
      <c r="G42" s="316"/>
      <c r="I42" s="132" t="s">
        <v>428</v>
      </c>
      <c r="J42" s="2">
        <v>3</v>
      </c>
      <c r="K42" s="2">
        <v>6</v>
      </c>
    </row>
    <row r="43" spans="1:11">
      <c r="C43" s="46" t="s">
        <v>51</v>
      </c>
      <c r="D43" s="2">
        <v>3</v>
      </c>
      <c r="G43" s="316"/>
      <c r="I43" s="132" t="s">
        <v>429</v>
      </c>
      <c r="J43" s="2">
        <v>3</v>
      </c>
      <c r="K43" s="2">
        <v>6</v>
      </c>
    </row>
    <row r="44" spans="1:11">
      <c r="C44" s="317" t="s">
        <v>52</v>
      </c>
      <c r="D44" s="2">
        <v>2</v>
      </c>
      <c r="G44" s="316"/>
      <c r="I44" s="132" t="s">
        <v>430</v>
      </c>
      <c r="J44" s="2">
        <v>3</v>
      </c>
      <c r="K44" s="2">
        <v>6</v>
      </c>
    </row>
    <row r="45" spans="1:11">
      <c r="G45" s="316"/>
      <c r="I45" s="132" t="s">
        <v>420</v>
      </c>
      <c r="J45" s="2">
        <v>3</v>
      </c>
      <c r="K45" s="2">
        <v>6</v>
      </c>
    </row>
    <row r="46" spans="1:11">
      <c r="A46" s="105" t="s">
        <v>53</v>
      </c>
      <c r="B46" s="105" t="s">
        <v>54</v>
      </c>
      <c r="C46" s="46"/>
      <c r="D46" s="2" t="s">
        <v>109</v>
      </c>
      <c r="G46" s="316"/>
      <c r="J46" s="318"/>
      <c r="K46" s="318"/>
    </row>
    <row r="47" spans="1:11">
      <c r="C47" s="46" t="s">
        <v>114</v>
      </c>
      <c r="D47" s="2">
        <v>5</v>
      </c>
      <c r="G47" s="316"/>
      <c r="H47" s="105" t="s">
        <v>55</v>
      </c>
      <c r="I47" s="129" t="s">
        <v>431</v>
      </c>
      <c r="J47" s="1" t="s">
        <v>286</v>
      </c>
      <c r="K47" s="1" t="s">
        <v>432</v>
      </c>
    </row>
    <row r="48" spans="1:11">
      <c r="C48" s="317" t="s">
        <v>56</v>
      </c>
      <c r="D48" s="2">
        <v>5</v>
      </c>
      <c r="G48" s="316"/>
      <c r="I48" s="131" t="s">
        <v>409</v>
      </c>
      <c r="J48" s="2">
        <v>3</v>
      </c>
      <c r="K48" s="2">
        <v>6</v>
      </c>
    </row>
    <row r="49" spans="1:11">
      <c r="G49" s="316"/>
      <c r="I49" s="131" t="s">
        <v>429</v>
      </c>
      <c r="J49" s="2">
        <v>3</v>
      </c>
      <c r="K49" s="2">
        <v>6</v>
      </c>
    </row>
    <row r="50" spans="1:11">
      <c r="G50" s="316"/>
      <c r="J50" s="318"/>
      <c r="K50" s="318"/>
    </row>
    <row r="51" spans="1:11">
      <c r="A51" s="104" t="s">
        <v>57</v>
      </c>
      <c r="G51" s="316"/>
      <c r="H51" s="105" t="s">
        <v>58</v>
      </c>
      <c r="I51" s="129" t="s">
        <v>431</v>
      </c>
      <c r="J51" s="1" t="s">
        <v>286</v>
      </c>
      <c r="K51" s="1" t="s">
        <v>432</v>
      </c>
    </row>
    <row r="52" spans="1:11">
      <c r="G52" s="316"/>
      <c r="I52" s="131" t="s">
        <v>433</v>
      </c>
      <c r="J52" s="2">
        <v>14</v>
      </c>
      <c r="K52" s="2">
        <v>6</v>
      </c>
    </row>
    <row r="53" spans="1:11">
      <c r="A53" s="105" t="s">
        <v>478</v>
      </c>
      <c r="B53" s="105" t="s">
        <v>59</v>
      </c>
      <c r="C53" s="46"/>
      <c r="D53" s="2" t="s">
        <v>109</v>
      </c>
      <c r="G53" s="316"/>
      <c r="I53" s="131" t="s">
        <v>434</v>
      </c>
      <c r="J53" s="2">
        <v>13</v>
      </c>
      <c r="K53" s="2">
        <v>7</v>
      </c>
    </row>
    <row r="54" spans="1:11">
      <c r="B54" s="105" t="s">
        <v>60</v>
      </c>
      <c r="C54" s="46" t="s">
        <v>169</v>
      </c>
      <c r="D54" s="2">
        <v>4</v>
      </c>
      <c r="G54" s="316"/>
      <c r="I54" s="131" t="s">
        <v>408</v>
      </c>
      <c r="J54" s="2">
        <v>14</v>
      </c>
      <c r="K54" s="2">
        <v>7</v>
      </c>
    </row>
    <row r="55" spans="1:11">
      <c r="C55" s="46" t="s">
        <v>170</v>
      </c>
      <c r="D55" s="2">
        <v>4</v>
      </c>
      <c r="G55" s="316"/>
      <c r="I55" s="131" t="s">
        <v>409</v>
      </c>
      <c r="J55" s="2">
        <v>14</v>
      </c>
      <c r="K55" s="2">
        <v>7</v>
      </c>
    </row>
    <row r="56" spans="1:11">
      <c r="C56" s="317" t="s">
        <v>171</v>
      </c>
      <c r="D56" s="2">
        <v>2</v>
      </c>
      <c r="G56" s="316"/>
      <c r="I56" s="131" t="s">
        <v>425</v>
      </c>
      <c r="J56" s="2">
        <v>14</v>
      </c>
      <c r="K56" s="2">
        <v>7</v>
      </c>
    </row>
    <row r="57" spans="1:11">
      <c r="C57" s="317" t="s">
        <v>172</v>
      </c>
      <c r="D57" s="2">
        <v>1</v>
      </c>
      <c r="G57" s="316"/>
      <c r="I57" s="131" t="s">
        <v>435</v>
      </c>
      <c r="J57" s="2">
        <v>14</v>
      </c>
      <c r="K57" s="2">
        <v>7</v>
      </c>
    </row>
    <row r="58" spans="1:11">
      <c r="G58" s="316"/>
      <c r="I58" s="132" t="s">
        <v>413</v>
      </c>
      <c r="J58" s="2">
        <v>14</v>
      </c>
      <c r="K58" s="2">
        <v>7</v>
      </c>
    </row>
    <row r="59" spans="1:11">
      <c r="B59" s="105" t="s">
        <v>173</v>
      </c>
      <c r="C59" s="46"/>
      <c r="D59" s="2" t="s">
        <v>174</v>
      </c>
      <c r="G59" s="316"/>
      <c r="I59" s="132" t="s">
        <v>415</v>
      </c>
      <c r="J59" s="2">
        <v>14</v>
      </c>
      <c r="K59" s="2">
        <v>7</v>
      </c>
    </row>
    <row r="60" spans="1:11">
      <c r="C60" s="46" t="s">
        <v>175</v>
      </c>
      <c r="D60" s="2">
        <v>6</v>
      </c>
      <c r="G60" s="316"/>
      <c r="I60" s="132" t="s">
        <v>416</v>
      </c>
      <c r="J60" s="2">
        <v>14</v>
      </c>
      <c r="K60" s="2">
        <v>7</v>
      </c>
    </row>
    <row r="61" spans="1:11">
      <c r="C61" s="317" t="s">
        <v>176</v>
      </c>
      <c r="D61" s="2">
        <v>8</v>
      </c>
      <c r="G61" s="316"/>
      <c r="I61" s="132" t="s">
        <v>417</v>
      </c>
      <c r="J61" s="2">
        <v>14</v>
      </c>
      <c r="K61" s="2">
        <v>7</v>
      </c>
    </row>
    <row r="62" spans="1:11">
      <c r="G62" s="316"/>
      <c r="I62" s="132" t="s">
        <v>420</v>
      </c>
      <c r="J62" s="2">
        <v>14</v>
      </c>
      <c r="K62" s="2">
        <v>7</v>
      </c>
    </row>
    <row r="63" spans="1:11">
      <c r="A63" s="105" t="s">
        <v>479</v>
      </c>
      <c r="B63" s="105" t="s">
        <v>59</v>
      </c>
      <c r="C63" s="46"/>
      <c r="D63" s="2" t="s">
        <v>109</v>
      </c>
      <c r="G63" s="316"/>
    </row>
    <row r="64" spans="1:11">
      <c r="B64" s="105" t="s">
        <v>177</v>
      </c>
      <c r="C64" s="46" t="s">
        <v>178</v>
      </c>
      <c r="D64" s="2">
        <v>15</v>
      </c>
      <c r="G64" s="316"/>
      <c r="K64" s="134"/>
    </row>
    <row r="65" spans="1:10">
      <c r="C65" s="46" t="s">
        <v>179</v>
      </c>
      <c r="D65" s="2">
        <v>4</v>
      </c>
      <c r="G65" s="316"/>
      <c r="H65" s="104" t="s">
        <v>180</v>
      </c>
    </row>
    <row r="66" spans="1:10">
      <c r="C66" s="317" t="s">
        <v>181</v>
      </c>
      <c r="D66" s="2">
        <v>14</v>
      </c>
      <c r="G66" s="316"/>
    </row>
    <row r="67" spans="1:10">
      <c r="C67" s="317" t="s">
        <v>182</v>
      </c>
      <c r="D67" s="2">
        <v>4</v>
      </c>
      <c r="G67" s="316"/>
      <c r="H67" s="105" t="s">
        <v>107</v>
      </c>
      <c r="I67" s="46"/>
      <c r="J67" s="2" t="s">
        <v>460</v>
      </c>
    </row>
    <row r="68" spans="1:10">
      <c r="G68" s="316"/>
      <c r="I68" s="46" t="s">
        <v>286</v>
      </c>
      <c r="J68" s="2">
        <v>104</v>
      </c>
    </row>
    <row r="69" spans="1:10">
      <c r="B69" s="105" t="s">
        <v>183</v>
      </c>
      <c r="C69" s="46"/>
      <c r="D69" s="2" t="s">
        <v>109</v>
      </c>
      <c r="G69" s="316"/>
      <c r="I69" s="317" t="s">
        <v>461</v>
      </c>
      <c r="J69" s="2">
        <v>4</v>
      </c>
    </row>
    <row r="70" spans="1:10">
      <c r="C70" s="46" t="s">
        <v>114</v>
      </c>
      <c r="D70" s="2">
        <v>7</v>
      </c>
      <c r="G70" s="316"/>
      <c r="I70" s="319" t="s">
        <v>184</v>
      </c>
      <c r="J70" s="2">
        <v>10</v>
      </c>
    </row>
    <row r="71" spans="1:10">
      <c r="C71" s="317" t="s">
        <v>185</v>
      </c>
      <c r="D71" s="2">
        <v>8</v>
      </c>
      <c r="G71" s="316"/>
      <c r="I71" s="46" t="s">
        <v>186</v>
      </c>
      <c r="J71" s="2">
        <v>54</v>
      </c>
    </row>
    <row r="72" spans="1:10">
      <c r="G72" s="316"/>
      <c r="J72" s="318"/>
    </row>
    <row r="73" spans="1:10">
      <c r="A73" s="105" t="s">
        <v>187</v>
      </c>
      <c r="B73" s="105" t="s">
        <v>59</v>
      </c>
      <c r="C73" s="46"/>
      <c r="D73" s="2" t="s">
        <v>188</v>
      </c>
      <c r="G73" s="316"/>
      <c r="H73" s="105" t="s">
        <v>189</v>
      </c>
      <c r="I73" s="46"/>
      <c r="J73" s="2" t="s">
        <v>188</v>
      </c>
    </row>
    <row r="74" spans="1:10">
      <c r="B74" s="105" t="s">
        <v>177</v>
      </c>
      <c r="C74" s="46" t="s">
        <v>178</v>
      </c>
      <c r="D74" s="2">
        <v>7</v>
      </c>
      <c r="G74" s="316"/>
      <c r="I74" s="46" t="s">
        <v>114</v>
      </c>
      <c r="J74" s="2">
        <v>36</v>
      </c>
    </row>
    <row r="75" spans="1:10">
      <c r="C75" s="46" t="s">
        <v>179</v>
      </c>
      <c r="D75" s="2">
        <v>3</v>
      </c>
      <c r="G75" s="316"/>
      <c r="I75" s="317" t="s">
        <v>190</v>
      </c>
      <c r="J75" s="2">
        <v>22</v>
      </c>
    </row>
    <row r="76" spans="1:10">
      <c r="C76" s="317" t="s">
        <v>191</v>
      </c>
      <c r="D76" s="2">
        <v>13</v>
      </c>
      <c r="G76" s="316"/>
      <c r="J76" s="318"/>
    </row>
    <row r="77" spans="1:10">
      <c r="C77" s="317" t="s">
        <v>192</v>
      </c>
      <c r="D77" s="2">
        <v>6</v>
      </c>
      <c r="G77" s="316"/>
      <c r="H77" s="105" t="s">
        <v>193</v>
      </c>
      <c r="I77" s="46"/>
      <c r="J77" s="2" t="s">
        <v>188</v>
      </c>
    </row>
    <row r="78" spans="1:10">
      <c r="E78" s="32"/>
      <c r="G78" s="316"/>
      <c r="I78" s="46" t="s">
        <v>114</v>
      </c>
      <c r="J78" s="2">
        <v>34</v>
      </c>
    </row>
    <row r="79" spans="1:10">
      <c r="B79" s="105" t="s">
        <v>194</v>
      </c>
      <c r="C79" s="46"/>
      <c r="D79" s="2" t="s">
        <v>188</v>
      </c>
      <c r="G79" s="316"/>
      <c r="I79" s="317" t="s">
        <v>195</v>
      </c>
      <c r="J79" s="2">
        <v>26</v>
      </c>
    </row>
    <row r="80" spans="1:10">
      <c r="C80" s="46" t="s">
        <v>114</v>
      </c>
      <c r="D80" s="2">
        <v>6</v>
      </c>
      <c r="G80" s="316"/>
      <c r="J80" s="318"/>
    </row>
    <row r="81" spans="1:10">
      <c r="C81" s="317" t="s">
        <v>195</v>
      </c>
      <c r="D81" s="2">
        <v>6</v>
      </c>
      <c r="G81" s="316"/>
      <c r="J81" s="318"/>
    </row>
    <row r="82" spans="1:10">
      <c r="G82" s="316"/>
      <c r="H82" s="104" t="s">
        <v>196</v>
      </c>
      <c r="J82" s="318"/>
    </row>
    <row r="83" spans="1:10">
      <c r="A83" s="105" t="s">
        <v>197</v>
      </c>
      <c r="B83" s="105" t="s">
        <v>59</v>
      </c>
      <c r="C83" s="46"/>
      <c r="D83" s="2" t="s">
        <v>188</v>
      </c>
      <c r="G83" s="316"/>
      <c r="J83" s="318"/>
    </row>
    <row r="84" spans="1:10">
      <c r="B84" s="105" t="s">
        <v>177</v>
      </c>
      <c r="C84" s="46" t="s">
        <v>178</v>
      </c>
      <c r="D84" s="2">
        <v>4</v>
      </c>
      <c r="G84" s="316"/>
      <c r="H84" s="105" t="s">
        <v>198</v>
      </c>
      <c r="I84" s="46"/>
      <c r="J84" s="2" t="s">
        <v>188</v>
      </c>
    </row>
    <row r="85" spans="1:10">
      <c r="C85" s="46" t="s">
        <v>179</v>
      </c>
      <c r="D85" s="2">
        <v>3</v>
      </c>
      <c r="G85" s="316"/>
      <c r="H85" s="105" t="s">
        <v>199</v>
      </c>
      <c r="I85" s="46" t="s">
        <v>114</v>
      </c>
      <c r="J85" s="2">
        <v>9</v>
      </c>
    </row>
    <row r="86" spans="1:10">
      <c r="C86" s="317" t="s">
        <v>200</v>
      </c>
      <c r="D86" s="2">
        <v>7</v>
      </c>
      <c r="G86" s="316"/>
      <c r="H86" s="105" t="s">
        <v>201</v>
      </c>
      <c r="I86" s="317" t="s">
        <v>202</v>
      </c>
      <c r="J86" s="2">
        <v>11</v>
      </c>
    </row>
    <row r="87" spans="1:10">
      <c r="C87" s="317" t="s">
        <v>203</v>
      </c>
      <c r="D87" s="2">
        <v>4</v>
      </c>
      <c r="G87" s="316"/>
    </row>
    <row r="88" spans="1:10">
      <c r="G88" s="316"/>
    </row>
    <row r="89" spans="1:10">
      <c r="B89" s="105" t="s">
        <v>194</v>
      </c>
      <c r="C89" s="46"/>
      <c r="D89" s="2" t="s">
        <v>188</v>
      </c>
      <c r="G89" s="316"/>
      <c r="H89" s="104" t="s">
        <v>204</v>
      </c>
    </row>
    <row r="90" spans="1:10">
      <c r="C90" s="46" t="s">
        <v>114</v>
      </c>
      <c r="D90" s="2">
        <v>6</v>
      </c>
      <c r="G90" s="316"/>
    </row>
    <row r="91" spans="1:10">
      <c r="C91" s="317" t="s">
        <v>205</v>
      </c>
      <c r="D91" s="2">
        <v>7</v>
      </c>
      <c r="G91" s="316"/>
      <c r="H91" s="46"/>
      <c r="I91" s="2" t="s">
        <v>188</v>
      </c>
    </row>
    <row r="92" spans="1:10">
      <c r="G92" s="316"/>
      <c r="H92" s="317" t="s">
        <v>206</v>
      </c>
      <c r="I92" s="2">
        <v>7</v>
      </c>
    </row>
    <row r="93" spans="1:10">
      <c r="G93" s="316"/>
      <c r="H93" s="317" t="s">
        <v>207</v>
      </c>
      <c r="I93" s="2">
        <v>5</v>
      </c>
    </row>
    <row r="94" spans="1:10">
      <c r="A94" s="104" t="s">
        <v>208</v>
      </c>
      <c r="G94" s="316"/>
    </row>
    <row r="95" spans="1:10">
      <c r="G95" s="316"/>
    </row>
    <row r="96" spans="1:10">
      <c r="B96" s="46"/>
      <c r="C96" s="2" t="s">
        <v>188</v>
      </c>
      <c r="G96" s="316"/>
    </row>
    <row r="97" spans="1:7">
      <c r="B97" s="46" t="s">
        <v>114</v>
      </c>
      <c r="C97" s="2">
        <v>17</v>
      </c>
      <c r="G97" s="316"/>
    </row>
    <row r="98" spans="1:7">
      <c r="B98" s="317" t="s">
        <v>209</v>
      </c>
      <c r="C98" s="2">
        <v>20</v>
      </c>
    </row>
    <row r="100" spans="1:7">
      <c r="B100" s="46"/>
      <c r="C100" s="2" t="s">
        <v>188</v>
      </c>
    </row>
    <row r="101" spans="1:7">
      <c r="B101" s="46" t="s">
        <v>114</v>
      </c>
      <c r="C101" s="2">
        <v>35</v>
      </c>
    </row>
    <row r="102" spans="1:7">
      <c r="B102" s="317" t="s">
        <v>202</v>
      </c>
      <c r="C102" s="2">
        <v>59</v>
      </c>
    </row>
    <row r="103" spans="1:7">
      <c r="B103" s="105" t="s">
        <v>210</v>
      </c>
    </row>
    <row r="105" spans="1:7">
      <c r="B105" s="46"/>
      <c r="C105" s="2" t="s">
        <v>188</v>
      </c>
    </row>
    <row r="106" spans="1:7">
      <c r="B106" s="46" t="s">
        <v>114</v>
      </c>
      <c r="C106" s="2">
        <v>29</v>
      </c>
    </row>
    <row r="107" spans="1:7">
      <c r="B107" s="317" t="s">
        <v>190</v>
      </c>
      <c r="C107" s="2">
        <v>48</v>
      </c>
    </row>
    <row r="108" spans="1:7">
      <c r="B108" s="105" t="s">
        <v>99</v>
      </c>
    </row>
    <row r="111" spans="1:7">
      <c r="A111" s="104" t="s">
        <v>100</v>
      </c>
    </row>
    <row r="113" spans="1:6">
      <c r="A113" s="105" t="s">
        <v>101</v>
      </c>
      <c r="B113" s="105" t="s">
        <v>102</v>
      </c>
      <c r="C113" s="46"/>
      <c r="D113" s="2" t="s">
        <v>188</v>
      </c>
    </row>
    <row r="114" spans="1:6">
      <c r="B114" s="320" t="s">
        <v>190</v>
      </c>
      <c r="C114" s="46" t="s">
        <v>114</v>
      </c>
      <c r="D114" s="2">
        <v>7</v>
      </c>
      <c r="E114" s="321"/>
    </row>
    <row r="115" spans="1:6">
      <c r="B115" s="320" t="s">
        <v>0</v>
      </c>
      <c r="C115" s="317" t="s">
        <v>190</v>
      </c>
      <c r="D115" s="2" t="s">
        <v>1</v>
      </c>
      <c r="E115" s="322" t="s">
        <v>2</v>
      </c>
      <c r="F115" s="323">
        <v>41</v>
      </c>
    </row>
    <row r="116" spans="1:6">
      <c r="C116" s="317" t="s">
        <v>3</v>
      </c>
      <c r="D116" s="2" t="s">
        <v>4</v>
      </c>
      <c r="E116" s="324"/>
    </row>
    <row r="117" spans="1:6" ht="24">
      <c r="C117" s="319" t="s">
        <v>5</v>
      </c>
      <c r="D117" s="2" t="s">
        <v>6</v>
      </c>
    </row>
    <row r="119" spans="1:6">
      <c r="A119" s="105" t="s">
        <v>478</v>
      </c>
      <c r="B119" s="105" t="s">
        <v>344</v>
      </c>
      <c r="C119" s="46"/>
      <c r="D119" s="2" t="s">
        <v>109</v>
      </c>
    </row>
    <row r="120" spans="1:6">
      <c r="B120" s="320" t="s">
        <v>190</v>
      </c>
      <c r="C120" s="46" t="s">
        <v>114</v>
      </c>
      <c r="D120" s="2">
        <v>10</v>
      </c>
      <c r="E120" s="321"/>
    </row>
    <row r="121" spans="1:6">
      <c r="B121" s="325" t="s">
        <v>7</v>
      </c>
      <c r="C121" s="317" t="s">
        <v>190</v>
      </c>
      <c r="D121" s="2">
        <v>12</v>
      </c>
      <c r="E121" s="322" t="s">
        <v>2</v>
      </c>
      <c r="F121" s="323">
        <v>33</v>
      </c>
    </row>
    <row r="122" spans="1:6">
      <c r="C122" s="317" t="s">
        <v>8</v>
      </c>
      <c r="D122" s="2" t="s">
        <v>9</v>
      </c>
      <c r="E122" s="324"/>
    </row>
    <row r="123" spans="1:6" ht="24">
      <c r="C123" s="319" t="s">
        <v>10</v>
      </c>
      <c r="D123" s="2" t="s">
        <v>11</v>
      </c>
    </row>
    <row r="125" spans="1:6">
      <c r="A125" s="105" t="s">
        <v>12</v>
      </c>
      <c r="B125" s="105" t="s">
        <v>344</v>
      </c>
      <c r="C125" s="46"/>
      <c r="D125" s="2" t="s">
        <v>13</v>
      </c>
    </row>
    <row r="126" spans="1:6">
      <c r="B126" s="320" t="s">
        <v>190</v>
      </c>
      <c r="C126" s="46" t="s">
        <v>114</v>
      </c>
      <c r="D126" s="2">
        <v>4</v>
      </c>
      <c r="E126" s="321"/>
    </row>
    <row r="127" spans="1:6">
      <c r="B127" s="325" t="s">
        <v>14</v>
      </c>
      <c r="C127" s="317" t="s">
        <v>190</v>
      </c>
      <c r="D127" s="2">
        <v>11</v>
      </c>
      <c r="E127" s="322" t="s">
        <v>458</v>
      </c>
      <c r="F127" s="323">
        <v>32</v>
      </c>
    </row>
    <row r="128" spans="1:6">
      <c r="C128" s="317" t="s">
        <v>15</v>
      </c>
      <c r="D128" s="2">
        <v>17</v>
      </c>
      <c r="E128" s="324"/>
    </row>
    <row r="129" spans="1:6" ht="24">
      <c r="C129" s="319" t="s">
        <v>16</v>
      </c>
      <c r="D129" s="2" t="s">
        <v>17</v>
      </c>
    </row>
    <row r="131" spans="1:6">
      <c r="A131" s="105" t="s">
        <v>18</v>
      </c>
      <c r="B131" s="105" t="s">
        <v>344</v>
      </c>
      <c r="C131" s="46"/>
      <c r="D131" s="2" t="s">
        <v>19</v>
      </c>
    </row>
    <row r="132" spans="1:6">
      <c r="B132" s="320" t="s">
        <v>190</v>
      </c>
      <c r="C132" s="46" t="s">
        <v>114</v>
      </c>
      <c r="D132" s="2">
        <v>3</v>
      </c>
      <c r="E132" s="321"/>
    </row>
    <row r="133" spans="1:6">
      <c r="B133" s="325" t="s">
        <v>20</v>
      </c>
      <c r="C133" s="317" t="s">
        <v>190</v>
      </c>
      <c r="D133" s="2">
        <v>5</v>
      </c>
      <c r="E133" s="322" t="s">
        <v>458</v>
      </c>
      <c r="F133" s="323">
        <v>20</v>
      </c>
    </row>
    <row r="134" spans="1:6">
      <c r="C134" s="326" t="s">
        <v>21</v>
      </c>
      <c r="D134" s="314">
        <v>12</v>
      </c>
      <c r="E134" s="324"/>
    </row>
    <row r="135" spans="1:6" ht="24">
      <c r="B135" s="32"/>
      <c r="C135" s="319" t="s">
        <v>22</v>
      </c>
      <c r="D135" s="2" t="s">
        <v>23</v>
      </c>
      <c r="E135" s="36"/>
      <c r="F135" s="36"/>
    </row>
    <row r="137" spans="1:6">
      <c r="A137" s="105" t="s">
        <v>24</v>
      </c>
      <c r="B137" s="105" t="s">
        <v>344</v>
      </c>
      <c r="C137" s="46"/>
      <c r="D137" s="2" t="s">
        <v>25</v>
      </c>
    </row>
    <row r="138" spans="1:6">
      <c r="B138" s="320" t="s">
        <v>190</v>
      </c>
      <c r="C138" s="46" t="s">
        <v>114</v>
      </c>
      <c r="D138" s="2">
        <v>5</v>
      </c>
      <c r="E138" s="321"/>
    </row>
    <row r="139" spans="1:6">
      <c r="B139" s="325" t="s">
        <v>26</v>
      </c>
      <c r="C139" s="46" t="s">
        <v>190</v>
      </c>
      <c r="D139" s="2">
        <v>4</v>
      </c>
      <c r="E139" s="322" t="s">
        <v>458</v>
      </c>
      <c r="F139" s="323">
        <v>15</v>
      </c>
    </row>
    <row r="140" spans="1:6">
      <c r="C140" s="317" t="s">
        <v>27</v>
      </c>
      <c r="D140" s="2">
        <v>6</v>
      </c>
      <c r="E140" s="324"/>
    </row>
    <row r="141" spans="1:6" ht="24">
      <c r="C141" s="319" t="s">
        <v>28</v>
      </c>
      <c r="D141" s="2">
        <v>14</v>
      </c>
    </row>
    <row r="142" spans="1:6">
      <c r="D142" s="105" t="s">
        <v>126</v>
      </c>
    </row>
    <row r="143" spans="1:6" ht="13" thickBot="1"/>
    <row r="144" spans="1:6" ht="56" customHeight="1" thickBot="1">
      <c r="B144" s="378" t="s">
        <v>127</v>
      </c>
      <c r="C144" s="379"/>
      <c r="D144" s="379"/>
      <c r="E144" s="380"/>
    </row>
    <row r="145" spans="1:7" ht="24">
      <c r="B145" s="327" t="s">
        <v>128</v>
      </c>
      <c r="C145" s="328" t="s">
        <v>129</v>
      </c>
      <c r="D145" s="328" t="s">
        <v>130</v>
      </c>
      <c r="E145" s="329" t="s">
        <v>131</v>
      </c>
    </row>
    <row r="146" spans="1:7">
      <c r="B146" s="330" t="s">
        <v>132</v>
      </c>
      <c r="C146" s="317" t="s">
        <v>133</v>
      </c>
      <c r="D146" s="2">
        <v>6</v>
      </c>
      <c r="E146" s="331">
        <v>14</v>
      </c>
    </row>
    <row r="147" spans="1:7">
      <c r="B147" s="330" t="s">
        <v>132</v>
      </c>
      <c r="C147" s="317" t="s">
        <v>134</v>
      </c>
      <c r="D147" s="2">
        <v>17</v>
      </c>
      <c r="E147" s="331">
        <v>42</v>
      </c>
    </row>
    <row r="148" spans="1:7" ht="24">
      <c r="B148" s="330" t="s">
        <v>132</v>
      </c>
      <c r="C148" s="319" t="s">
        <v>135</v>
      </c>
      <c r="D148" s="2">
        <v>8</v>
      </c>
      <c r="E148" s="331">
        <v>16</v>
      </c>
    </row>
    <row r="149" spans="1:7" ht="24">
      <c r="B149" s="330" t="s">
        <v>136</v>
      </c>
      <c r="C149" s="319" t="s">
        <v>137</v>
      </c>
      <c r="D149" s="2">
        <v>6</v>
      </c>
      <c r="E149" s="331">
        <v>14</v>
      </c>
    </row>
    <row r="150" spans="1:7" ht="24">
      <c r="B150" s="330" t="s">
        <v>138</v>
      </c>
      <c r="C150" s="319" t="s">
        <v>139</v>
      </c>
      <c r="D150" s="2">
        <v>8</v>
      </c>
      <c r="E150" s="331">
        <v>23</v>
      </c>
    </row>
    <row r="151" spans="1:7" ht="24">
      <c r="B151" s="330" t="s">
        <v>140</v>
      </c>
      <c r="C151" s="319" t="s">
        <v>141</v>
      </c>
      <c r="D151" s="2">
        <v>5</v>
      </c>
      <c r="E151" s="331">
        <v>14</v>
      </c>
    </row>
    <row r="152" spans="1:7" ht="13" thickBot="1">
      <c r="B152" s="332"/>
      <c r="C152" s="333"/>
      <c r="D152" s="381" t="s">
        <v>142</v>
      </c>
      <c r="E152" s="382"/>
    </row>
    <row r="153" spans="1:7">
      <c r="C153" s="334"/>
    </row>
    <row r="155" spans="1:7">
      <c r="A155" s="104" t="s">
        <v>143</v>
      </c>
    </row>
    <row r="156" spans="1:7" ht="13" thickBot="1"/>
    <row r="157" spans="1:7">
      <c r="A157" s="105" t="s">
        <v>144</v>
      </c>
      <c r="B157" s="105" t="s">
        <v>344</v>
      </c>
      <c r="C157" s="46"/>
      <c r="D157" s="335" t="s">
        <v>25</v>
      </c>
      <c r="E157" s="336" t="s">
        <v>145</v>
      </c>
      <c r="F157" s="337" t="s">
        <v>146</v>
      </c>
    </row>
    <row r="158" spans="1:7">
      <c r="B158" s="320" t="s">
        <v>202</v>
      </c>
      <c r="C158" s="46" t="s">
        <v>114</v>
      </c>
      <c r="D158" s="335">
        <v>7</v>
      </c>
      <c r="E158" s="338">
        <v>0</v>
      </c>
      <c r="F158" s="339">
        <v>7</v>
      </c>
      <c r="G158" s="105" t="s">
        <v>147</v>
      </c>
    </row>
    <row r="159" spans="1:7">
      <c r="B159" s="320" t="s">
        <v>0</v>
      </c>
      <c r="C159" s="317" t="s">
        <v>3</v>
      </c>
      <c r="D159" s="335">
        <v>8</v>
      </c>
      <c r="E159" s="338">
        <v>0</v>
      </c>
      <c r="F159" s="339">
        <v>8</v>
      </c>
    </row>
    <row r="160" spans="1:7" ht="25" thickBot="1">
      <c r="C160" s="319" t="s">
        <v>148</v>
      </c>
      <c r="D160" s="340">
        <v>11</v>
      </c>
      <c r="E160" s="341">
        <v>0</v>
      </c>
      <c r="F160" s="342">
        <v>11</v>
      </c>
    </row>
    <row r="161" spans="2:7">
      <c r="C161" s="317" t="s">
        <v>149</v>
      </c>
      <c r="D161" s="2" t="s">
        <v>150</v>
      </c>
      <c r="E161" s="343"/>
      <c r="F161" s="32"/>
    </row>
    <row r="162" spans="2:7" ht="13" thickBot="1">
      <c r="E162" s="343"/>
      <c r="F162" s="32"/>
    </row>
    <row r="163" spans="2:7">
      <c r="B163" s="105" t="s">
        <v>344</v>
      </c>
      <c r="C163" s="46"/>
      <c r="D163" s="335" t="s">
        <v>109</v>
      </c>
      <c r="E163" s="336" t="s">
        <v>145</v>
      </c>
      <c r="F163" s="337" t="s">
        <v>146</v>
      </c>
      <c r="G163" s="32"/>
    </row>
    <row r="164" spans="2:7">
      <c r="B164" s="320" t="s">
        <v>202</v>
      </c>
      <c r="C164" s="46" t="s">
        <v>114</v>
      </c>
      <c r="D164" s="335">
        <v>3</v>
      </c>
      <c r="E164" s="338">
        <v>0</v>
      </c>
      <c r="F164" s="339">
        <v>3</v>
      </c>
      <c r="G164" s="343" t="s">
        <v>151</v>
      </c>
    </row>
    <row r="165" spans="2:7">
      <c r="B165" s="325" t="s">
        <v>152</v>
      </c>
      <c r="C165" s="317" t="s">
        <v>8</v>
      </c>
      <c r="D165" s="335">
        <v>6</v>
      </c>
      <c r="E165" s="338">
        <v>0</v>
      </c>
      <c r="F165" s="339">
        <v>6</v>
      </c>
      <c r="G165" s="105" t="s">
        <v>368</v>
      </c>
    </row>
    <row r="166" spans="2:7" ht="25" thickBot="1">
      <c r="C166" s="319" t="s">
        <v>153</v>
      </c>
      <c r="D166" s="340" t="s">
        <v>154</v>
      </c>
      <c r="E166" s="341">
        <v>1</v>
      </c>
      <c r="F166" s="342">
        <v>18</v>
      </c>
    </row>
    <row r="167" spans="2:7">
      <c r="C167" s="317" t="s">
        <v>461</v>
      </c>
      <c r="D167" s="2" t="s">
        <v>155</v>
      </c>
      <c r="E167" s="32"/>
      <c r="F167" s="32"/>
      <c r="G167" s="32"/>
    </row>
    <row r="168" spans="2:7" ht="13" thickBot="1">
      <c r="E168" s="32"/>
      <c r="F168" s="32"/>
    </row>
    <row r="169" spans="2:7">
      <c r="B169" s="105" t="s">
        <v>344</v>
      </c>
      <c r="C169" s="46"/>
      <c r="D169" s="335" t="s">
        <v>156</v>
      </c>
      <c r="E169" s="336" t="s">
        <v>145</v>
      </c>
      <c r="F169" s="337" t="s">
        <v>146</v>
      </c>
    </row>
    <row r="170" spans="2:7">
      <c r="B170" s="320" t="s">
        <v>202</v>
      </c>
      <c r="C170" s="46" t="s">
        <v>114</v>
      </c>
      <c r="D170" s="335">
        <v>16</v>
      </c>
      <c r="E170" s="338">
        <v>0</v>
      </c>
      <c r="F170" s="339">
        <v>16</v>
      </c>
      <c r="G170" s="343" t="s">
        <v>157</v>
      </c>
    </row>
    <row r="171" spans="2:7">
      <c r="B171" s="325" t="s">
        <v>158</v>
      </c>
      <c r="C171" s="317" t="s">
        <v>159</v>
      </c>
      <c r="D171" s="335">
        <v>10</v>
      </c>
      <c r="E171" s="338">
        <v>0</v>
      </c>
      <c r="F171" s="339">
        <v>10</v>
      </c>
      <c r="G171" s="105" t="s">
        <v>368</v>
      </c>
    </row>
    <row r="172" spans="2:7" ht="25" thickBot="1">
      <c r="C172" s="319" t="s">
        <v>61</v>
      </c>
      <c r="D172" s="340" t="s">
        <v>62</v>
      </c>
      <c r="E172" s="341">
        <v>1</v>
      </c>
      <c r="F172" s="342">
        <v>19</v>
      </c>
    </row>
    <row r="173" spans="2:7">
      <c r="C173" s="317" t="s">
        <v>461</v>
      </c>
      <c r="D173" s="2" t="s">
        <v>63</v>
      </c>
      <c r="E173" s="32"/>
      <c r="F173" s="32"/>
    </row>
    <row r="175" spans="2:7">
      <c r="B175" s="320" t="s">
        <v>64</v>
      </c>
      <c r="C175" s="46"/>
      <c r="D175" s="2" t="s">
        <v>19</v>
      </c>
    </row>
    <row r="176" spans="2:7">
      <c r="B176" s="105" t="s">
        <v>65</v>
      </c>
      <c r="C176" s="46" t="s">
        <v>114</v>
      </c>
      <c r="D176" s="2">
        <v>9</v>
      </c>
    </row>
    <row r="177" spans="2:6">
      <c r="C177" s="317" t="s">
        <v>202</v>
      </c>
      <c r="D177" s="2" t="s">
        <v>66</v>
      </c>
    </row>
    <row r="179" spans="2:6">
      <c r="C179" s="343" t="s">
        <v>67</v>
      </c>
    </row>
    <row r="180" spans="2:6">
      <c r="C180" s="320" t="s">
        <v>68</v>
      </c>
      <c r="D180" s="105" t="s">
        <v>69</v>
      </c>
    </row>
    <row r="181" spans="2:6">
      <c r="E181" s="32"/>
      <c r="F181" s="32"/>
    </row>
    <row r="182" spans="2:6">
      <c r="B182" s="32"/>
      <c r="C182" s="32"/>
      <c r="D182" s="105" t="s">
        <v>70</v>
      </c>
      <c r="E182" s="344"/>
    </row>
    <row r="183" spans="2:6" ht="13" thickBot="1">
      <c r="B183" s="32"/>
      <c r="C183" s="32"/>
      <c r="E183" s="344"/>
    </row>
    <row r="184" spans="2:6" ht="71" customHeight="1" thickBot="1">
      <c r="B184" s="345"/>
      <c r="C184" s="383" t="s">
        <v>71</v>
      </c>
      <c r="D184" s="384"/>
      <c r="E184" s="385"/>
      <c r="F184" s="345"/>
    </row>
    <row r="185" spans="2:6">
      <c r="C185" s="346" t="s">
        <v>72</v>
      </c>
      <c r="D185" s="19" t="s">
        <v>73</v>
      </c>
      <c r="E185" s="347" t="s">
        <v>74</v>
      </c>
    </row>
    <row r="186" spans="2:6" ht="36">
      <c r="C186" s="348" t="s">
        <v>75</v>
      </c>
      <c r="D186" s="2">
        <v>4</v>
      </c>
      <c r="E186" s="331">
        <v>7</v>
      </c>
    </row>
    <row r="187" spans="2:6" ht="24">
      <c r="C187" s="348" t="s">
        <v>76</v>
      </c>
      <c r="D187" s="2">
        <v>5</v>
      </c>
      <c r="E187" s="331">
        <v>16</v>
      </c>
    </row>
    <row r="188" spans="2:6" ht="36">
      <c r="C188" s="348" t="s">
        <v>77</v>
      </c>
      <c r="D188" s="2">
        <v>5</v>
      </c>
      <c r="E188" s="331">
        <v>11</v>
      </c>
    </row>
    <row r="189" spans="2:6" ht="24">
      <c r="C189" s="348" t="s">
        <v>78</v>
      </c>
      <c r="D189" s="2">
        <v>3</v>
      </c>
      <c r="E189" s="331">
        <v>8</v>
      </c>
    </row>
    <row r="190" spans="2:6" ht="13" thickBot="1">
      <c r="C190" s="386" t="s">
        <v>79</v>
      </c>
      <c r="D190" s="387"/>
      <c r="E190" s="388"/>
    </row>
    <row r="193" spans="1:5">
      <c r="A193" s="104" t="s">
        <v>80</v>
      </c>
      <c r="B193" s="32"/>
      <c r="C193" s="344"/>
      <c r="D193" s="32"/>
      <c r="E193" s="36"/>
    </row>
    <row r="194" spans="1:5">
      <c r="B194" s="32"/>
      <c r="C194" s="32"/>
      <c r="D194" s="32"/>
      <c r="E194" s="32"/>
    </row>
    <row r="195" spans="1:5">
      <c r="A195" s="105" t="s">
        <v>81</v>
      </c>
      <c r="B195" s="46"/>
      <c r="C195" s="2" t="s">
        <v>82</v>
      </c>
      <c r="E195" s="32"/>
    </row>
    <row r="196" spans="1:5">
      <c r="B196" s="46" t="s">
        <v>114</v>
      </c>
      <c r="C196" s="2">
        <v>31</v>
      </c>
      <c r="E196" s="32"/>
    </row>
    <row r="197" spans="1:5">
      <c r="B197" s="317" t="s">
        <v>461</v>
      </c>
      <c r="C197" s="2">
        <v>22</v>
      </c>
      <c r="E197" s="32"/>
    </row>
    <row r="198" spans="1:5">
      <c r="B198" s="317" t="s">
        <v>8</v>
      </c>
      <c r="C198" s="2">
        <v>18</v>
      </c>
    </row>
    <row r="199" spans="1:5" ht="24">
      <c r="B199" s="319" t="s">
        <v>153</v>
      </c>
      <c r="C199" s="2">
        <v>14</v>
      </c>
    </row>
    <row r="201" spans="1:5">
      <c r="A201" s="105" t="s">
        <v>83</v>
      </c>
      <c r="B201" s="46"/>
      <c r="C201" s="2" t="s">
        <v>156</v>
      </c>
    </row>
    <row r="202" spans="1:5">
      <c r="B202" s="46" t="s">
        <v>114</v>
      </c>
      <c r="C202" s="2">
        <v>25</v>
      </c>
    </row>
    <row r="203" spans="1:5">
      <c r="B203" s="317" t="s">
        <v>461</v>
      </c>
      <c r="C203" s="2">
        <v>18</v>
      </c>
    </row>
    <row r="204" spans="1:5">
      <c r="B204" s="317" t="s">
        <v>159</v>
      </c>
      <c r="C204" s="2">
        <v>16</v>
      </c>
    </row>
    <row r="205" spans="1:5" ht="24">
      <c r="B205" s="319" t="s">
        <v>61</v>
      </c>
      <c r="C205" s="2">
        <v>22</v>
      </c>
    </row>
    <row r="207" spans="1:5">
      <c r="A207" s="105" t="s">
        <v>18</v>
      </c>
      <c r="B207" s="46"/>
      <c r="C207" s="2" t="s">
        <v>19</v>
      </c>
    </row>
    <row r="208" spans="1:5">
      <c r="B208" s="46" t="s">
        <v>114</v>
      </c>
      <c r="C208" s="2">
        <v>21</v>
      </c>
    </row>
    <row r="209" spans="1:6">
      <c r="B209" s="317" t="s">
        <v>190</v>
      </c>
      <c r="C209" s="2">
        <v>14</v>
      </c>
    </row>
    <row r="210" spans="1:6">
      <c r="B210" s="317" t="s">
        <v>8</v>
      </c>
      <c r="C210" s="2">
        <v>30</v>
      </c>
      <c r="F210" s="36"/>
    </row>
    <row r="211" spans="1:6" ht="24">
      <c r="B211" s="319" t="s">
        <v>10</v>
      </c>
      <c r="C211" s="2">
        <v>15</v>
      </c>
      <c r="F211" s="32"/>
    </row>
    <row r="212" spans="1:6">
      <c r="F212" s="32"/>
    </row>
    <row r="213" spans="1:6">
      <c r="A213" s="105" t="s">
        <v>84</v>
      </c>
      <c r="B213" s="46"/>
      <c r="C213" s="2" t="s">
        <v>13</v>
      </c>
      <c r="F213" s="32"/>
    </row>
    <row r="214" spans="1:6">
      <c r="B214" s="46" t="s">
        <v>114</v>
      </c>
      <c r="C214" s="2">
        <v>19</v>
      </c>
      <c r="F214" s="32"/>
    </row>
    <row r="215" spans="1:6">
      <c r="B215" s="317" t="s">
        <v>190</v>
      </c>
      <c r="C215" s="2">
        <v>10</v>
      </c>
    </row>
    <row r="216" spans="1:6">
      <c r="B216" s="317" t="s">
        <v>159</v>
      </c>
      <c r="C216" s="2">
        <v>20</v>
      </c>
    </row>
    <row r="217" spans="1:6" ht="24">
      <c r="B217" s="319" t="s">
        <v>85</v>
      </c>
      <c r="C217" s="2">
        <v>13</v>
      </c>
    </row>
    <row r="219" spans="1:6">
      <c r="A219" s="105" t="s">
        <v>86</v>
      </c>
      <c r="B219" s="46"/>
      <c r="C219" s="2" t="s">
        <v>19</v>
      </c>
    </row>
    <row r="220" spans="1:6">
      <c r="B220" s="317" t="s">
        <v>461</v>
      </c>
      <c r="C220" s="2">
        <v>9</v>
      </c>
    </row>
    <row r="221" spans="1:6">
      <c r="B221" s="317" t="s">
        <v>8</v>
      </c>
      <c r="C221" s="2">
        <v>6</v>
      </c>
    </row>
    <row r="222" spans="1:6" ht="24">
      <c r="B222" s="319" t="s">
        <v>153</v>
      </c>
      <c r="C222" s="2">
        <v>7</v>
      </c>
    </row>
    <row r="224" spans="1:6">
      <c r="A224" s="105" t="s">
        <v>87</v>
      </c>
      <c r="B224" s="46"/>
      <c r="C224" s="2" t="s">
        <v>156</v>
      </c>
    </row>
    <row r="225" spans="1:3">
      <c r="B225" s="317" t="s">
        <v>461</v>
      </c>
      <c r="C225" s="2">
        <v>6</v>
      </c>
    </row>
    <row r="226" spans="1:3">
      <c r="B226" s="317" t="s">
        <v>159</v>
      </c>
      <c r="C226" s="2">
        <v>5</v>
      </c>
    </row>
    <row r="227" spans="1:3" ht="24">
      <c r="B227" s="319" t="s">
        <v>61</v>
      </c>
      <c r="C227" s="2">
        <v>5</v>
      </c>
    </row>
    <row r="229" spans="1:3">
      <c r="A229" s="105" t="s">
        <v>88</v>
      </c>
      <c r="B229" s="46"/>
      <c r="C229" s="2" t="s">
        <v>19</v>
      </c>
    </row>
    <row r="230" spans="1:3">
      <c r="B230" s="317" t="s">
        <v>8</v>
      </c>
      <c r="C230" s="2">
        <v>5</v>
      </c>
    </row>
    <row r="231" spans="1:3" ht="24">
      <c r="B231" s="319" t="s">
        <v>10</v>
      </c>
      <c r="C231" s="2">
        <v>5</v>
      </c>
    </row>
    <row r="233" spans="1:3">
      <c r="A233" s="105" t="s">
        <v>89</v>
      </c>
      <c r="B233" s="46"/>
      <c r="C233" s="2" t="s">
        <v>13</v>
      </c>
    </row>
    <row r="234" spans="1:3">
      <c r="B234" s="317" t="s">
        <v>159</v>
      </c>
      <c r="C234" s="2">
        <v>5</v>
      </c>
    </row>
    <row r="235" spans="1:3" ht="24">
      <c r="B235" s="319" t="s">
        <v>85</v>
      </c>
      <c r="C235" s="2">
        <v>5</v>
      </c>
    </row>
    <row r="238" spans="1:3">
      <c r="A238" s="104" t="s">
        <v>90</v>
      </c>
    </row>
    <row r="240" spans="1:3">
      <c r="A240" s="105" t="s">
        <v>91</v>
      </c>
      <c r="B240" s="46"/>
      <c r="C240" s="2" t="s">
        <v>19</v>
      </c>
    </row>
    <row r="241" spans="1:3">
      <c r="B241" s="46" t="s">
        <v>114</v>
      </c>
      <c r="C241" s="2">
        <v>7</v>
      </c>
    </row>
    <row r="242" spans="1:3">
      <c r="B242" s="317" t="s">
        <v>92</v>
      </c>
      <c r="C242" s="2" t="s">
        <v>93</v>
      </c>
    </row>
    <row r="243" spans="1:3">
      <c r="B243" s="317" t="s">
        <v>209</v>
      </c>
      <c r="C243" s="2" t="s">
        <v>9</v>
      </c>
    </row>
    <row r="244" spans="1:3" ht="24">
      <c r="B244" s="319" t="s">
        <v>94</v>
      </c>
      <c r="C244" s="2" t="s">
        <v>95</v>
      </c>
    </row>
    <row r="246" spans="1:3">
      <c r="A246" s="105" t="s">
        <v>96</v>
      </c>
      <c r="B246" s="46"/>
      <c r="C246" s="2" t="s">
        <v>97</v>
      </c>
    </row>
    <row r="247" spans="1:3">
      <c r="B247" s="46" t="s">
        <v>114</v>
      </c>
      <c r="C247" s="2">
        <v>5</v>
      </c>
    </row>
    <row r="248" spans="1:3">
      <c r="B248" s="317" t="s">
        <v>92</v>
      </c>
      <c r="C248" s="2">
        <v>5</v>
      </c>
    </row>
    <row r="249" spans="1:3">
      <c r="B249" s="317" t="s">
        <v>209</v>
      </c>
      <c r="C249" s="2">
        <v>5</v>
      </c>
    </row>
    <row r="250" spans="1:3" ht="24">
      <c r="B250" s="319" t="s">
        <v>94</v>
      </c>
      <c r="C250" s="2">
        <v>6</v>
      </c>
    </row>
    <row r="251" spans="1:3">
      <c r="C251" s="105" t="s">
        <v>98</v>
      </c>
    </row>
  </sheetData>
  <mergeCells count="5">
    <mergeCell ref="A1:K1"/>
    <mergeCell ref="B144:E144"/>
    <mergeCell ref="D152:E152"/>
    <mergeCell ref="C184:E184"/>
    <mergeCell ref="C190:E190"/>
  </mergeCells>
  <phoneticPr fontId="2" type="noConversion"/>
  <pageMargins left="0.75" right="0.75" top="1" bottom="1" header="0.5" footer="0.5"/>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E93"/>
  <sheetViews>
    <sheetView topLeftCell="A108" workbookViewId="0">
      <selection activeCell="E4" sqref="E4"/>
    </sheetView>
  </sheetViews>
  <sheetFormatPr baseColWidth="10" defaultRowHeight="13" x14ac:dyDescent="0"/>
  <cols>
    <col min="1" max="1" width="8.85546875" style="133" customWidth="1"/>
    <col min="2" max="2" width="27.28515625" style="133" customWidth="1"/>
    <col min="3" max="3" width="10.7109375" style="133"/>
    <col min="4" max="4" width="20.140625" style="133" customWidth="1"/>
    <col min="5" max="5" width="12.7109375" style="133" customWidth="1"/>
  </cols>
  <sheetData>
    <row r="2" spans="1:5" ht="15">
      <c r="A2" s="109" t="s">
        <v>520</v>
      </c>
    </row>
    <row r="4" spans="1:5" ht="61" customHeight="1" thickBot="1">
      <c r="A4" s="149" t="s">
        <v>347</v>
      </c>
      <c r="B4" s="150" t="s">
        <v>375</v>
      </c>
      <c r="C4" s="151" t="s">
        <v>355</v>
      </c>
      <c r="D4" s="151" t="s">
        <v>361</v>
      </c>
      <c r="E4" s="151" t="s">
        <v>527</v>
      </c>
    </row>
    <row r="5" spans="1:5" ht="15">
      <c r="A5" s="136">
        <v>1</v>
      </c>
      <c r="B5" s="139" t="s">
        <v>362</v>
      </c>
      <c r="C5" s="146">
        <v>0.96</v>
      </c>
      <c r="D5" s="138">
        <v>0.82474226804123718</v>
      </c>
      <c r="E5" s="424">
        <f>AVERAGE(D5:D20)</f>
        <v>1.0003221649484535</v>
      </c>
    </row>
    <row r="6" spans="1:5" ht="15">
      <c r="A6" s="3">
        <v>2</v>
      </c>
      <c r="B6" s="139" t="s">
        <v>362</v>
      </c>
      <c r="C6" s="140">
        <v>1.02</v>
      </c>
      <c r="D6" s="140">
        <v>0.87628865979381454</v>
      </c>
      <c r="E6" s="425"/>
    </row>
    <row r="7" spans="1:5" ht="15">
      <c r="A7" s="3">
        <v>3</v>
      </c>
      <c r="B7" s="139" t="s">
        <v>362</v>
      </c>
      <c r="C7" s="140">
        <v>1.02</v>
      </c>
      <c r="D7" s="140">
        <v>0.87628865979381454</v>
      </c>
      <c r="E7" s="425"/>
    </row>
    <row r="8" spans="1:5" ht="15">
      <c r="A8" s="3">
        <v>4</v>
      </c>
      <c r="B8" s="139" t="s">
        <v>362</v>
      </c>
      <c r="C8" s="140">
        <v>1.04</v>
      </c>
      <c r="D8" s="140">
        <v>0.89347079037800692</v>
      </c>
      <c r="E8" s="425"/>
    </row>
    <row r="9" spans="1:5" ht="15">
      <c r="A9" s="3">
        <v>5</v>
      </c>
      <c r="B9" s="139" t="s">
        <v>362</v>
      </c>
      <c r="C9" s="140">
        <v>1.06</v>
      </c>
      <c r="D9" s="140">
        <v>0.91065292096219941</v>
      </c>
      <c r="E9" s="425"/>
    </row>
    <row r="10" spans="1:5" ht="15">
      <c r="A10" s="3">
        <v>6</v>
      </c>
      <c r="B10" s="139" t="s">
        <v>362</v>
      </c>
      <c r="C10" s="140">
        <v>1.07</v>
      </c>
      <c r="D10" s="140">
        <v>0.9192439862542956</v>
      </c>
      <c r="E10" s="425"/>
    </row>
    <row r="11" spans="1:5" ht="15">
      <c r="A11" s="3">
        <v>7</v>
      </c>
      <c r="B11" s="139" t="s">
        <v>362</v>
      </c>
      <c r="C11" s="140">
        <v>1.1000000000000001</v>
      </c>
      <c r="D11" s="140">
        <v>0.94501718213058428</v>
      </c>
      <c r="E11" s="425"/>
    </row>
    <row r="12" spans="1:5" ht="15">
      <c r="A12" s="3">
        <v>8</v>
      </c>
      <c r="B12" s="139" t="s">
        <v>362</v>
      </c>
      <c r="C12" s="140">
        <v>1.1399999999999999</v>
      </c>
      <c r="D12" s="140">
        <v>0.97938144329896903</v>
      </c>
      <c r="E12" s="425"/>
    </row>
    <row r="13" spans="1:5" ht="15">
      <c r="A13" s="3">
        <v>9</v>
      </c>
      <c r="B13" s="139" t="s">
        <v>362</v>
      </c>
      <c r="C13" s="140">
        <v>1.19</v>
      </c>
      <c r="D13" s="140">
        <v>1.0223367697594501</v>
      </c>
      <c r="E13" s="425"/>
    </row>
    <row r="14" spans="1:5" ht="15">
      <c r="A14" s="3">
        <v>10</v>
      </c>
      <c r="B14" s="139" t="s">
        <v>362</v>
      </c>
      <c r="C14" s="140">
        <v>1.24</v>
      </c>
      <c r="D14" s="140">
        <v>1.0652920962199313</v>
      </c>
      <c r="E14" s="425"/>
    </row>
    <row r="15" spans="1:5" ht="15">
      <c r="A15" s="3">
        <v>11</v>
      </c>
      <c r="B15" s="139" t="s">
        <v>362</v>
      </c>
      <c r="C15" s="140">
        <v>1.24</v>
      </c>
      <c r="D15" s="140">
        <v>1.0652920962199313</v>
      </c>
      <c r="E15" s="425"/>
    </row>
    <row r="16" spans="1:5" ht="15">
      <c r="A16" s="3">
        <v>12</v>
      </c>
      <c r="B16" s="139" t="s">
        <v>362</v>
      </c>
      <c r="C16" s="140">
        <v>1.28</v>
      </c>
      <c r="D16" s="140">
        <v>1.0996563573883162</v>
      </c>
      <c r="E16" s="425"/>
    </row>
    <row r="17" spans="1:5" ht="15">
      <c r="A17" s="3">
        <v>13</v>
      </c>
      <c r="B17" s="139" t="s">
        <v>362</v>
      </c>
      <c r="C17" s="140">
        <v>1.28</v>
      </c>
      <c r="D17" s="140">
        <v>1.0996563573883162</v>
      </c>
      <c r="E17" s="425"/>
    </row>
    <row r="18" spans="1:5" ht="15">
      <c r="A18" s="3">
        <v>14</v>
      </c>
      <c r="B18" s="139" t="s">
        <v>362</v>
      </c>
      <c r="C18" s="140">
        <v>1.3</v>
      </c>
      <c r="D18" s="140">
        <v>1.1168384879725086</v>
      </c>
      <c r="E18" s="425"/>
    </row>
    <row r="19" spans="1:5" ht="15">
      <c r="A19" s="3">
        <v>15</v>
      </c>
      <c r="B19" s="139" t="s">
        <v>362</v>
      </c>
      <c r="C19" s="140">
        <v>1.33</v>
      </c>
      <c r="D19" s="140">
        <v>1.1426116838487974</v>
      </c>
      <c r="E19" s="425"/>
    </row>
    <row r="20" spans="1:5" ht="16" thickBot="1">
      <c r="A20" s="3">
        <v>16</v>
      </c>
      <c r="B20" s="139" t="s">
        <v>362</v>
      </c>
      <c r="C20" s="143">
        <v>1.36</v>
      </c>
      <c r="D20" s="140">
        <v>1.168384879725086</v>
      </c>
      <c r="E20" s="425"/>
    </row>
    <row r="21" spans="1:5" ht="15">
      <c r="A21" s="136">
        <v>1</v>
      </c>
      <c r="B21" s="137" t="s">
        <v>363</v>
      </c>
      <c r="C21" s="146">
        <v>0.63</v>
      </c>
      <c r="D21" s="138">
        <v>0.54123711340206193</v>
      </c>
      <c r="E21" s="430">
        <f>AVERAGE(D21:D42)</f>
        <v>0.71852546079350232</v>
      </c>
    </row>
    <row r="22" spans="1:5" ht="15">
      <c r="A22" s="3">
        <v>2</v>
      </c>
      <c r="B22" s="139" t="s">
        <v>363</v>
      </c>
      <c r="C22" s="140">
        <v>0.63</v>
      </c>
      <c r="D22" s="140">
        <v>0.54123711340206193</v>
      </c>
      <c r="E22" s="431"/>
    </row>
    <row r="23" spans="1:5" ht="15">
      <c r="A23" s="3">
        <v>3</v>
      </c>
      <c r="B23" s="139" t="s">
        <v>363</v>
      </c>
      <c r="C23" s="140">
        <v>0.69</v>
      </c>
      <c r="D23" s="140">
        <v>0.59278350515463918</v>
      </c>
      <c r="E23" s="431"/>
    </row>
    <row r="24" spans="1:5" ht="15">
      <c r="A24" s="3">
        <v>4</v>
      </c>
      <c r="B24" s="139" t="s">
        <v>363</v>
      </c>
      <c r="C24" s="140">
        <v>0.73</v>
      </c>
      <c r="D24" s="140">
        <v>0.62714776632302405</v>
      </c>
      <c r="E24" s="431"/>
    </row>
    <row r="25" spans="1:5" ht="15">
      <c r="A25" s="3">
        <v>5</v>
      </c>
      <c r="B25" s="139" t="s">
        <v>363</v>
      </c>
      <c r="C25" s="140">
        <v>0.73</v>
      </c>
      <c r="D25" s="140">
        <v>0.62714776632302405</v>
      </c>
      <c r="E25" s="431"/>
    </row>
    <row r="26" spans="1:5" ht="15">
      <c r="A26" s="3">
        <v>6</v>
      </c>
      <c r="B26" s="139" t="s">
        <v>363</v>
      </c>
      <c r="C26" s="140">
        <v>0.75</v>
      </c>
      <c r="D26" s="140">
        <v>0.64432989690721654</v>
      </c>
      <c r="E26" s="431"/>
    </row>
    <row r="27" spans="1:5" ht="15">
      <c r="A27" s="3">
        <v>7</v>
      </c>
      <c r="B27" s="139" t="s">
        <v>363</v>
      </c>
      <c r="C27" s="140">
        <v>0.75</v>
      </c>
      <c r="D27" s="140">
        <v>0.64432989690721654</v>
      </c>
      <c r="E27" s="431"/>
    </row>
    <row r="28" spans="1:5" ht="15">
      <c r="A28" s="3">
        <v>8</v>
      </c>
      <c r="B28" s="139" t="s">
        <v>363</v>
      </c>
      <c r="C28" s="140">
        <v>0.77</v>
      </c>
      <c r="D28" s="140">
        <v>0.66151202749140903</v>
      </c>
      <c r="E28" s="431"/>
    </row>
    <row r="29" spans="1:5" ht="15">
      <c r="A29" s="3">
        <v>9</v>
      </c>
      <c r="B29" s="139" t="s">
        <v>363</v>
      </c>
      <c r="C29" s="140">
        <v>0.8</v>
      </c>
      <c r="D29" s="140">
        <v>0.68728522336769771</v>
      </c>
      <c r="E29" s="431"/>
    </row>
    <row r="30" spans="1:5" ht="15">
      <c r="A30" s="3">
        <v>10</v>
      </c>
      <c r="B30" s="139" t="s">
        <v>363</v>
      </c>
      <c r="C30" s="140">
        <v>0.81</v>
      </c>
      <c r="D30" s="140">
        <v>0.6958762886597939</v>
      </c>
      <c r="E30" s="431"/>
    </row>
    <row r="31" spans="1:5" ht="15">
      <c r="A31" s="3">
        <v>11</v>
      </c>
      <c r="B31" s="139" t="s">
        <v>363</v>
      </c>
      <c r="C31" s="140">
        <v>0.83</v>
      </c>
      <c r="D31" s="140">
        <v>0.71305841924398627</v>
      </c>
      <c r="E31" s="431"/>
    </row>
    <row r="32" spans="1:5" ht="15">
      <c r="A32" s="3">
        <v>12</v>
      </c>
      <c r="B32" s="139" t="s">
        <v>363</v>
      </c>
      <c r="C32" s="140">
        <v>0.84</v>
      </c>
      <c r="D32" s="140">
        <v>0.72164948453608246</v>
      </c>
      <c r="E32" s="431"/>
    </row>
    <row r="33" spans="1:5" ht="15">
      <c r="A33" s="135">
        <v>13</v>
      </c>
      <c r="B33" s="139" t="s">
        <v>363</v>
      </c>
      <c r="C33" s="140">
        <v>0.86</v>
      </c>
      <c r="D33" s="152">
        <v>0.73883161512027495</v>
      </c>
      <c r="E33" s="431"/>
    </row>
    <row r="34" spans="1:5" ht="15">
      <c r="A34" s="3">
        <v>14</v>
      </c>
      <c r="B34" s="139" t="s">
        <v>363</v>
      </c>
      <c r="C34" s="140">
        <v>0.87</v>
      </c>
      <c r="D34" s="140">
        <v>0.74742268041237114</v>
      </c>
      <c r="E34" s="431"/>
    </row>
    <row r="35" spans="1:5" ht="15">
      <c r="A35" s="3">
        <v>15</v>
      </c>
      <c r="B35" s="139" t="s">
        <v>363</v>
      </c>
      <c r="C35" s="140">
        <v>0.89</v>
      </c>
      <c r="D35" s="140">
        <v>0.76460481099656363</v>
      </c>
      <c r="E35" s="431"/>
    </row>
    <row r="36" spans="1:5" ht="15">
      <c r="A36" s="3">
        <v>16</v>
      </c>
      <c r="B36" s="139" t="s">
        <v>363</v>
      </c>
      <c r="C36" s="140">
        <v>0.9</v>
      </c>
      <c r="D36" s="146">
        <v>0.77319587628865982</v>
      </c>
      <c r="E36" s="431"/>
    </row>
    <row r="37" spans="1:5" ht="15">
      <c r="A37" s="3">
        <v>17</v>
      </c>
      <c r="B37" s="139" t="s">
        <v>363</v>
      </c>
      <c r="C37" s="140">
        <v>0.9</v>
      </c>
      <c r="D37" s="140">
        <v>0.77319587628865982</v>
      </c>
      <c r="E37" s="431"/>
    </row>
    <row r="38" spans="1:5" ht="15">
      <c r="A38" s="3">
        <v>18</v>
      </c>
      <c r="B38" s="139" t="s">
        <v>363</v>
      </c>
      <c r="C38" s="140">
        <v>0.91</v>
      </c>
      <c r="D38" s="140">
        <v>0.78178694158075612</v>
      </c>
      <c r="E38" s="431"/>
    </row>
    <row r="39" spans="1:5" ht="15">
      <c r="A39" s="135">
        <v>19</v>
      </c>
      <c r="B39" s="139" t="s">
        <v>363</v>
      </c>
      <c r="C39" s="140">
        <v>0.92</v>
      </c>
      <c r="D39" s="140">
        <v>0.79037800687285231</v>
      </c>
      <c r="E39" s="431"/>
    </row>
    <row r="40" spans="1:5" ht="15">
      <c r="A40" s="3">
        <v>20</v>
      </c>
      <c r="B40" s="139" t="s">
        <v>363</v>
      </c>
      <c r="C40" s="140">
        <v>0.97</v>
      </c>
      <c r="D40" s="140">
        <v>0.83333333333333337</v>
      </c>
      <c r="E40" s="431"/>
    </row>
    <row r="41" spans="1:5" ht="15">
      <c r="A41" s="3">
        <v>21</v>
      </c>
      <c r="B41" s="139" t="s">
        <v>363</v>
      </c>
      <c r="C41" s="140">
        <v>1.07</v>
      </c>
      <c r="D41" s="140">
        <v>0.9192439862542956</v>
      </c>
      <c r="E41" s="431"/>
    </row>
    <row r="42" spans="1:5" ht="16" thickBot="1">
      <c r="A42" s="16">
        <v>22</v>
      </c>
      <c r="B42" s="142" t="s">
        <v>363</v>
      </c>
      <c r="C42" s="143">
        <v>1.1499999999999999</v>
      </c>
      <c r="D42" s="143">
        <v>0.98797250859106533</v>
      </c>
      <c r="E42" s="432"/>
    </row>
    <row r="43" spans="1:5" ht="15">
      <c r="A43" s="136">
        <v>1</v>
      </c>
      <c r="B43" s="137" t="s">
        <v>292</v>
      </c>
      <c r="C43" s="146">
        <v>0.48</v>
      </c>
      <c r="D43" s="138">
        <v>0.41237113402061859</v>
      </c>
      <c r="E43" s="426">
        <f>AVERAGE(D43:D60)</f>
        <v>0.68012600229095099</v>
      </c>
    </row>
    <row r="44" spans="1:5" ht="15">
      <c r="A44" s="3">
        <v>2</v>
      </c>
      <c r="B44" s="139" t="s">
        <v>292</v>
      </c>
      <c r="C44" s="140">
        <v>0.64</v>
      </c>
      <c r="D44" s="140">
        <v>0.54982817869415812</v>
      </c>
      <c r="E44" s="427"/>
    </row>
    <row r="45" spans="1:5" ht="15">
      <c r="A45" s="3">
        <v>3</v>
      </c>
      <c r="B45" s="139" t="s">
        <v>292</v>
      </c>
      <c r="C45" s="140">
        <v>0.65</v>
      </c>
      <c r="D45" s="140">
        <v>0.55841924398625431</v>
      </c>
      <c r="E45" s="427"/>
    </row>
    <row r="46" spans="1:5" ht="15">
      <c r="A46" s="3">
        <v>4</v>
      </c>
      <c r="B46" s="139" t="s">
        <v>292</v>
      </c>
      <c r="C46" s="140">
        <v>0.65</v>
      </c>
      <c r="D46" s="140">
        <v>0.55841924398625431</v>
      </c>
      <c r="E46" s="427"/>
    </row>
    <row r="47" spans="1:5" ht="15">
      <c r="A47" s="3">
        <v>5</v>
      </c>
      <c r="B47" s="139" t="s">
        <v>292</v>
      </c>
      <c r="C47" s="140">
        <v>0.69</v>
      </c>
      <c r="D47" s="140">
        <v>0.59278350515463918</v>
      </c>
      <c r="E47" s="427"/>
    </row>
    <row r="48" spans="1:5" ht="15">
      <c r="A48" s="3">
        <v>6</v>
      </c>
      <c r="B48" s="139" t="s">
        <v>292</v>
      </c>
      <c r="C48" s="140">
        <v>0.75</v>
      </c>
      <c r="D48" s="140">
        <v>0.64432989690721654</v>
      </c>
      <c r="E48" s="427"/>
    </row>
    <row r="49" spans="1:5" ht="15">
      <c r="A49" s="3">
        <v>7</v>
      </c>
      <c r="B49" s="139" t="s">
        <v>292</v>
      </c>
      <c r="C49" s="140">
        <v>0.78</v>
      </c>
      <c r="D49" s="140">
        <v>0.67010309278350522</v>
      </c>
      <c r="E49" s="427"/>
    </row>
    <row r="50" spans="1:5" ht="15">
      <c r="A50" s="3">
        <v>8</v>
      </c>
      <c r="B50" s="139" t="s">
        <v>292</v>
      </c>
      <c r="C50" s="140">
        <v>0.8</v>
      </c>
      <c r="D50" s="140">
        <v>0.68728522336769771</v>
      </c>
      <c r="E50" s="427"/>
    </row>
    <row r="51" spans="1:5" ht="15">
      <c r="A51" s="3">
        <v>9</v>
      </c>
      <c r="B51" s="139" t="s">
        <v>292</v>
      </c>
      <c r="C51" s="140">
        <v>0.81</v>
      </c>
      <c r="D51" s="140">
        <v>0.6958762886597939</v>
      </c>
      <c r="E51" s="427"/>
    </row>
    <row r="52" spans="1:5" ht="15">
      <c r="A52" s="3">
        <v>10</v>
      </c>
      <c r="B52" s="139" t="s">
        <v>292</v>
      </c>
      <c r="C52" s="140">
        <v>0.82</v>
      </c>
      <c r="D52" s="140">
        <v>0.70446735395189009</v>
      </c>
      <c r="E52" s="427"/>
    </row>
    <row r="53" spans="1:5" ht="15">
      <c r="A53" s="3">
        <v>11</v>
      </c>
      <c r="B53" s="139" t="s">
        <v>292</v>
      </c>
      <c r="C53" s="140">
        <v>0.83</v>
      </c>
      <c r="D53" s="140">
        <v>0.71305841924398627</v>
      </c>
      <c r="E53" s="427"/>
    </row>
    <row r="54" spans="1:5" ht="15">
      <c r="A54" s="3">
        <v>12</v>
      </c>
      <c r="B54" s="139" t="s">
        <v>292</v>
      </c>
      <c r="C54" s="140">
        <v>0.86</v>
      </c>
      <c r="D54" s="140">
        <v>0.73883161512027495</v>
      </c>
      <c r="E54" s="427"/>
    </row>
    <row r="55" spans="1:5" ht="15">
      <c r="A55" s="3">
        <v>13</v>
      </c>
      <c r="B55" s="139" t="s">
        <v>292</v>
      </c>
      <c r="C55" s="140">
        <v>0.86</v>
      </c>
      <c r="D55" s="140">
        <v>0.73883161512027495</v>
      </c>
      <c r="E55" s="427"/>
    </row>
    <row r="56" spans="1:5" ht="15">
      <c r="A56" s="3">
        <v>14</v>
      </c>
      <c r="B56" s="139" t="s">
        <v>292</v>
      </c>
      <c r="C56" s="140">
        <v>0.87</v>
      </c>
      <c r="D56" s="140">
        <v>0.74742268041237114</v>
      </c>
      <c r="E56" s="427"/>
    </row>
    <row r="57" spans="1:5" ht="15">
      <c r="A57" s="3">
        <v>15</v>
      </c>
      <c r="B57" s="139" t="s">
        <v>292</v>
      </c>
      <c r="C57" s="140">
        <v>0.88</v>
      </c>
      <c r="D57" s="140">
        <v>0.75601374570446744</v>
      </c>
      <c r="E57" s="427"/>
    </row>
    <row r="58" spans="1:5" ht="15">
      <c r="A58" s="3">
        <v>16</v>
      </c>
      <c r="B58" s="139" t="s">
        <v>292</v>
      </c>
      <c r="C58" s="140">
        <v>0.89</v>
      </c>
      <c r="D58" s="140">
        <v>0.76460481099656363</v>
      </c>
      <c r="E58" s="427"/>
    </row>
    <row r="59" spans="1:5" ht="15">
      <c r="A59" s="3">
        <v>17</v>
      </c>
      <c r="B59" s="139" t="s">
        <v>292</v>
      </c>
      <c r="C59" s="140">
        <v>0.91</v>
      </c>
      <c r="D59" s="140">
        <v>0.78178694158075612</v>
      </c>
      <c r="E59" s="427"/>
    </row>
    <row r="60" spans="1:5" ht="16" thickBot="1">
      <c r="A60" s="16">
        <v>18</v>
      </c>
      <c r="B60" s="142" t="s">
        <v>292</v>
      </c>
      <c r="C60" s="143">
        <v>1.08</v>
      </c>
      <c r="D60" s="143">
        <v>0.9278350515463919</v>
      </c>
      <c r="E60" s="428"/>
    </row>
    <row r="61" spans="1:5" ht="15">
      <c r="A61" s="20">
        <v>1</v>
      </c>
      <c r="B61" s="147" t="s">
        <v>360</v>
      </c>
      <c r="C61" s="146">
        <v>0.9</v>
      </c>
      <c r="D61" s="146">
        <v>0.77319587628865982</v>
      </c>
      <c r="E61" s="426">
        <f>AVERAGE(D61:D85)</f>
        <v>0.9725085910652923</v>
      </c>
    </row>
    <row r="62" spans="1:5" ht="15">
      <c r="A62" s="3">
        <v>2</v>
      </c>
      <c r="B62" s="148" t="s">
        <v>360</v>
      </c>
      <c r="C62" s="140">
        <v>0.95</v>
      </c>
      <c r="D62" s="140">
        <v>0.81615120274914088</v>
      </c>
      <c r="E62" s="427"/>
    </row>
    <row r="63" spans="1:5" ht="15">
      <c r="A63" s="3">
        <v>3</v>
      </c>
      <c r="B63" s="148" t="s">
        <v>360</v>
      </c>
      <c r="C63" s="140">
        <v>0.96</v>
      </c>
      <c r="D63" s="140">
        <v>0.82474226804123718</v>
      </c>
      <c r="E63" s="427"/>
    </row>
    <row r="64" spans="1:5" ht="15">
      <c r="A64" s="3">
        <v>4</v>
      </c>
      <c r="B64" s="148" t="s">
        <v>360</v>
      </c>
      <c r="C64" s="140">
        <v>0.96</v>
      </c>
      <c r="D64" s="140">
        <v>0.82474226804123718</v>
      </c>
      <c r="E64" s="427"/>
    </row>
    <row r="65" spans="1:5" ht="15">
      <c r="A65" s="3">
        <v>5</v>
      </c>
      <c r="B65" s="148" t="s">
        <v>360</v>
      </c>
      <c r="C65" s="140">
        <v>1.01</v>
      </c>
      <c r="D65" s="140">
        <v>0.86769759450171824</v>
      </c>
      <c r="E65" s="427"/>
    </row>
    <row r="66" spans="1:5" ht="15">
      <c r="A66" s="3">
        <v>6</v>
      </c>
      <c r="B66" s="148" t="s">
        <v>360</v>
      </c>
      <c r="C66" s="140">
        <v>1.01</v>
      </c>
      <c r="D66" s="140">
        <v>0.86769759450171824</v>
      </c>
      <c r="E66" s="427"/>
    </row>
    <row r="67" spans="1:5" ht="15">
      <c r="A67" s="3">
        <v>7</v>
      </c>
      <c r="B67" s="148" t="s">
        <v>360</v>
      </c>
      <c r="C67" s="140">
        <v>1.02</v>
      </c>
      <c r="D67" s="140">
        <v>0.87628865979381454</v>
      </c>
      <c r="E67" s="427"/>
    </row>
    <row r="68" spans="1:5" ht="15">
      <c r="A68" s="3">
        <v>8</v>
      </c>
      <c r="B68" s="148" t="s">
        <v>360</v>
      </c>
      <c r="C68" s="140">
        <v>1.02</v>
      </c>
      <c r="D68" s="140">
        <v>0.87628865979381454</v>
      </c>
      <c r="E68" s="427"/>
    </row>
    <row r="69" spans="1:5" ht="15">
      <c r="A69" s="3">
        <v>9</v>
      </c>
      <c r="B69" s="148" t="s">
        <v>360</v>
      </c>
      <c r="C69" s="140">
        <v>1.06</v>
      </c>
      <c r="D69" s="140">
        <v>0.91065292096219941</v>
      </c>
      <c r="E69" s="427"/>
    </row>
    <row r="70" spans="1:5" ht="15">
      <c r="A70" s="3">
        <v>10</v>
      </c>
      <c r="B70" s="148" t="s">
        <v>360</v>
      </c>
      <c r="C70" s="140">
        <v>1.08</v>
      </c>
      <c r="D70" s="140">
        <v>0.9278350515463919</v>
      </c>
      <c r="E70" s="427"/>
    </row>
    <row r="71" spans="1:5" ht="15">
      <c r="A71" s="3">
        <v>11</v>
      </c>
      <c r="B71" s="148" t="s">
        <v>360</v>
      </c>
      <c r="C71" s="140">
        <v>1.1100000000000001</v>
      </c>
      <c r="D71" s="140">
        <v>0.95360824742268058</v>
      </c>
      <c r="E71" s="427"/>
    </row>
    <row r="72" spans="1:5" ht="15">
      <c r="A72" s="3">
        <v>12</v>
      </c>
      <c r="B72" s="148" t="s">
        <v>360</v>
      </c>
      <c r="C72" s="140">
        <v>1.1100000000000001</v>
      </c>
      <c r="D72" s="140">
        <v>0.95360824742268058</v>
      </c>
      <c r="E72" s="427"/>
    </row>
    <row r="73" spans="1:5" ht="15">
      <c r="A73" s="135">
        <v>13</v>
      </c>
      <c r="B73" s="148" t="s">
        <v>360</v>
      </c>
      <c r="C73" s="140">
        <v>1.1399999999999999</v>
      </c>
      <c r="D73" s="140">
        <v>0.97938144329896903</v>
      </c>
      <c r="E73" s="427"/>
    </row>
    <row r="74" spans="1:5" ht="15">
      <c r="A74" s="3">
        <v>14</v>
      </c>
      <c r="B74" s="148" t="s">
        <v>360</v>
      </c>
      <c r="C74" s="140">
        <v>1.17</v>
      </c>
      <c r="D74" s="140">
        <v>1.0051546391752577</v>
      </c>
      <c r="E74" s="427"/>
    </row>
    <row r="75" spans="1:5" ht="15">
      <c r="A75" s="3">
        <v>15</v>
      </c>
      <c r="B75" s="148" t="s">
        <v>360</v>
      </c>
      <c r="C75" s="140">
        <v>1.2</v>
      </c>
      <c r="D75" s="140">
        <v>1.0309278350515465</v>
      </c>
      <c r="E75" s="427"/>
    </row>
    <row r="76" spans="1:5" ht="15">
      <c r="A76" s="3">
        <v>16</v>
      </c>
      <c r="B76" s="148" t="s">
        <v>360</v>
      </c>
      <c r="C76" s="140">
        <v>1.2</v>
      </c>
      <c r="D76" s="140">
        <v>1.0309278350515465</v>
      </c>
      <c r="E76" s="427"/>
    </row>
    <row r="77" spans="1:5" ht="15">
      <c r="A77" s="3">
        <v>17</v>
      </c>
      <c r="B77" s="148" t="s">
        <v>360</v>
      </c>
      <c r="C77" s="140">
        <v>1.21</v>
      </c>
      <c r="D77" s="140">
        <v>1.0395189003436427</v>
      </c>
      <c r="E77" s="427"/>
    </row>
    <row r="78" spans="1:5" ht="15">
      <c r="A78" s="3">
        <v>18</v>
      </c>
      <c r="B78" s="148" t="s">
        <v>360</v>
      </c>
      <c r="C78" s="140">
        <v>1.21</v>
      </c>
      <c r="D78" s="140">
        <v>1.0395189003436427</v>
      </c>
      <c r="E78" s="427"/>
    </row>
    <row r="79" spans="1:5" ht="15">
      <c r="A79" s="3">
        <v>19</v>
      </c>
      <c r="B79" s="148" t="s">
        <v>360</v>
      </c>
      <c r="C79" s="140">
        <v>1.25</v>
      </c>
      <c r="D79" s="140">
        <v>1.0738831615120275</v>
      </c>
      <c r="E79" s="427"/>
    </row>
    <row r="80" spans="1:5" ht="15">
      <c r="A80" s="3">
        <v>20</v>
      </c>
      <c r="B80" s="148" t="s">
        <v>360</v>
      </c>
      <c r="C80" s="140">
        <v>1.25</v>
      </c>
      <c r="D80" s="140">
        <v>1.0738831615120275</v>
      </c>
      <c r="E80" s="427"/>
    </row>
    <row r="81" spans="1:5" ht="15">
      <c r="A81" s="3">
        <v>21</v>
      </c>
      <c r="B81" s="148" t="s">
        <v>360</v>
      </c>
      <c r="C81" s="140">
        <v>1.25</v>
      </c>
      <c r="D81" s="140">
        <v>1.0738831615120275</v>
      </c>
      <c r="E81" s="427"/>
    </row>
    <row r="82" spans="1:5" ht="15">
      <c r="A82" s="3">
        <v>22</v>
      </c>
      <c r="B82" s="148" t="s">
        <v>360</v>
      </c>
      <c r="C82" s="140">
        <v>1.26</v>
      </c>
      <c r="D82" s="140">
        <v>1.0824742268041239</v>
      </c>
      <c r="E82" s="427"/>
    </row>
    <row r="83" spans="1:5" ht="15">
      <c r="A83" s="3">
        <v>23</v>
      </c>
      <c r="B83" s="148" t="s">
        <v>360</v>
      </c>
      <c r="C83" s="140">
        <v>1.27</v>
      </c>
      <c r="D83" s="152">
        <v>1.0910652920962201</v>
      </c>
      <c r="E83" s="427"/>
    </row>
    <row r="84" spans="1:5" ht="15">
      <c r="A84" s="3">
        <v>24</v>
      </c>
      <c r="B84" s="148" t="s">
        <v>360</v>
      </c>
      <c r="C84" s="140">
        <v>1.28</v>
      </c>
      <c r="D84" s="140">
        <v>1.0996563573883162</v>
      </c>
      <c r="E84" s="427"/>
    </row>
    <row r="85" spans="1:5" ht="15">
      <c r="A85" s="3">
        <v>25</v>
      </c>
      <c r="B85" s="148" t="s">
        <v>360</v>
      </c>
      <c r="C85" s="140">
        <v>1.42</v>
      </c>
      <c r="D85" s="140">
        <v>1.2199312714776633</v>
      </c>
      <c r="E85" s="429"/>
    </row>
    <row r="86" spans="1:5">
      <c r="E86" s="153"/>
    </row>
    <row r="87" spans="1:5">
      <c r="E87" s="153"/>
    </row>
    <row r="88" spans="1:5">
      <c r="E88" s="153"/>
    </row>
    <row r="89" spans="1:5">
      <c r="E89" s="153"/>
    </row>
    <row r="90" spans="1:5">
      <c r="E90" s="153"/>
    </row>
    <row r="91" spans="1:5">
      <c r="E91" s="153"/>
    </row>
    <row r="92" spans="1:5">
      <c r="E92" s="52"/>
    </row>
    <row r="93" spans="1:5">
      <c r="E93" s="52"/>
    </row>
  </sheetData>
  <mergeCells count="4">
    <mergeCell ref="E5:E20"/>
    <mergeCell ref="E21:E42"/>
    <mergeCell ref="E43:E60"/>
    <mergeCell ref="E61:E85"/>
  </mergeCells>
  <phoneticPr fontId="2" type="noConversion"/>
  <pageMargins left="0.75" right="0.75" top="1" bottom="1" header="0.5" footer="0.5"/>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E101"/>
  <sheetViews>
    <sheetView workbookViewId="0">
      <selection activeCell="E4" sqref="E4"/>
    </sheetView>
  </sheetViews>
  <sheetFormatPr baseColWidth="10" defaultRowHeight="13" x14ac:dyDescent="0"/>
  <cols>
    <col min="1" max="1" width="8.85546875" style="133" customWidth="1"/>
    <col min="2" max="2" width="22" style="133" customWidth="1"/>
    <col min="3" max="3" width="10.7109375" style="133"/>
    <col min="4" max="4" width="20.140625" style="133" customWidth="1"/>
    <col min="5" max="5" width="11.85546875" style="133" customWidth="1"/>
  </cols>
  <sheetData>
    <row r="2" spans="1:5" ht="15">
      <c r="A2" s="109" t="s">
        <v>521</v>
      </c>
    </row>
    <row r="4" spans="1:5" ht="71" customHeight="1" thickBot="1">
      <c r="A4" s="149" t="s">
        <v>347</v>
      </c>
      <c r="B4" s="150" t="s">
        <v>375</v>
      </c>
      <c r="C4" s="151" t="s">
        <v>355</v>
      </c>
      <c r="D4" s="151" t="s">
        <v>356</v>
      </c>
      <c r="E4" s="151" t="s">
        <v>527</v>
      </c>
    </row>
    <row r="5" spans="1:5" ht="15">
      <c r="A5" s="136">
        <v>1</v>
      </c>
      <c r="B5" s="137" t="s">
        <v>357</v>
      </c>
      <c r="C5" s="154">
        <v>0.72</v>
      </c>
      <c r="D5" s="138">
        <v>0.75</v>
      </c>
      <c r="E5" s="433">
        <f>AVERAGE(D5:D34)</f>
        <v>0.99930555555555578</v>
      </c>
    </row>
    <row r="6" spans="1:5" ht="15">
      <c r="A6" s="3">
        <v>2</v>
      </c>
      <c r="B6" s="139" t="s">
        <v>364</v>
      </c>
      <c r="C6" s="155">
        <v>0.74</v>
      </c>
      <c r="D6" s="140">
        <v>0.77083333333333337</v>
      </c>
      <c r="E6" s="431"/>
    </row>
    <row r="7" spans="1:5" ht="15">
      <c r="A7" s="3">
        <v>3</v>
      </c>
      <c r="B7" s="139" t="s">
        <v>364</v>
      </c>
      <c r="C7" s="155">
        <v>0.78</v>
      </c>
      <c r="D7" s="140">
        <v>0.81250000000000011</v>
      </c>
      <c r="E7" s="431"/>
    </row>
    <row r="8" spans="1:5" ht="15">
      <c r="A8" s="3">
        <v>4</v>
      </c>
      <c r="B8" s="139" t="s">
        <v>364</v>
      </c>
      <c r="C8" s="155">
        <v>0.83</v>
      </c>
      <c r="D8" s="140">
        <v>0.86458333333333337</v>
      </c>
      <c r="E8" s="431"/>
    </row>
    <row r="9" spans="1:5" ht="15">
      <c r="A9" s="3">
        <v>5</v>
      </c>
      <c r="B9" s="139" t="s">
        <v>364</v>
      </c>
      <c r="C9" s="155">
        <v>0.84</v>
      </c>
      <c r="D9" s="140">
        <v>0.875</v>
      </c>
      <c r="E9" s="431"/>
    </row>
    <row r="10" spans="1:5" ht="15">
      <c r="A10" s="3">
        <v>6</v>
      </c>
      <c r="B10" s="139" t="s">
        <v>364</v>
      </c>
      <c r="C10" s="155">
        <v>0.84</v>
      </c>
      <c r="D10" s="140">
        <v>0.875</v>
      </c>
      <c r="E10" s="431"/>
    </row>
    <row r="11" spans="1:5" ht="15">
      <c r="A11" s="3">
        <v>7</v>
      </c>
      <c r="B11" s="139" t="s">
        <v>364</v>
      </c>
      <c r="C11" s="155">
        <v>0.86</v>
      </c>
      <c r="D11" s="140">
        <v>0.89583333333333337</v>
      </c>
      <c r="E11" s="431"/>
    </row>
    <row r="12" spans="1:5" ht="15">
      <c r="A12" s="3">
        <v>8</v>
      </c>
      <c r="B12" s="139" t="s">
        <v>364</v>
      </c>
      <c r="C12" s="155">
        <v>0.87</v>
      </c>
      <c r="D12" s="140">
        <v>0.90625</v>
      </c>
      <c r="E12" s="431"/>
    </row>
    <row r="13" spans="1:5" ht="15">
      <c r="A13" s="3">
        <v>9</v>
      </c>
      <c r="B13" s="139" t="s">
        <v>364</v>
      </c>
      <c r="C13" s="155">
        <v>0.91</v>
      </c>
      <c r="D13" s="140">
        <v>0.94791666666666674</v>
      </c>
      <c r="E13" s="431"/>
    </row>
    <row r="14" spans="1:5" ht="15">
      <c r="A14" s="3">
        <v>10</v>
      </c>
      <c r="B14" s="139" t="s">
        <v>364</v>
      </c>
      <c r="C14" s="155">
        <v>0.92</v>
      </c>
      <c r="D14" s="140">
        <v>0.95833333333333337</v>
      </c>
      <c r="E14" s="431"/>
    </row>
    <row r="15" spans="1:5" ht="15">
      <c r="A15" s="3">
        <v>11</v>
      </c>
      <c r="B15" s="139" t="s">
        <v>357</v>
      </c>
      <c r="C15" s="155">
        <v>0.95</v>
      </c>
      <c r="D15" s="140">
        <v>0.98958333333333337</v>
      </c>
      <c r="E15" s="431"/>
    </row>
    <row r="16" spans="1:5" ht="15">
      <c r="A16" s="3">
        <v>12</v>
      </c>
      <c r="B16" s="139" t="s">
        <v>357</v>
      </c>
      <c r="C16" s="155">
        <v>0.95</v>
      </c>
      <c r="D16" s="140">
        <v>0.98958333333333337</v>
      </c>
      <c r="E16" s="431"/>
    </row>
    <row r="17" spans="1:5" ht="15">
      <c r="A17" s="3">
        <v>13</v>
      </c>
      <c r="B17" s="139" t="s">
        <v>357</v>
      </c>
      <c r="C17" s="155">
        <v>0.95</v>
      </c>
      <c r="D17" s="140">
        <v>0.98958333333333337</v>
      </c>
      <c r="E17" s="431"/>
    </row>
    <row r="18" spans="1:5" ht="15">
      <c r="A18" s="3">
        <v>14</v>
      </c>
      <c r="B18" s="139" t="s">
        <v>357</v>
      </c>
      <c r="C18" s="155">
        <v>0.96</v>
      </c>
      <c r="D18" s="140">
        <v>1</v>
      </c>
      <c r="E18" s="431"/>
    </row>
    <row r="19" spans="1:5" ht="15">
      <c r="A19" s="3">
        <v>15</v>
      </c>
      <c r="B19" s="139" t="s">
        <v>357</v>
      </c>
      <c r="C19" s="155">
        <v>0.96</v>
      </c>
      <c r="D19" s="140">
        <v>1</v>
      </c>
      <c r="E19" s="431"/>
    </row>
    <row r="20" spans="1:5" ht="15">
      <c r="A20" s="3">
        <v>16</v>
      </c>
      <c r="B20" s="139" t="s">
        <v>357</v>
      </c>
      <c r="C20" s="155">
        <v>0.98</v>
      </c>
      <c r="D20" s="140">
        <v>1.0208333333333333</v>
      </c>
      <c r="E20" s="431"/>
    </row>
    <row r="21" spans="1:5" ht="15">
      <c r="A21" s="3">
        <v>17</v>
      </c>
      <c r="B21" s="139" t="s">
        <v>357</v>
      </c>
      <c r="C21" s="155">
        <v>0.98</v>
      </c>
      <c r="D21" s="140">
        <v>1.0208333333333333</v>
      </c>
      <c r="E21" s="431"/>
    </row>
    <row r="22" spans="1:5" ht="15">
      <c r="A22" s="3">
        <v>18</v>
      </c>
      <c r="B22" s="139" t="s">
        <v>357</v>
      </c>
      <c r="C22" s="155">
        <v>0.99</v>
      </c>
      <c r="D22" s="140">
        <v>1.03125</v>
      </c>
      <c r="E22" s="431"/>
    </row>
    <row r="23" spans="1:5" ht="15">
      <c r="A23" s="3">
        <v>19</v>
      </c>
      <c r="B23" s="139" t="s">
        <v>357</v>
      </c>
      <c r="C23" s="155">
        <v>1</v>
      </c>
      <c r="D23" s="140">
        <v>1.0416666666666667</v>
      </c>
      <c r="E23" s="431"/>
    </row>
    <row r="24" spans="1:5" ht="15">
      <c r="A24" s="3">
        <v>20</v>
      </c>
      <c r="B24" s="139" t="s">
        <v>357</v>
      </c>
      <c r="C24" s="155">
        <v>1</v>
      </c>
      <c r="D24" s="140">
        <v>1.0416666666666667</v>
      </c>
      <c r="E24" s="431"/>
    </row>
    <row r="25" spans="1:5" ht="15">
      <c r="A25" s="3">
        <v>21</v>
      </c>
      <c r="B25" s="139" t="s">
        <v>357</v>
      </c>
      <c r="C25" s="155">
        <v>1.01</v>
      </c>
      <c r="D25" s="140">
        <v>1.0520833333333335</v>
      </c>
      <c r="E25" s="431"/>
    </row>
    <row r="26" spans="1:5" ht="15">
      <c r="A26" s="3">
        <v>22</v>
      </c>
      <c r="B26" s="139" t="s">
        <v>357</v>
      </c>
      <c r="C26" s="155">
        <v>1.01</v>
      </c>
      <c r="D26" s="140">
        <v>1.0520833333333335</v>
      </c>
      <c r="E26" s="431"/>
    </row>
    <row r="27" spans="1:5" ht="15">
      <c r="A27" s="3">
        <v>23</v>
      </c>
      <c r="B27" s="139" t="s">
        <v>357</v>
      </c>
      <c r="C27" s="155">
        <v>1.01</v>
      </c>
      <c r="D27" s="140">
        <v>1.0520833333333335</v>
      </c>
      <c r="E27" s="431"/>
    </row>
    <row r="28" spans="1:5" ht="15">
      <c r="A28" s="3">
        <v>24</v>
      </c>
      <c r="B28" s="139" t="s">
        <v>357</v>
      </c>
      <c r="C28" s="155">
        <v>1.02</v>
      </c>
      <c r="D28" s="140">
        <v>1.0625</v>
      </c>
      <c r="E28" s="431"/>
    </row>
    <row r="29" spans="1:5" ht="15">
      <c r="A29" s="3">
        <v>25</v>
      </c>
      <c r="B29" s="139" t="s">
        <v>357</v>
      </c>
      <c r="C29" s="155">
        <v>1.03</v>
      </c>
      <c r="D29" s="140">
        <v>1.0729166666666667</v>
      </c>
      <c r="E29" s="431"/>
    </row>
    <row r="30" spans="1:5" ht="15">
      <c r="A30" s="3">
        <v>26</v>
      </c>
      <c r="B30" s="139" t="s">
        <v>357</v>
      </c>
      <c r="C30" s="155">
        <v>1.06</v>
      </c>
      <c r="D30" s="140">
        <v>1.1041666666666667</v>
      </c>
      <c r="E30" s="431"/>
    </row>
    <row r="31" spans="1:5" ht="15">
      <c r="A31" s="3">
        <v>27</v>
      </c>
      <c r="B31" s="139" t="s">
        <v>357</v>
      </c>
      <c r="C31" s="155">
        <v>1.1100000000000001</v>
      </c>
      <c r="D31" s="140">
        <v>1.1562500000000002</v>
      </c>
      <c r="E31" s="431"/>
    </row>
    <row r="32" spans="1:5" ht="15">
      <c r="A32" s="3">
        <v>28</v>
      </c>
      <c r="B32" s="139" t="s">
        <v>357</v>
      </c>
      <c r="C32" s="155">
        <v>1.1200000000000001</v>
      </c>
      <c r="D32" s="140">
        <v>1.1666666666666667</v>
      </c>
      <c r="E32" s="431"/>
    </row>
    <row r="33" spans="1:5" ht="15">
      <c r="A33" s="3">
        <v>29</v>
      </c>
      <c r="B33" s="139" t="s">
        <v>357</v>
      </c>
      <c r="C33" s="155">
        <v>1.1499999999999999</v>
      </c>
      <c r="D33" s="140">
        <v>1.1979166666666665</v>
      </c>
      <c r="E33" s="431"/>
    </row>
    <row r="34" spans="1:5" ht="16" thickBot="1">
      <c r="A34" s="16">
        <v>30</v>
      </c>
      <c r="B34" s="142" t="s">
        <v>357</v>
      </c>
      <c r="C34" s="156">
        <v>1.23</v>
      </c>
      <c r="D34" s="143">
        <v>1.28125</v>
      </c>
      <c r="E34" s="432"/>
    </row>
    <row r="35" spans="1:5" ht="15">
      <c r="A35" s="136">
        <v>1</v>
      </c>
      <c r="B35" s="137" t="s">
        <v>365</v>
      </c>
      <c r="C35" s="154">
        <v>0.7</v>
      </c>
      <c r="D35" s="138">
        <v>0.72916666666666663</v>
      </c>
      <c r="E35" s="430">
        <f>AVERAGE(D35:D49)</f>
        <v>0.98055555555555574</v>
      </c>
    </row>
    <row r="36" spans="1:5" ht="15">
      <c r="A36" s="3">
        <v>2</v>
      </c>
      <c r="B36" s="139" t="s">
        <v>365</v>
      </c>
      <c r="C36" s="155">
        <v>0.78</v>
      </c>
      <c r="D36" s="140">
        <v>0.81250000000000011</v>
      </c>
      <c r="E36" s="434"/>
    </row>
    <row r="37" spans="1:5" ht="15">
      <c r="A37" s="3">
        <v>3</v>
      </c>
      <c r="B37" s="139" t="s">
        <v>365</v>
      </c>
      <c r="C37" s="155">
        <v>0.83</v>
      </c>
      <c r="D37" s="140">
        <v>0.86458333333333337</v>
      </c>
      <c r="E37" s="434"/>
    </row>
    <row r="38" spans="1:5" ht="15">
      <c r="A38" s="3">
        <v>4</v>
      </c>
      <c r="B38" s="139" t="s">
        <v>365</v>
      </c>
      <c r="C38" s="155">
        <v>0.91</v>
      </c>
      <c r="D38" s="140">
        <v>0.94791666666666674</v>
      </c>
      <c r="E38" s="434"/>
    </row>
    <row r="39" spans="1:5" ht="15">
      <c r="A39" s="3">
        <v>5</v>
      </c>
      <c r="B39" s="139" t="s">
        <v>365</v>
      </c>
      <c r="C39" s="155">
        <v>0.9</v>
      </c>
      <c r="D39" s="140">
        <v>0.93750000000000011</v>
      </c>
      <c r="E39" s="434"/>
    </row>
    <row r="40" spans="1:5" ht="15">
      <c r="A40" s="3">
        <v>6</v>
      </c>
      <c r="B40" s="139" t="s">
        <v>365</v>
      </c>
      <c r="C40" s="155">
        <v>0.94</v>
      </c>
      <c r="D40" s="140">
        <v>0.97916666666666663</v>
      </c>
      <c r="E40" s="434"/>
    </row>
    <row r="41" spans="1:5" ht="15">
      <c r="A41" s="3">
        <v>7</v>
      </c>
      <c r="B41" s="139" t="s">
        <v>365</v>
      </c>
      <c r="C41" s="155">
        <v>0.92</v>
      </c>
      <c r="D41" s="140">
        <v>0.95833333333333337</v>
      </c>
      <c r="E41" s="434"/>
    </row>
    <row r="42" spans="1:5" ht="15">
      <c r="A42" s="3">
        <v>8</v>
      </c>
      <c r="B42" s="139" t="s">
        <v>365</v>
      </c>
      <c r="C42" s="155">
        <v>1.1499999999999999</v>
      </c>
      <c r="D42" s="140">
        <v>1.1979166666666665</v>
      </c>
      <c r="E42" s="434"/>
    </row>
    <row r="43" spans="1:5" ht="15">
      <c r="A43" s="3">
        <v>9</v>
      </c>
      <c r="B43" s="139" t="s">
        <v>365</v>
      </c>
      <c r="C43" s="155">
        <v>1.07</v>
      </c>
      <c r="D43" s="140">
        <v>1.1145833333333335</v>
      </c>
      <c r="E43" s="434"/>
    </row>
    <row r="44" spans="1:5" ht="15">
      <c r="A44" s="3">
        <v>10</v>
      </c>
      <c r="B44" s="139" t="s">
        <v>365</v>
      </c>
      <c r="C44" s="155">
        <v>1.1000000000000001</v>
      </c>
      <c r="D44" s="140">
        <v>1.1458333333333335</v>
      </c>
      <c r="E44" s="434"/>
    </row>
    <row r="45" spans="1:5" ht="15">
      <c r="A45" s="3">
        <v>11</v>
      </c>
      <c r="B45" s="139" t="s">
        <v>365</v>
      </c>
      <c r="C45" s="155">
        <v>1</v>
      </c>
      <c r="D45" s="140">
        <v>1.0416666666666667</v>
      </c>
      <c r="E45" s="434"/>
    </row>
    <row r="46" spans="1:5" ht="15">
      <c r="A46" s="3">
        <v>12</v>
      </c>
      <c r="B46" s="139" t="s">
        <v>365</v>
      </c>
      <c r="C46" s="155">
        <v>0.99</v>
      </c>
      <c r="D46" s="140">
        <v>1.03125</v>
      </c>
      <c r="E46" s="434"/>
    </row>
    <row r="47" spans="1:5" ht="15">
      <c r="A47" s="3">
        <v>13</v>
      </c>
      <c r="B47" s="139" t="s">
        <v>365</v>
      </c>
      <c r="C47" s="155">
        <v>0.93</v>
      </c>
      <c r="D47" s="140">
        <v>0.96875000000000011</v>
      </c>
      <c r="E47" s="434"/>
    </row>
    <row r="48" spans="1:5" ht="15">
      <c r="A48" s="3">
        <v>14</v>
      </c>
      <c r="B48" s="139" t="s">
        <v>365</v>
      </c>
      <c r="C48" s="155">
        <v>0.98</v>
      </c>
      <c r="D48" s="140">
        <v>1.0208333333333333</v>
      </c>
      <c r="E48" s="434"/>
    </row>
    <row r="49" spans="1:5" ht="16" thickBot="1">
      <c r="A49" s="16">
        <v>15</v>
      </c>
      <c r="B49" s="142" t="s">
        <v>365</v>
      </c>
      <c r="C49" s="156">
        <v>0.92</v>
      </c>
      <c r="D49" s="143">
        <v>0.95833333333333337</v>
      </c>
      <c r="E49" s="435"/>
    </row>
    <row r="50" spans="1:5" ht="15">
      <c r="A50" s="136">
        <v>1</v>
      </c>
      <c r="B50" s="137" t="s">
        <v>366</v>
      </c>
      <c r="C50" s="154">
        <v>0.92</v>
      </c>
      <c r="D50" s="138">
        <v>0.95833333333333337</v>
      </c>
      <c r="E50" s="430">
        <f>AVERAGE(D50:D63)</f>
        <v>0.9776785714285714</v>
      </c>
    </row>
    <row r="51" spans="1:5" ht="15">
      <c r="A51" s="3">
        <v>2</v>
      </c>
      <c r="B51" s="139" t="s">
        <v>366</v>
      </c>
      <c r="C51" s="155">
        <v>0.94</v>
      </c>
      <c r="D51" s="140">
        <v>0.97916666666666663</v>
      </c>
      <c r="E51" s="434"/>
    </row>
    <row r="52" spans="1:5" ht="15">
      <c r="A52" s="3">
        <v>3</v>
      </c>
      <c r="B52" s="139" t="s">
        <v>366</v>
      </c>
      <c r="C52" s="155">
        <v>0.99</v>
      </c>
      <c r="D52" s="140">
        <v>1.03125</v>
      </c>
      <c r="E52" s="434"/>
    </row>
    <row r="53" spans="1:5" ht="15">
      <c r="A53" s="3">
        <v>4</v>
      </c>
      <c r="B53" s="139" t="s">
        <v>366</v>
      </c>
      <c r="C53" s="155">
        <v>0.87</v>
      </c>
      <c r="D53" s="140">
        <v>0.90625</v>
      </c>
      <c r="E53" s="434"/>
    </row>
    <row r="54" spans="1:5" ht="15">
      <c r="A54" s="3">
        <v>5</v>
      </c>
      <c r="B54" s="139" t="s">
        <v>366</v>
      </c>
      <c r="C54" s="155">
        <v>0.94</v>
      </c>
      <c r="D54" s="140">
        <v>0.97916666666666663</v>
      </c>
      <c r="E54" s="434"/>
    </row>
    <row r="55" spans="1:5" ht="15">
      <c r="A55" s="3">
        <v>6</v>
      </c>
      <c r="B55" s="139" t="s">
        <v>366</v>
      </c>
      <c r="C55" s="155">
        <v>0.88</v>
      </c>
      <c r="D55" s="140">
        <v>0.91666666666666674</v>
      </c>
      <c r="E55" s="434"/>
    </row>
    <row r="56" spans="1:5" ht="15">
      <c r="A56" s="3">
        <v>7</v>
      </c>
      <c r="B56" s="139" t="s">
        <v>366</v>
      </c>
      <c r="C56" s="155">
        <v>0.78</v>
      </c>
      <c r="D56" s="140">
        <v>0.81250000000000011</v>
      </c>
      <c r="E56" s="434"/>
    </row>
    <row r="57" spans="1:5" ht="15">
      <c r="A57" s="3">
        <v>8</v>
      </c>
      <c r="B57" s="139" t="s">
        <v>366</v>
      </c>
      <c r="C57" s="155">
        <v>0.91</v>
      </c>
      <c r="D57" s="140">
        <v>0.94791666666666674</v>
      </c>
      <c r="E57" s="434"/>
    </row>
    <row r="58" spans="1:5" ht="15">
      <c r="A58" s="3">
        <v>9</v>
      </c>
      <c r="B58" s="139" t="s">
        <v>366</v>
      </c>
      <c r="C58" s="155">
        <v>0.99</v>
      </c>
      <c r="D58" s="140">
        <v>1.03125</v>
      </c>
      <c r="E58" s="434"/>
    </row>
    <row r="59" spans="1:5" ht="15">
      <c r="A59" s="3">
        <v>10</v>
      </c>
      <c r="B59" s="139" t="s">
        <v>366</v>
      </c>
      <c r="C59" s="155">
        <v>1.02</v>
      </c>
      <c r="D59" s="140">
        <v>1.0625</v>
      </c>
      <c r="E59" s="434"/>
    </row>
    <row r="60" spans="1:5" ht="15">
      <c r="A60" s="3">
        <v>11</v>
      </c>
      <c r="B60" s="139" t="s">
        <v>366</v>
      </c>
      <c r="C60" s="155">
        <v>1.01</v>
      </c>
      <c r="D60" s="140">
        <v>1.0520833333333335</v>
      </c>
      <c r="E60" s="434"/>
    </row>
    <row r="61" spans="1:5" ht="15">
      <c r="A61" s="3">
        <v>12</v>
      </c>
      <c r="B61" s="139" t="s">
        <v>366</v>
      </c>
      <c r="C61" s="155">
        <v>0.97</v>
      </c>
      <c r="D61" s="140">
        <v>1.0104166666666667</v>
      </c>
      <c r="E61" s="434"/>
    </row>
    <row r="62" spans="1:5" ht="15">
      <c r="A62" s="3">
        <v>13</v>
      </c>
      <c r="B62" s="139" t="s">
        <v>366</v>
      </c>
      <c r="C62" s="155">
        <v>0.95</v>
      </c>
      <c r="D62" s="140">
        <v>0.98958333333333337</v>
      </c>
      <c r="E62" s="434"/>
    </row>
    <row r="63" spans="1:5" ht="16" thickBot="1">
      <c r="A63" s="16">
        <v>14</v>
      </c>
      <c r="B63" s="142" t="s">
        <v>366</v>
      </c>
      <c r="C63" s="156">
        <v>0.97</v>
      </c>
      <c r="D63" s="143">
        <v>1.0104166666666667</v>
      </c>
      <c r="E63" s="435"/>
    </row>
    <row r="64" spans="1:5" ht="15">
      <c r="A64" s="20">
        <v>1</v>
      </c>
      <c r="B64" s="147" t="s">
        <v>360</v>
      </c>
      <c r="C64" s="157">
        <v>0.72</v>
      </c>
      <c r="D64" s="146">
        <v>0.75</v>
      </c>
      <c r="E64" s="436">
        <f>AVERAGE(D64:D84)</f>
        <v>0.99702380952380953</v>
      </c>
    </row>
    <row r="65" spans="1:5" ht="15">
      <c r="A65" s="3">
        <v>2</v>
      </c>
      <c r="B65" s="148" t="s">
        <v>360</v>
      </c>
      <c r="C65" s="155">
        <v>0.95</v>
      </c>
      <c r="D65" s="140">
        <v>0.98958333333333337</v>
      </c>
      <c r="E65" s="434"/>
    </row>
    <row r="66" spans="1:5" ht="15">
      <c r="A66" s="3">
        <v>3</v>
      </c>
      <c r="B66" s="148" t="s">
        <v>360</v>
      </c>
      <c r="C66" s="155">
        <v>0.93</v>
      </c>
      <c r="D66" s="140">
        <v>0.96875000000000011</v>
      </c>
      <c r="E66" s="434"/>
    </row>
    <row r="67" spans="1:5" ht="15">
      <c r="A67" s="3">
        <v>4</v>
      </c>
      <c r="B67" s="148" t="s">
        <v>360</v>
      </c>
      <c r="C67" s="155">
        <v>0.99</v>
      </c>
      <c r="D67" s="140">
        <v>1.03125</v>
      </c>
      <c r="E67" s="434"/>
    </row>
    <row r="68" spans="1:5" ht="15">
      <c r="A68" s="3">
        <v>5</v>
      </c>
      <c r="B68" s="148" t="s">
        <v>360</v>
      </c>
      <c r="C68" s="155">
        <v>0.89</v>
      </c>
      <c r="D68" s="140">
        <v>0.92708333333333337</v>
      </c>
      <c r="E68" s="434"/>
    </row>
    <row r="69" spans="1:5" ht="15">
      <c r="A69" s="3">
        <v>6</v>
      </c>
      <c r="B69" s="148" t="s">
        <v>360</v>
      </c>
      <c r="C69" s="155">
        <v>0.81</v>
      </c>
      <c r="D69" s="140">
        <v>0.84375000000000011</v>
      </c>
      <c r="E69" s="434"/>
    </row>
    <row r="70" spans="1:5" ht="15">
      <c r="A70" s="3">
        <v>7</v>
      </c>
      <c r="B70" s="148" t="s">
        <v>360</v>
      </c>
      <c r="C70" s="155">
        <v>0.9</v>
      </c>
      <c r="D70" s="140">
        <v>0.93750000000000011</v>
      </c>
      <c r="E70" s="434"/>
    </row>
    <row r="71" spans="1:5" ht="15">
      <c r="A71" s="3">
        <v>8</v>
      </c>
      <c r="B71" s="148" t="s">
        <v>360</v>
      </c>
      <c r="C71" s="155">
        <v>0.93</v>
      </c>
      <c r="D71" s="140">
        <v>0.96875000000000011</v>
      </c>
      <c r="E71" s="434"/>
    </row>
    <row r="72" spans="1:5" ht="15">
      <c r="A72" s="3">
        <v>9</v>
      </c>
      <c r="B72" s="148" t="s">
        <v>360</v>
      </c>
      <c r="C72" s="155">
        <v>0.79</v>
      </c>
      <c r="D72" s="140">
        <v>0.82291666666666674</v>
      </c>
      <c r="E72" s="434"/>
    </row>
    <row r="73" spans="1:5" ht="15">
      <c r="A73" s="3">
        <v>10</v>
      </c>
      <c r="B73" s="148" t="s">
        <v>360</v>
      </c>
      <c r="C73" s="155">
        <v>1.01</v>
      </c>
      <c r="D73" s="140">
        <v>1.0520833333333335</v>
      </c>
      <c r="E73" s="434"/>
    </row>
    <row r="74" spans="1:5" ht="15">
      <c r="A74" s="3">
        <v>11</v>
      </c>
      <c r="B74" s="148" t="s">
        <v>360</v>
      </c>
      <c r="C74" s="155">
        <v>1.02</v>
      </c>
      <c r="D74" s="140">
        <v>1.0625</v>
      </c>
      <c r="E74" s="434"/>
    </row>
    <row r="75" spans="1:5" ht="15">
      <c r="A75" s="3">
        <v>12</v>
      </c>
      <c r="B75" s="148" t="s">
        <v>360</v>
      </c>
      <c r="C75" s="155">
        <v>1.06</v>
      </c>
      <c r="D75" s="140">
        <v>1.1041666666666667</v>
      </c>
      <c r="E75" s="434"/>
    </row>
    <row r="76" spans="1:5" ht="15">
      <c r="A76" s="3">
        <v>13</v>
      </c>
      <c r="B76" s="148" t="s">
        <v>360</v>
      </c>
      <c r="C76" s="155">
        <v>1.2</v>
      </c>
      <c r="D76" s="140">
        <v>1.25</v>
      </c>
      <c r="E76" s="434"/>
    </row>
    <row r="77" spans="1:5" ht="15">
      <c r="A77" s="3">
        <v>14</v>
      </c>
      <c r="B77" s="148" t="s">
        <v>360</v>
      </c>
      <c r="C77" s="155">
        <v>0.99</v>
      </c>
      <c r="D77" s="140">
        <v>1.03125</v>
      </c>
      <c r="E77" s="434"/>
    </row>
    <row r="78" spans="1:5" ht="15">
      <c r="A78" s="3">
        <v>15</v>
      </c>
      <c r="B78" s="148" t="s">
        <v>360</v>
      </c>
      <c r="C78" s="155">
        <v>0.97</v>
      </c>
      <c r="D78" s="140">
        <v>1.0104166666666667</v>
      </c>
      <c r="E78" s="434"/>
    </row>
    <row r="79" spans="1:5" ht="15">
      <c r="A79" s="3">
        <v>16</v>
      </c>
      <c r="B79" s="148" t="s">
        <v>360</v>
      </c>
      <c r="C79" s="155">
        <v>0.97</v>
      </c>
      <c r="D79" s="140">
        <v>1.0104166666666667</v>
      </c>
      <c r="E79" s="434"/>
    </row>
    <row r="80" spans="1:5" ht="15">
      <c r="A80" s="3">
        <v>17</v>
      </c>
      <c r="B80" s="148" t="s">
        <v>360</v>
      </c>
      <c r="C80" s="155">
        <v>1.0900000000000001</v>
      </c>
      <c r="D80" s="140">
        <v>1.1354166666666667</v>
      </c>
      <c r="E80" s="434"/>
    </row>
    <row r="81" spans="1:5" ht="15">
      <c r="A81" s="3">
        <v>18</v>
      </c>
      <c r="B81" s="148" t="s">
        <v>367</v>
      </c>
      <c r="C81" s="155">
        <v>1</v>
      </c>
      <c r="D81" s="140">
        <v>1.0416666666666667</v>
      </c>
      <c r="E81" s="434"/>
    </row>
    <row r="82" spans="1:5" ht="15">
      <c r="A82" s="3">
        <v>19</v>
      </c>
      <c r="B82" s="148" t="s">
        <v>367</v>
      </c>
      <c r="C82" s="155">
        <v>0.98</v>
      </c>
      <c r="D82" s="140">
        <v>1.0208333333333333</v>
      </c>
      <c r="E82" s="434"/>
    </row>
    <row r="83" spans="1:5" ht="15">
      <c r="A83" s="3">
        <v>20</v>
      </c>
      <c r="B83" s="148" t="s">
        <v>367</v>
      </c>
      <c r="C83" s="155">
        <v>0.99</v>
      </c>
      <c r="D83" s="140">
        <v>1.03125</v>
      </c>
      <c r="E83" s="434"/>
    </row>
    <row r="84" spans="1:5" ht="15">
      <c r="A84" s="3">
        <v>21</v>
      </c>
      <c r="B84" s="148" t="s">
        <v>367</v>
      </c>
      <c r="C84" s="155">
        <v>0.91</v>
      </c>
      <c r="D84" s="140">
        <v>0.94791666666666674</v>
      </c>
      <c r="E84" s="434"/>
    </row>
    <row r="85" spans="1:5" s="45" customFormat="1" ht="15">
      <c r="A85" s="52"/>
      <c r="B85" s="158"/>
      <c r="C85" s="159"/>
      <c r="D85" s="159"/>
      <c r="E85" s="153"/>
    </row>
    <row r="86" spans="1:5" s="45" customFormat="1" ht="15">
      <c r="A86" s="52"/>
      <c r="B86" s="158"/>
      <c r="C86" s="159"/>
      <c r="D86" s="159"/>
      <c r="E86" s="153"/>
    </row>
    <row r="87" spans="1:5" s="45" customFormat="1" ht="15">
      <c r="A87" s="52"/>
      <c r="B87" s="158"/>
      <c r="C87" s="159"/>
      <c r="D87" s="159"/>
      <c r="E87" s="153"/>
    </row>
    <row r="88" spans="1:5" s="45" customFormat="1" ht="15">
      <c r="A88" s="52"/>
      <c r="B88" s="158"/>
      <c r="C88" s="159"/>
      <c r="D88" s="159"/>
      <c r="E88" s="153"/>
    </row>
    <row r="89" spans="1:5" s="45" customFormat="1" ht="15">
      <c r="A89" s="52"/>
      <c r="B89" s="158"/>
      <c r="C89" s="159"/>
      <c r="D89" s="159"/>
      <c r="E89" s="153"/>
    </row>
    <row r="90" spans="1:5" s="45" customFormat="1">
      <c r="A90" s="52"/>
      <c r="B90" s="52"/>
      <c r="C90" s="52"/>
      <c r="D90" s="52"/>
      <c r="E90" s="153"/>
    </row>
    <row r="91" spans="1:5" s="45" customFormat="1">
      <c r="A91" s="52"/>
      <c r="B91" s="52"/>
      <c r="C91" s="52"/>
      <c r="D91" s="52"/>
      <c r="E91" s="153"/>
    </row>
    <row r="92" spans="1:5" s="45" customFormat="1">
      <c r="A92" s="52"/>
      <c r="B92" s="52"/>
      <c r="C92" s="52"/>
      <c r="D92" s="52"/>
      <c r="E92" s="153"/>
    </row>
    <row r="93" spans="1:5" s="45" customFormat="1">
      <c r="A93" s="52"/>
      <c r="B93" s="52"/>
      <c r="C93" s="52"/>
      <c r="D93" s="52"/>
      <c r="E93" s="153"/>
    </row>
    <row r="94" spans="1:5" s="45" customFormat="1">
      <c r="A94" s="52"/>
      <c r="B94" s="52"/>
      <c r="C94" s="52"/>
      <c r="D94" s="52"/>
      <c r="E94" s="153"/>
    </row>
    <row r="95" spans="1:5" s="45" customFormat="1">
      <c r="A95" s="52"/>
      <c r="B95" s="52"/>
      <c r="C95" s="52"/>
      <c r="D95" s="52"/>
      <c r="E95" s="52"/>
    </row>
    <row r="96" spans="1:5" s="45" customFormat="1">
      <c r="A96" s="52"/>
      <c r="B96" s="52"/>
      <c r="C96" s="52"/>
      <c r="D96" s="52"/>
      <c r="E96" s="52"/>
    </row>
    <row r="97" spans="1:5" s="45" customFormat="1">
      <c r="A97" s="52"/>
      <c r="B97" s="52"/>
      <c r="C97" s="52"/>
      <c r="D97" s="52"/>
      <c r="E97" s="52"/>
    </row>
    <row r="98" spans="1:5" s="45" customFormat="1">
      <c r="A98" s="52"/>
      <c r="B98" s="52"/>
      <c r="C98" s="52"/>
      <c r="D98" s="52"/>
      <c r="E98" s="52"/>
    </row>
    <row r="99" spans="1:5" s="45" customFormat="1">
      <c r="A99" s="52"/>
      <c r="B99" s="52"/>
      <c r="C99" s="52"/>
      <c r="D99" s="52"/>
      <c r="E99" s="52"/>
    </row>
    <row r="100" spans="1:5" s="45" customFormat="1">
      <c r="A100" s="52"/>
      <c r="B100" s="52"/>
      <c r="C100" s="52"/>
      <c r="D100" s="52"/>
      <c r="E100" s="52"/>
    </row>
    <row r="101" spans="1:5" s="45" customFormat="1">
      <c r="A101" s="52"/>
      <c r="B101" s="52"/>
      <c r="C101" s="52"/>
      <c r="D101" s="52"/>
      <c r="E101" s="52"/>
    </row>
  </sheetData>
  <mergeCells count="4">
    <mergeCell ref="E5:E34"/>
    <mergeCell ref="E35:E49"/>
    <mergeCell ref="E50:E63"/>
    <mergeCell ref="E64:E84"/>
  </mergeCells>
  <phoneticPr fontId="2"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E66"/>
  <sheetViews>
    <sheetView topLeftCell="A38" workbookViewId="0">
      <selection activeCell="E4" sqref="E4"/>
    </sheetView>
  </sheetViews>
  <sheetFormatPr baseColWidth="10" defaultRowHeight="13" x14ac:dyDescent="0"/>
  <cols>
    <col min="1" max="1" width="9.85546875" style="133" customWidth="1"/>
    <col min="2" max="2" width="26.85546875" style="133" customWidth="1"/>
    <col min="3" max="3" width="10.7109375" style="133"/>
    <col min="4" max="4" width="20.140625" style="133" customWidth="1"/>
    <col min="5" max="5" width="12.85546875" style="133" customWidth="1"/>
  </cols>
  <sheetData>
    <row r="2" spans="1:5" ht="15">
      <c r="A2" s="109" t="s">
        <v>522</v>
      </c>
    </row>
    <row r="4" spans="1:5" ht="55" customHeight="1" thickBot="1">
      <c r="A4" s="149" t="s">
        <v>347</v>
      </c>
      <c r="B4" s="150" t="s">
        <v>375</v>
      </c>
      <c r="C4" s="151" t="s">
        <v>355</v>
      </c>
      <c r="D4" s="151" t="s">
        <v>361</v>
      </c>
      <c r="E4" s="151" t="s">
        <v>527</v>
      </c>
    </row>
    <row r="5" spans="1:5" ht="15">
      <c r="A5" s="20">
        <v>1</v>
      </c>
      <c r="B5" s="145" t="s">
        <v>362</v>
      </c>
      <c r="C5" s="164">
        <v>0.57999999999999996</v>
      </c>
      <c r="D5" s="146">
        <v>0.70645554202192451</v>
      </c>
      <c r="E5" s="437">
        <f>AVERAGE(D5:D24)</f>
        <v>1</v>
      </c>
    </row>
    <row r="6" spans="1:5" ht="15">
      <c r="A6" s="3">
        <v>2</v>
      </c>
      <c r="B6" s="139" t="s">
        <v>362</v>
      </c>
      <c r="C6" s="130">
        <v>0.7</v>
      </c>
      <c r="D6" s="140">
        <v>0.85261875761266748</v>
      </c>
      <c r="E6" s="431"/>
    </row>
    <row r="7" spans="1:5" ht="15">
      <c r="A7" s="3">
        <v>3</v>
      </c>
      <c r="B7" s="139" t="s">
        <v>362</v>
      </c>
      <c r="C7" s="130">
        <v>0.74</v>
      </c>
      <c r="D7" s="140">
        <v>0.90133982947624847</v>
      </c>
      <c r="E7" s="431"/>
    </row>
    <row r="8" spans="1:5" ht="15">
      <c r="A8" s="3">
        <v>4</v>
      </c>
      <c r="B8" s="139" t="s">
        <v>362</v>
      </c>
      <c r="C8" s="130">
        <v>0.74</v>
      </c>
      <c r="D8" s="140">
        <v>0.90133982947624847</v>
      </c>
      <c r="E8" s="431"/>
    </row>
    <row r="9" spans="1:5" ht="15">
      <c r="A9" s="3">
        <v>5</v>
      </c>
      <c r="B9" s="139" t="s">
        <v>362</v>
      </c>
      <c r="C9" s="130">
        <v>0.75</v>
      </c>
      <c r="D9" s="140">
        <v>0.9135200974421438</v>
      </c>
      <c r="E9" s="431"/>
    </row>
    <row r="10" spans="1:5" ht="15">
      <c r="A10" s="3">
        <v>6</v>
      </c>
      <c r="B10" s="139" t="s">
        <v>362</v>
      </c>
      <c r="C10" s="130">
        <v>0.75</v>
      </c>
      <c r="D10" s="140">
        <v>0.9135200974421438</v>
      </c>
      <c r="E10" s="431"/>
    </row>
    <row r="11" spans="1:5" ht="15">
      <c r="A11" s="3">
        <v>7</v>
      </c>
      <c r="B11" s="139" t="s">
        <v>362</v>
      </c>
      <c r="C11" s="130">
        <v>0.78</v>
      </c>
      <c r="D11" s="140">
        <v>0.95006090133982957</v>
      </c>
      <c r="E11" s="431"/>
    </row>
    <row r="12" spans="1:5" ht="15">
      <c r="A12" s="3">
        <v>8</v>
      </c>
      <c r="B12" s="139" t="s">
        <v>362</v>
      </c>
      <c r="C12" s="130">
        <v>0.8</v>
      </c>
      <c r="D12" s="140">
        <v>0.97442143727162012</v>
      </c>
      <c r="E12" s="431"/>
    </row>
    <row r="13" spans="1:5" ht="15">
      <c r="A13" s="3">
        <v>9</v>
      </c>
      <c r="B13" s="139" t="s">
        <v>362</v>
      </c>
      <c r="C13" s="130">
        <v>0.84</v>
      </c>
      <c r="D13" s="140">
        <v>1.0231425091352011</v>
      </c>
      <c r="E13" s="431"/>
    </row>
    <row r="14" spans="1:5" ht="15">
      <c r="A14" s="3">
        <v>10</v>
      </c>
      <c r="B14" s="139" t="s">
        <v>362</v>
      </c>
      <c r="C14" s="130">
        <v>0.84</v>
      </c>
      <c r="D14" s="140">
        <v>1.0231425091352011</v>
      </c>
      <c r="E14" s="431"/>
    </row>
    <row r="15" spans="1:5" ht="15">
      <c r="A15" s="3">
        <v>11</v>
      </c>
      <c r="B15" s="139" t="s">
        <v>362</v>
      </c>
      <c r="C15" s="130">
        <v>0.84</v>
      </c>
      <c r="D15" s="140">
        <v>1.0231425091352011</v>
      </c>
      <c r="E15" s="431"/>
    </row>
    <row r="16" spans="1:5" ht="15">
      <c r="A16" s="3">
        <v>12</v>
      </c>
      <c r="B16" s="139" t="s">
        <v>362</v>
      </c>
      <c r="C16" s="130">
        <v>0.84</v>
      </c>
      <c r="D16" s="140">
        <v>1.0231425091352011</v>
      </c>
      <c r="E16" s="431"/>
    </row>
    <row r="17" spans="1:5" ht="15">
      <c r="A17" s="3">
        <v>13</v>
      </c>
      <c r="B17" s="139" t="s">
        <v>362</v>
      </c>
      <c r="C17" s="130">
        <v>0.85</v>
      </c>
      <c r="D17" s="140">
        <v>1.0353227771010962</v>
      </c>
      <c r="E17" s="431"/>
    </row>
    <row r="18" spans="1:5" ht="15">
      <c r="A18" s="3">
        <v>14</v>
      </c>
      <c r="B18" s="139" t="s">
        <v>362</v>
      </c>
      <c r="C18" s="130">
        <v>0.85</v>
      </c>
      <c r="D18" s="140">
        <v>1.0353227771010962</v>
      </c>
      <c r="E18" s="431"/>
    </row>
    <row r="19" spans="1:5" ht="15">
      <c r="A19" s="3">
        <v>15</v>
      </c>
      <c r="B19" s="139" t="s">
        <v>362</v>
      </c>
      <c r="C19" s="130">
        <v>0.86</v>
      </c>
      <c r="D19" s="140">
        <v>1.0475030450669915</v>
      </c>
      <c r="E19" s="431"/>
    </row>
    <row r="20" spans="1:5" ht="15">
      <c r="A20" s="3">
        <v>16</v>
      </c>
      <c r="B20" s="139" t="s">
        <v>362</v>
      </c>
      <c r="C20" s="130">
        <v>0.86</v>
      </c>
      <c r="D20" s="140">
        <v>1.0475030450669915</v>
      </c>
      <c r="E20" s="431"/>
    </row>
    <row r="21" spans="1:5" ht="15">
      <c r="A21" s="3">
        <v>17</v>
      </c>
      <c r="B21" s="139" t="s">
        <v>362</v>
      </c>
      <c r="C21" s="130">
        <v>0.89</v>
      </c>
      <c r="D21" s="140">
        <v>1.0840438489646773</v>
      </c>
      <c r="E21" s="431"/>
    </row>
    <row r="22" spans="1:5" ht="15">
      <c r="A22" s="3">
        <v>18</v>
      </c>
      <c r="B22" s="139" t="s">
        <v>362</v>
      </c>
      <c r="C22" s="130">
        <v>0.94</v>
      </c>
      <c r="D22" s="140">
        <v>1.1449451887941535</v>
      </c>
      <c r="E22" s="431"/>
    </row>
    <row r="23" spans="1:5" ht="15">
      <c r="A23" s="3">
        <v>19</v>
      </c>
      <c r="B23" s="139" t="s">
        <v>362</v>
      </c>
      <c r="C23" s="130">
        <v>0.96</v>
      </c>
      <c r="D23" s="140">
        <v>1.169305724725944</v>
      </c>
      <c r="E23" s="431"/>
    </row>
    <row r="24" spans="1:5" ht="16" thickBot="1">
      <c r="A24" s="16">
        <v>20</v>
      </c>
      <c r="B24" s="142" t="s">
        <v>362</v>
      </c>
      <c r="C24" s="165">
        <v>1.01</v>
      </c>
      <c r="D24" s="143">
        <v>1.2302070645554204</v>
      </c>
      <c r="E24" s="432"/>
    </row>
    <row r="25" spans="1:5" ht="15">
      <c r="A25" s="20">
        <v>1</v>
      </c>
      <c r="B25" s="145" t="s">
        <v>401</v>
      </c>
      <c r="C25" s="164">
        <v>0.73</v>
      </c>
      <c r="D25" s="146">
        <v>0.88915956151035325</v>
      </c>
      <c r="E25" s="436">
        <f>AVERAGE(D25:D37)</f>
        <v>0.95661950716761934</v>
      </c>
    </row>
    <row r="26" spans="1:5" ht="15">
      <c r="A26" s="3">
        <v>2</v>
      </c>
      <c r="B26" s="139" t="s">
        <v>401</v>
      </c>
      <c r="C26" s="130">
        <v>0.73</v>
      </c>
      <c r="D26" s="140">
        <v>0.88915956151035325</v>
      </c>
      <c r="E26" s="431"/>
    </row>
    <row r="27" spans="1:5" ht="15">
      <c r="A27" s="3">
        <v>3</v>
      </c>
      <c r="B27" s="139" t="s">
        <v>401</v>
      </c>
      <c r="C27" s="130">
        <v>0.75</v>
      </c>
      <c r="D27" s="140">
        <v>0.9135200974421438</v>
      </c>
      <c r="E27" s="431"/>
    </row>
    <row r="28" spans="1:5" ht="15">
      <c r="A28" s="3">
        <v>4</v>
      </c>
      <c r="B28" s="139" t="s">
        <v>401</v>
      </c>
      <c r="C28" s="130">
        <v>0.75</v>
      </c>
      <c r="D28" s="140">
        <v>0.9135200974421438</v>
      </c>
      <c r="E28" s="431"/>
    </row>
    <row r="29" spans="1:5" ht="15">
      <c r="A29" s="3">
        <v>5</v>
      </c>
      <c r="B29" s="139" t="s">
        <v>401</v>
      </c>
      <c r="C29" s="130">
        <v>0.75</v>
      </c>
      <c r="D29" s="140">
        <v>0.9135200974421438</v>
      </c>
      <c r="E29" s="431"/>
    </row>
    <row r="30" spans="1:5" ht="15">
      <c r="A30" s="3">
        <v>6</v>
      </c>
      <c r="B30" s="139" t="s">
        <v>401</v>
      </c>
      <c r="C30" s="130">
        <v>0.77</v>
      </c>
      <c r="D30" s="140">
        <v>0.93788063337393435</v>
      </c>
      <c r="E30" s="431"/>
    </row>
    <row r="31" spans="1:5" ht="15">
      <c r="A31" s="3">
        <v>7</v>
      </c>
      <c r="B31" s="139" t="s">
        <v>401</v>
      </c>
      <c r="C31" s="130">
        <v>0.78</v>
      </c>
      <c r="D31" s="140">
        <v>0.95006090133982957</v>
      </c>
      <c r="E31" s="431"/>
    </row>
    <row r="32" spans="1:5" ht="15">
      <c r="A32" s="3">
        <v>8</v>
      </c>
      <c r="B32" s="139" t="s">
        <v>401</v>
      </c>
      <c r="C32" s="130">
        <v>0.82</v>
      </c>
      <c r="D32" s="140">
        <v>0.99878197320341044</v>
      </c>
      <c r="E32" s="431"/>
    </row>
    <row r="33" spans="1:5" ht="15">
      <c r="A33" s="3">
        <v>9</v>
      </c>
      <c r="B33" s="139" t="s">
        <v>401</v>
      </c>
      <c r="C33" s="130">
        <v>0.82</v>
      </c>
      <c r="D33" s="140">
        <v>0.99878197320341044</v>
      </c>
      <c r="E33" s="431"/>
    </row>
    <row r="34" spans="1:5" ht="15">
      <c r="A34" s="3">
        <v>10</v>
      </c>
      <c r="B34" s="139" t="s">
        <v>401</v>
      </c>
      <c r="C34" s="130">
        <v>0.82</v>
      </c>
      <c r="D34" s="140">
        <v>0.99878197320341044</v>
      </c>
      <c r="E34" s="431"/>
    </row>
    <row r="35" spans="1:5" ht="15">
      <c r="A35" s="3">
        <v>11</v>
      </c>
      <c r="B35" s="139" t="s">
        <v>401</v>
      </c>
      <c r="C35" s="130">
        <v>0.83</v>
      </c>
      <c r="D35" s="140">
        <v>1.0109622411693058</v>
      </c>
      <c r="E35" s="431"/>
    </row>
    <row r="36" spans="1:5" ht="15">
      <c r="A36" s="3">
        <v>12</v>
      </c>
      <c r="B36" s="139" t="s">
        <v>401</v>
      </c>
      <c r="C36" s="130">
        <v>0.83</v>
      </c>
      <c r="D36" s="140">
        <v>1.0109622411693058</v>
      </c>
      <c r="E36" s="431"/>
    </row>
    <row r="37" spans="1:5" ht="16" thickBot="1">
      <c r="A37" s="16">
        <v>13</v>
      </c>
      <c r="B37" s="142" t="s">
        <v>401</v>
      </c>
      <c r="C37" s="165">
        <v>0.83</v>
      </c>
      <c r="D37" s="143">
        <v>1.0109622411693058</v>
      </c>
      <c r="E37" s="432"/>
    </row>
    <row r="38" spans="1:5" ht="15">
      <c r="A38" s="136">
        <v>1</v>
      </c>
      <c r="B38" s="137" t="s">
        <v>366</v>
      </c>
      <c r="C38" s="166">
        <v>0.79</v>
      </c>
      <c r="D38" s="138">
        <v>0.96224116930572479</v>
      </c>
      <c r="E38" s="430">
        <f>AVERAGE(D38:D47)</f>
        <v>1.0475030450669913</v>
      </c>
    </row>
    <row r="39" spans="1:5" ht="15">
      <c r="A39" s="3">
        <v>2</v>
      </c>
      <c r="B39" s="139" t="s">
        <v>366</v>
      </c>
      <c r="C39" s="130">
        <v>0.82</v>
      </c>
      <c r="D39" s="140">
        <v>0.99878197320341044</v>
      </c>
      <c r="E39" s="431"/>
    </row>
    <row r="40" spans="1:5" ht="15">
      <c r="A40" s="3">
        <v>3</v>
      </c>
      <c r="B40" s="139" t="s">
        <v>366</v>
      </c>
      <c r="C40" s="130">
        <v>0.82</v>
      </c>
      <c r="D40" s="140">
        <v>0.99878197320341044</v>
      </c>
      <c r="E40" s="431"/>
    </row>
    <row r="41" spans="1:5" ht="15">
      <c r="A41" s="3">
        <v>4</v>
      </c>
      <c r="B41" s="139" t="s">
        <v>366</v>
      </c>
      <c r="C41" s="130">
        <v>0.82</v>
      </c>
      <c r="D41" s="140">
        <v>0.99878197320341044</v>
      </c>
      <c r="E41" s="431"/>
    </row>
    <row r="42" spans="1:5" ht="15">
      <c r="A42" s="3">
        <v>5</v>
      </c>
      <c r="B42" s="139" t="s">
        <v>366</v>
      </c>
      <c r="C42" s="130">
        <v>0.84</v>
      </c>
      <c r="D42" s="140">
        <v>1.0231425091352011</v>
      </c>
      <c r="E42" s="431"/>
    </row>
    <row r="43" spans="1:5" ht="15">
      <c r="A43" s="3">
        <v>6</v>
      </c>
      <c r="B43" s="139" t="s">
        <v>366</v>
      </c>
      <c r="C43" s="130">
        <v>0.87</v>
      </c>
      <c r="D43" s="140">
        <v>1.0596833130328869</v>
      </c>
      <c r="E43" s="431"/>
    </row>
    <row r="44" spans="1:5" ht="15">
      <c r="A44" s="3">
        <v>7</v>
      </c>
      <c r="B44" s="139" t="s">
        <v>366</v>
      </c>
      <c r="C44" s="130">
        <v>0.89</v>
      </c>
      <c r="D44" s="140">
        <v>1.0840438489646773</v>
      </c>
      <c r="E44" s="431"/>
    </row>
    <row r="45" spans="1:5" ht="15">
      <c r="A45" s="3">
        <v>8</v>
      </c>
      <c r="B45" s="139" t="s">
        <v>366</v>
      </c>
      <c r="C45" s="130">
        <v>0.91</v>
      </c>
      <c r="D45" s="140">
        <v>1.1084043848964678</v>
      </c>
      <c r="E45" s="431"/>
    </row>
    <row r="46" spans="1:5" ht="15">
      <c r="A46" s="3">
        <v>9</v>
      </c>
      <c r="B46" s="139" t="s">
        <v>366</v>
      </c>
      <c r="C46" s="130">
        <v>0.91</v>
      </c>
      <c r="D46" s="140">
        <v>1.1084043848964678</v>
      </c>
      <c r="E46" s="431"/>
    </row>
    <row r="47" spans="1:5" ht="16" thickBot="1">
      <c r="A47" s="16">
        <v>10</v>
      </c>
      <c r="B47" s="142" t="s">
        <v>366</v>
      </c>
      <c r="C47" s="165">
        <v>0.93</v>
      </c>
      <c r="D47" s="143">
        <v>1.1327649208282584</v>
      </c>
      <c r="E47" s="432"/>
    </row>
    <row r="48" spans="1:5" ht="15">
      <c r="A48" s="20">
        <v>1</v>
      </c>
      <c r="B48" s="147" t="s">
        <v>360</v>
      </c>
      <c r="C48" s="157">
        <v>0.73</v>
      </c>
      <c r="D48" s="146">
        <v>0.88915956151035325</v>
      </c>
      <c r="E48" s="436">
        <f>AVERAGE(D48:D66)</f>
        <v>1.0654529136483109</v>
      </c>
    </row>
    <row r="49" spans="1:5" ht="15">
      <c r="A49" s="3">
        <v>2</v>
      </c>
      <c r="B49" s="148" t="s">
        <v>360</v>
      </c>
      <c r="C49" s="155">
        <v>0.73</v>
      </c>
      <c r="D49" s="140">
        <v>0.88915956151035325</v>
      </c>
      <c r="E49" s="431"/>
    </row>
    <row r="50" spans="1:5" ht="15">
      <c r="A50" s="3">
        <v>3</v>
      </c>
      <c r="B50" s="148" t="s">
        <v>360</v>
      </c>
      <c r="C50" s="155">
        <v>0.77</v>
      </c>
      <c r="D50" s="140">
        <v>0.93788063337393435</v>
      </c>
      <c r="E50" s="431"/>
    </row>
    <row r="51" spans="1:5" ht="15">
      <c r="A51" s="3">
        <v>4</v>
      </c>
      <c r="B51" s="148" t="s">
        <v>360</v>
      </c>
      <c r="C51" s="155">
        <v>0.8</v>
      </c>
      <c r="D51" s="140">
        <v>0.97442143727162012</v>
      </c>
      <c r="E51" s="431"/>
    </row>
    <row r="52" spans="1:5" ht="15">
      <c r="A52" s="3">
        <v>5</v>
      </c>
      <c r="B52" s="148" t="s">
        <v>360</v>
      </c>
      <c r="C52" s="155">
        <v>0.81</v>
      </c>
      <c r="D52" s="140">
        <v>0.98660170523751534</v>
      </c>
      <c r="E52" s="431"/>
    </row>
    <row r="53" spans="1:5" ht="15">
      <c r="A53" s="3">
        <v>6</v>
      </c>
      <c r="B53" s="148" t="s">
        <v>360</v>
      </c>
      <c r="C53" s="155">
        <v>0.81</v>
      </c>
      <c r="D53" s="140">
        <v>0.98660170523751534</v>
      </c>
      <c r="E53" s="431"/>
    </row>
    <row r="54" spans="1:5" ht="15">
      <c r="A54" s="3">
        <v>7</v>
      </c>
      <c r="B54" s="148" t="s">
        <v>360</v>
      </c>
      <c r="C54" s="155">
        <v>0.83</v>
      </c>
      <c r="D54" s="140">
        <v>1.0109622411693058</v>
      </c>
      <c r="E54" s="431"/>
    </row>
    <row r="55" spans="1:5" ht="15">
      <c r="A55" s="3">
        <v>8</v>
      </c>
      <c r="B55" s="148" t="s">
        <v>360</v>
      </c>
      <c r="C55" s="155">
        <v>0.85</v>
      </c>
      <c r="D55" s="140">
        <v>1.0353227771010962</v>
      </c>
      <c r="E55" s="431"/>
    </row>
    <row r="56" spans="1:5" ht="15">
      <c r="A56" s="3">
        <v>9</v>
      </c>
      <c r="B56" s="148" t="s">
        <v>360</v>
      </c>
      <c r="C56" s="155">
        <v>0.85</v>
      </c>
      <c r="D56" s="140">
        <v>1.0353227771010962</v>
      </c>
      <c r="E56" s="431"/>
    </row>
    <row r="57" spans="1:5" ht="15">
      <c r="A57" s="3">
        <v>10</v>
      </c>
      <c r="B57" s="148" t="s">
        <v>360</v>
      </c>
      <c r="C57" s="155">
        <v>0.87</v>
      </c>
      <c r="D57" s="140">
        <v>1.0596833130328869</v>
      </c>
      <c r="E57" s="431"/>
    </row>
    <row r="58" spans="1:5" ht="15">
      <c r="A58" s="3">
        <v>11</v>
      </c>
      <c r="B58" s="148" t="s">
        <v>360</v>
      </c>
      <c r="C58" s="155">
        <v>0.9</v>
      </c>
      <c r="D58" s="140">
        <v>1.0962241169305726</v>
      </c>
      <c r="E58" s="431"/>
    </row>
    <row r="59" spans="1:5" ht="15">
      <c r="A59" s="3">
        <v>12</v>
      </c>
      <c r="B59" s="148" t="s">
        <v>360</v>
      </c>
      <c r="C59" s="155">
        <v>0.91</v>
      </c>
      <c r="D59" s="140">
        <v>1.1084043848964678</v>
      </c>
      <c r="E59" s="431"/>
    </row>
    <row r="60" spans="1:5" ht="15">
      <c r="A60" s="3">
        <v>13</v>
      </c>
      <c r="B60" s="148" t="s">
        <v>360</v>
      </c>
      <c r="C60" s="155">
        <v>0.92</v>
      </c>
      <c r="D60" s="140">
        <v>1.1205846528623631</v>
      </c>
      <c r="E60" s="431"/>
    </row>
    <row r="61" spans="1:5" ht="15">
      <c r="A61" s="3">
        <v>14</v>
      </c>
      <c r="B61" s="148" t="s">
        <v>360</v>
      </c>
      <c r="C61" s="155">
        <v>0.94</v>
      </c>
      <c r="D61" s="140">
        <v>1.1449451887941535</v>
      </c>
      <c r="E61" s="431"/>
    </row>
    <row r="62" spans="1:5" ht="15">
      <c r="A62" s="3">
        <v>15</v>
      </c>
      <c r="B62" s="148" t="s">
        <v>360</v>
      </c>
      <c r="C62" s="155">
        <v>0.95</v>
      </c>
      <c r="D62" s="140">
        <v>1.1571254567600486</v>
      </c>
      <c r="E62" s="431"/>
    </row>
    <row r="63" spans="1:5" ht="15">
      <c r="A63" s="3">
        <v>16</v>
      </c>
      <c r="B63" s="148" t="s">
        <v>360</v>
      </c>
      <c r="C63" s="155">
        <v>0.96</v>
      </c>
      <c r="D63" s="140">
        <v>1.169305724725944</v>
      </c>
      <c r="E63" s="431"/>
    </row>
    <row r="64" spans="1:5" ht="15">
      <c r="A64" s="3">
        <v>17</v>
      </c>
      <c r="B64" s="148" t="s">
        <v>360</v>
      </c>
      <c r="C64" s="155">
        <v>0.99</v>
      </c>
      <c r="D64" s="140">
        <v>1.2058465286236297</v>
      </c>
      <c r="E64" s="431"/>
    </row>
    <row r="65" spans="1:5" ht="15">
      <c r="A65" s="3">
        <v>18</v>
      </c>
      <c r="B65" s="148" t="s">
        <v>360</v>
      </c>
      <c r="C65" s="155">
        <v>0.99</v>
      </c>
      <c r="D65" s="140">
        <v>1.2058465286236297</v>
      </c>
      <c r="E65" s="431"/>
    </row>
    <row r="66" spans="1:5" ht="15">
      <c r="A66" s="3">
        <v>19</v>
      </c>
      <c r="B66" s="148" t="s">
        <v>360</v>
      </c>
      <c r="C66" s="155">
        <v>1.01</v>
      </c>
      <c r="D66" s="140">
        <v>1.2302070645554204</v>
      </c>
      <c r="E66" s="431"/>
    </row>
  </sheetData>
  <mergeCells count="4">
    <mergeCell ref="E38:E47"/>
    <mergeCell ref="E48:E66"/>
    <mergeCell ref="E5:E24"/>
    <mergeCell ref="E25:E37"/>
  </mergeCells>
  <phoneticPr fontId="2" type="noConversion"/>
  <pageMargins left="0.75" right="0.75" top="1" bottom="1" header="0.5" footer="0.5"/>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E34"/>
  <sheetViews>
    <sheetView workbookViewId="0">
      <selection activeCell="A29" sqref="A29:E32"/>
    </sheetView>
  </sheetViews>
  <sheetFormatPr baseColWidth="10" defaultRowHeight="13" x14ac:dyDescent="0"/>
  <cols>
    <col min="1" max="1" width="9.28515625" style="160" customWidth="1"/>
    <col min="2" max="2" width="21.7109375" customWidth="1"/>
    <col min="3" max="3" width="13.28515625" customWidth="1"/>
    <col min="4" max="4" width="12.140625" customWidth="1"/>
    <col min="5" max="5" width="12.42578125" customWidth="1"/>
  </cols>
  <sheetData>
    <row r="2" spans="1:5" ht="15">
      <c r="A2" s="109" t="s">
        <v>523</v>
      </c>
    </row>
    <row r="4" spans="1:5" ht="46" thickBot="1">
      <c r="A4" s="149" t="s">
        <v>347</v>
      </c>
      <c r="B4" s="150" t="s">
        <v>375</v>
      </c>
      <c r="C4" s="151" t="s">
        <v>528</v>
      </c>
      <c r="D4" s="151" t="s">
        <v>402</v>
      </c>
      <c r="E4" s="151" t="s">
        <v>531</v>
      </c>
    </row>
    <row r="5" spans="1:5" ht="15">
      <c r="A5" s="111">
        <v>1</v>
      </c>
      <c r="B5" s="137" t="s">
        <v>292</v>
      </c>
      <c r="C5" s="364">
        <v>3.7217500000000001</v>
      </c>
      <c r="D5" s="443">
        <f>MEDIAN(C5:C13)</f>
        <v>3.3501249999999998</v>
      </c>
      <c r="E5" s="441" t="s">
        <v>497</v>
      </c>
    </row>
    <row r="6" spans="1:5" ht="15">
      <c r="A6" s="106">
        <v>2</v>
      </c>
      <c r="B6" s="139" t="s">
        <v>292</v>
      </c>
      <c r="C6" s="365">
        <v>3.5354999999999999</v>
      </c>
      <c r="D6" s="444"/>
      <c r="E6" s="442"/>
    </row>
    <row r="7" spans="1:5" ht="15">
      <c r="A7" s="106">
        <v>3</v>
      </c>
      <c r="B7" s="139" t="s">
        <v>292</v>
      </c>
      <c r="C7" s="366">
        <v>3.4365000000000001</v>
      </c>
      <c r="D7" s="444"/>
      <c r="E7" s="442"/>
    </row>
    <row r="8" spans="1:5" ht="15">
      <c r="A8" s="106">
        <v>4</v>
      </c>
      <c r="B8" s="139" t="s">
        <v>292</v>
      </c>
      <c r="C8" s="366">
        <v>3.3578749999999999</v>
      </c>
      <c r="D8" s="444"/>
      <c r="E8" s="442"/>
    </row>
    <row r="9" spans="1:5" ht="15">
      <c r="A9" s="106">
        <v>5</v>
      </c>
      <c r="B9" s="139" t="s">
        <v>292</v>
      </c>
      <c r="C9" s="366">
        <v>3.3501249999999998</v>
      </c>
      <c r="D9" s="444"/>
      <c r="E9" s="442"/>
    </row>
    <row r="10" spans="1:5" ht="15">
      <c r="A10" s="106">
        <v>6</v>
      </c>
      <c r="B10" s="139" t="s">
        <v>292</v>
      </c>
      <c r="C10" s="365">
        <v>3.0711249999999999</v>
      </c>
      <c r="D10" s="444"/>
      <c r="E10" s="442"/>
    </row>
    <row r="11" spans="1:5" ht="15">
      <c r="A11" s="106">
        <v>7</v>
      </c>
      <c r="B11" s="139" t="s">
        <v>292</v>
      </c>
      <c r="C11" s="366">
        <v>2.9809999999999999</v>
      </c>
      <c r="D11" s="444"/>
      <c r="E11" s="442"/>
    </row>
    <row r="12" spans="1:5" ht="15">
      <c r="A12" s="106">
        <v>8</v>
      </c>
      <c r="B12" s="139" t="s">
        <v>292</v>
      </c>
      <c r="C12" s="366">
        <v>2.8612500000000001</v>
      </c>
      <c r="D12" s="444"/>
      <c r="E12" s="442"/>
    </row>
    <row r="13" spans="1:5" ht="16" thickBot="1">
      <c r="A13" s="113">
        <v>9</v>
      </c>
      <c r="B13" s="142" t="s">
        <v>292</v>
      </c>
      <c r="C13" s="367">
        <v>2.5401250000000002</v>
      </c>
      <c r="D13" s="445"/>
      <c r="E13" s="446"/>
    </row>
    <row r="14" spans="1:5" ht="15">
      <c r="A14" s="111">
        <v>1</v>
      </c>
      <c r="B14" s="145" t="s">
        <v>359</v>
      </c>
      <c r="C14" s="364">
        <v>3.4478749999999998</v>
      </c>
      <c r="D14" s="447">
        <f>MEDIAN(C14:C20)</f>
        <v>3.1508750000000001</v>
      </c>
      <c r="E14" s="450" t="s">
        <v>498</v>
      </c>
    </row>
    <row r="15" spans="1:5" ht="15">
      <c r="A15" s="106">
        <v>2</v>
      </c>
      <c r="B15" s="139" t="s">
        <v>359</v>
      </c>
      <c r="C15" s="366">
        <v>3.4017499999999998</v>
      </c>
      <c r="D15" s="448"/>
      <c r="E15" s="442"/>
    </row>
    <row r="16" spans="1:5" ht="15">
      <c r="A16" s="106">
        <v>3</v>
      </c>
      <c r="B16" s="139" t="s">
        <v>359</v>
      </c>
      <c r="C16" s="366">
        <v>3.1873749999999998</v>
      </c>
      <c r="D16" s="448"/>
      <c r="E16" s="442"/>
    </row>
    <row r="17" spans="1:5" ht="15">
      <c r="A17" s="106">
        <v>4</v>
      </c>
      <c r="B17" s="139" t="s">
        <v>359</v>
      </c>
      <c r="C17" s="366">
        <v>3.1508750000000001</v>
      </c>
      <c r="D17" s="448"/>
      <c r="E17" s="442"/>
    </row>
    <row r="18" spans="1:5" ht="15">
      <c r="A18" s="106">
        <v>5</v>
      </c>
      <c r="B18" s="139" t="s">
        <v>359</v>
      </c>
      <c r="C18" s="366">
        <v>3.009125</v>
      </c>
      <c r="D18" s="448"/>
      <c r="E18" s="442"/>
    </row>
    <row r="19" spans="1:5" ht="15">
      <c r="A19" s="106">
        <v>6</v>
      </c>
      <c r="B19" s="139" t="s">
        <v>359</v>
      </c>
      <c r="C19" s="366">
        <v>2.9421249999999999</v>
      </c>
      <c r="D19" s="448"/>
      <c r="E19" s="442"/>
    </row>
    <row r="20" spans="1:5" ht="16" thickBot="1">
      <c r="A20" s="113">
        <v>7</v>
      </c>
      <c r="B20" s="142" t="s">
        <v>359</v>
      </c>
      <c r="C20" s="367">
        <v>2.8896250000000001</v>
      </c>
      <c r="D20" s="449"/>
      <c r="E20" s="446"/>
    </row>
    <row r="21" spans="1:5" ht="15">
      <c r="A21" s="111">
        <v>1</v>
      </c>
      <c r="B21" s="145" t="s">
        <v>357</v>
      </c>
      <c r="C21" s="364">
        <v>3.9042500000000002</v>
      </c>
      <c r="D21" s="439">
        <f>MEDIAN(C21:C26)</f>
        <v>3.7326249999999996</v>
      </c>
      <c r="E21" s="441" t="s">
        <v>499</v>
      </c>
    </row>
    <row r="22" spans="1:5" ht="15">
      <c r="A22" s="106">
        <v>2</v>
      </c>
      <c r="B22" s="145" t="s">
        <v>357</v>
      </c>
      <c r="C22" s="366">
        <v>3.85575</v>
      </c>
      <c r="D22" s="440"/>
      <c r="E22" s="442"/>
    </row>
    <row r="23" spans="1:5" ht="15">
      <c r="A23" s="106">
        <v>3</v>
      </c>
      <c r="B23" s="145" t="s">
        <v>357</v>
      </c>
      <c r="C23" s="366">
        <v>3.7759999999999998</v>
      </c>
      <c r="D23" s="440"/>
      <c r="E23" s="442"/>
    </row>
    <row r="24" spans="1:5" ht="15">
      <c r="A24" s="106">
        <v>4</v>
      </c>
      <c r="B24" s="145" t="s">
        <v>357</v>
      </c>
      <c r="C24" s="366">
        <v>3.6892499999999999</v>
      </c>
      <c r="D24" s="440"/>
      <c r="E24" s="442"/>
    </row>
    <row r="25" spans="1:5" ht="15">
      <c r="A25" s="106">
        <v>5</v>
      </c>
      <c r="B25" s="145" t="s">
        <v>357</v>
      </c>
      <c r="C25" s="366">
        <v>3.5446249999999999</v>
      </c>
      <c r="D25" s="440"/>
      <c r="E25" s="442"/>
    </row>
    <row r="26" spans="1:5" ht="15">
      <c r="A26" s="106">
        <v>6</v>
      </c>
      <c r="B26" s="145" t="s">
        <v>357</v>
      </c>
      <c r="C26" s="366">
        <v>3.4087499999999999</v>
      </c>
      <c r="D26" s="440"/>
      <c r="E26" s="442"/>
    </row>
    <row r="27" spans="1:5">
      <c r="D27" s="161"/>
    </row>
    <row r="28" spans="1:5">
      <c r="D28" s="161"/>
    </row>
    <row r="29" spans="1:5" ht="15" customHeight="1">
      <c r="A29" s="438" t="s">
        <v>529</v>
      </c>
      <c r="B29" s="407"/>
      <c r="C29" s="407"/>
      <c r="D29" s="407"/>
      <c r="E29" s="407"/>
    </row>
    <row r="30" spans="1:5">
      <c r="A30" s="407"/>
      <c r="B30" s="407"/>
      <c r="C30" s="407"/>
      <c r="D30" s="407"/>
      <c r="E30" s="407"/>
    </row>
    <row r="31" spans="1:5">
      <c r="A31" s="407"/>
      <c r="B31" s="407"/>
      <c r="C31" s="407"/>
      <c r="D31" s="407"/>
      <c r="E31" s="407"/>
    </row>
    <row r="32" spans="1:5" ht="43" customHeight="1">
      <c r="A32" s="407"/>
      <c r="B32" s="407"/>
      <c r="C32" s="407"/>
      <c r="D32" s="407"/>
      <c r="E32" s="407"/>
    </row>
    <row r="33" spans="1:4" ht="15">
      <c r="A33" s="162"/>
      <c r="B33" s="110"/>
      <c r="C33" s="163"/>
      <c r="D33" s="161"/>
    </row>
    <row r="34" spans="1:4">
      <c r="C34" s="161"/>
      <c r="D34" s="161"/>
    </row>
  </sheetData>
  <mergeCells count="7">
    <mergeCell ref="A29:E32"/>
    <mergeCell ref="D21:D26"/>
    <mergeCell ref="E21:E26"/>
    <mergeCell ref="D5:D13"/>
    <mergeCell ref="E5:E13"/>
    <mergeCell ref="D14:D20"/>
    <mergeCell ref="E14:E20"/>
  </mergeCells>
  <phoneticPr fontId="2"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E34"/>
  <sheetViews>
    <sheetView workbookViewId="0">
      <selection activeCell="G17" sqref="G17"/>
    </sheetView>
  </sheetViews>
  <sheetFormatPr baseColWidth="10" defaultRowHeight="13" x14ac:dyDescent="0"/>
  <cols>
    <col min="1" max="1" width="9.28515625" style="160" customWidth="1"/>
    <col min="2" max="2" width="28.28515625" customWidth="1"/>
    <col min="3" max="3" width="12.7109375" customWidth="1"/>
    <col min="4" max="4" width="13" customWidth="1"/>
    <col min="5" max="5" width="15.140625" customWidth="1"/>
  </cols>
  <sheetData>
    <row r="2" spans="1:5" ht="15">
      <c r="A2" s="109" t="s">
        <v>524</v>
      </c>
    </row>
    <row r="4" spans="1:5" ht="46" thickBot="1">
      <c r="A4" s="149" t="s">
        <v>347</v>
      </c>
      <c r="B4" s="150" t="s">
        <v>375</v>
      </c>
      <c r="C4" s="151" t="s">
        <v>528</v>
      </c>
      <c r="D4" s="167" t="s">
        <v>402</v>
      </c>
      <c r="E4" s="167" t="s">
        <v>532</v>
      </c>
    </row>
    <row r="5" spans="1:5" ht="15">
      <c r="A5" s="111">
        <v>1</v>
      </c>
      <c r="B5" s="145" t="s">
        <v>292</v>
      </c>
      <c r="C5" s="368">
        <v>4.764875</v>
      </c>
      <c r="D5" s="444">
        <f>MEDIAN(C5:C10)</f>
        <v>4.2643125</v>
      </c>
      <c r="E5" s="442" t="s">
        <v>500</v>
      </c>
    </row>
    <row r="6" spans="1:5" ht="15">
      <c r="A6" s="106">
        <v>2</v>
      </c>
      <c r="B6" s="139" t="s">
        <v>292</v>
      </c>
      <c r="C6" s="365">
        <v>4.6589999999999998</v>
      </c>
      <c r="D6" s="444"/>
      <c r="E6" s="442"/>
    </row>
    <row r="7" spans="1:5" ht="15">
      <c r="A7" s="106">
        <v>3</v>
      </c>
      <c r="B7" s="139" t="s">
        <v>292</v>
      </c>
      <c r="C7" s="365">
        <v>4.5490000000000004</v>
      </c>
      <c r="D7" s="444"/>
      <c r="E7" s="442"/>
    </row>
    <row r="8" spans="1:5" ht="15">
      <c r="A8" s="106">
        <v>4</v>
      </c>
      <c r="B8" s="139" t="s">
        <v>292</v>
      </c>
      <c r="C8" s="365">
        <v>3.979625</v>
      </c>
      <c r="D8" s="444"/>
      <c r="E8" s="442"/>
    </row>
    <row r="9" spans="1:5" ht="15">
      <c r="A9" s="106">
        <v>5</v>
      </c>
      <c r="B9" s="139" t="s">
        <v>292</v>
      </c>
      <c r="C9" s="365">
        <v>3.7531250000000003</v>
      </c>
      <c r="D9" s="444"/>
      <c r="E9" s="442"/>
    </row>
    <row r="10" spans="1:5" ht="16" thickBot="1">
      <c r="A10" s="113">
        <v>6</v>
      </c>
      <c r="B10" s="142" t="s">
        <v>292</v>
      </c>
      <c r="C10" s="369">
        <v>3.6946249999999998</v>
      </c>
      <c r="D10" s="445"/>
      <c r="E10" s="446"/>
    </row>
    <row r="11" spans="1:5" ht="15">
      <c r="A11" s="111">
        <v>1</v>
      </c>
      <c r="B11" s="145" t="s">
        <v>363</v>
      </c>
      <c r="C11" s="368">
        <v>4.4373750000000003</v>
      </c>
      <c r="D11" s="447">
        <f>MEDIAN(C11:C15)</f>
        <v>3.9795000000000003</v>
      </c>
      <c r="E11" s="450" t="s">
        <v>501</v>
      </c>
    </row>
    <row r="12" spans="1:5" ht="15">
      <c r="A12" s="106">
        <v>2</v>
      </c>
      <c r="B12" s="139" t="s">
        <v>363</v>
      </c>
      <c r="C12" s="365">
        <v>4.0883750000000001</v>
      </c>
      <c r="D12" s="448"/>
      <c r="E12" s="442"/>
    </row>
    <row r="13" spans="1:5" ht="15">
      <c r="A13" s="106">
        <v>3</v>
      </c>
      <c r="B13" s="139" t="s">
        <v>363</v>
      </c>
      <c r="C13" s="365">
        <v>3.9795000000000003</v>
      </c>
      <c r="D13" s="448"/>
      <c r="E13" s="442"/>
    </row>
    <row r="14" spans="1:5" ht="15">
      <c r="A14" s="106">
        <v>4</v>
      </c>
      <c r="B14" s="139" t="s">
        <v>363</v>
      </c>
      <c r="C14" s="365">
        <v>3.784875</v>
      </c>
      <c r="D14" s="448"/>
      <c r="E14" s="442"/>
    </row>
    <row r="15" spans="1:5" ht="16" thickBot="1">
      <c r="A15" s="113">
        <v>5</v>
      </c>
      <c r="B15" s="142" t="s">
        <v>363</v>
      </c>
      <c r="C15" s="369">
        <v>3.5467499999999998</v>
      </c>
      <c r="D15" s="449"/>
      <c r="E15" s="446"/>
    </row>
    <row r="16" spans="1:5" ht="15">
      <c r="A16" s="111">
        <v>1</v>
      </c>
      <c r="B16" s="145" t="s">
        <v>362</v>
      </c>
      <c r="C16" s="368">
        <v>6.4686250000000003</v>
      </c>
      <c r="D16" s="451">
        <f>MEDIAN(C16:C20)</f>
        <v>5.14</v>
      </c>
      <c r="E16" s="441" t="s">
        <v>502</v>
      </c>
    </row>
    <row r="17" spans="1:5" ht="15">
      <c r="A17" s="106">
        <v>2</v>
      </c>
      <c r="B17" s="139" t="s">
        <v>362</v>
      </c>
      <c r="C17" s="365">
        <v>6.0988750000000005</v>
      </c>
      <c r="D17" s="448"/>
      <c r="E17" s="442"/>
    </row>
    <row r="18" spans="1:5" ht="15">
      <c r="A18" s="106">
        <v>3</v>
      </c>
      <c r="B18" s="139" t="s">
        <v>362</v>
      </c>
      <c r="C18" s="365">
        <v>5.14</v>
      </c>
      <c r="D18" s="448"/>
      <c r="E18" s="442"/>
    </row>
    <row r="19" spans="1:5" ht="15">
      <c r="A19" s="106">
        <v>4</v>
      </c>
      <c r="B19" s="139" t="s">
        <v>362</v>
      </c>
      <c r="C19" s="365">
        <v>5.0830000000000002</v>
      </c>
      <c r="D19" s="448"/>
      <c r="E19" s="442"/>
    </row>
    <row r="20" spans="1:5" ht="15">
      <c r="A20" s="106">
        <v>5</v>
      </c>
      <c r="B20" s="139" t="s">
        <v>362</v>
      </c>
      <c r="C20" s="365">
        <v>5.0305</v>
      </c>
      <c r="D20" s="448"/>
      <c r="E20" s="442"/>
    </row>
    <row r="21" spans="1:5">
      <c r="A21" s="161"/>
    </row>
    <row r="22" spans="1:5">
      <c r="A22" s="161"/>
    </row>
    <row r="23" spans="1:5" ht="15" customHeight="1">
      <c r="A23" s="438" t="s">
        <v>529</v>
      </c>
      <c r="B23" s="407"/>
      <c r="C23" s="407"/>
      <c r="D23" s="407"/>
      <c r="E23" s="407"/>
    </row>
    <row r="24" spans="1:5">
      <c r="A24" s="407"/>
      <c r="B24" s="407"/>
      <c r="C24" s="407"/>
      <c r="D24" s="407"/>
      <c r="E24" s="407"/>
    </row>
    <row r="25" spans="1:5">
      <c r="A25" s="407"/>
      <c r="B25" s="407"/>
      <c r="C25" s="407"/>
      <c r="D25" s="407"/>
      <c r="E25" s="407"/>
    </row>
    <row r="26" spans="1:5">
      <c r="A26" s="407"/>
      <c r="B26" s="407"/>
      <c r="C26" s="407"/>
      <c r="D26" s="407"/>
      <c r="E26" s="407"/>
    </row>
    <row r="27" spans="1:5">
      <c r="A27" s="161"/>
    </row>
    <row r="28" spans="1:5">
      <c r="D28" s="161"/>
    </row>
    <row r="29" spans="1:5">
      <c r="D29" s="161"/>
    </row>
    <row r="30" spans="1:5">
      <c r="D30" s="161"/>
    </row>
    <row r="31" spans="1:5">
      <c r="D31" s="161"/>
    </row>
    <row r="32" spans="1:5">
      <c r="D32" s="161"/>
    </row>
    <row r="33" spans="1:4" ht="15">
      <c r="A33" s="162"/>
      <c r="B33" s="110"/>
      <c r="C33" s="163"/>
      <c r="D33" s="161"/>
    </row>
    <row r="34" spans="1:4">
      <c r="C34" s="161"/>
      <c r="D34" s="161"/>
    </row>
  </sheetData>
  <mergeCells count="7">
    <mergeCell ref="A23:E26"/>
    <mergeCell ref="D5:D10"/>
    <mergeCell ref="E5:E10"/>
    <mergeCell ref="D11:D15"/>
    <mergeCell ref="E11:E15"/>
    <mergeCell ref="D16:D20"/>
    <mergeCell ref="E16:E20"/>
  </mergeCells>
  <phoneticPr fontId="2" type="noConversion"/>
  <pageMargins left="0.75" right="0.75" top="1" bottom="1" header="0.5" footer="0.5"/>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E34"/>
  <sheetViews>
    <sheetView workbookViewId="0">
      <selection activeCell="G17" sqref="G17"/>
    </sheetView>
  </sheetViews>
  <sheetFormatPr baseColWidth="10" defaultRowHeight="13" x14ac:dyDescent="0"/>
  <cols>
    <col min="1" max="1" width="8.42578125" style="160" customWidth="1"/>
    <col min="2" max="2" width="23" customWidth="1"/>
    <col min="3" max="3" width="13.42578125" customWidth="1"/>
    <col min="4" max="4" width="12" customWidth="1"/>
    <col min="5" max="5" width="12.140625" customWidth="1"/>
  </cols>
  <sheetData>
    <row r="2" spans="1:5" ht="15">
      <c r="A2" s="109" t="s">
        <v>525</v>
      </c>
    </row>
    <row r="4" spans="1:5" ht="46" thickBot="1">
      <c r="A4" s="149" t="s">
        <v>347</v>
      </c>
      <c r="B4" s="150" t="s">
        <v>375</v>
      </c>
      <c r="C4" s="151" t="s">
        <v>528</v>
      </c>
      <c r="D4" s="151" t="s">
        <v>402</v>
      </c>
      <c r="E4" s="151" t="s">
        <v>531</v>
      </c>
    </row>
    <row r="5" spans="1:5" ht="15">
      <c r="A5" s="111">
        <v>1</v>
      </c>
      <c r="B5" s="145" t="s">
        <v>365</v>
      </c>
      <c r="C5" s="364">
        <v>5.584625</v>
      </c>
      <c r="D5" s="452">
        <f>MEDIAN(C5:C13)</f>
        <v>4.9456249999999997</v>
      </c>
      <c r="E5" s="455" t="s">
        <v>503</v>
      </c>
    </row>
    <row r="6" spans="1:5" ht="15">
      <c r="A6" s="106">
        <v>2</v>
      </c>
      <c r="B6" s="139" t="s">
        <v>365</v>
      </c>
      <c r="C6" s="366">
        <v>5.4797500000000001</v>
      </c>
      <c r="D6" s="453"/>
      <c r="E6" s="444"/>
    </row>
    <row r="7" spans="1:5" ht="15">
      <c r="A7" s="106">
        <v>3</v>
      </c>
      <c r="B7" s="139" t="s">
        <v>365</v>
      </c>
      <c r="C7" s="366">
        <v>5.1368749999999999</v>
      </c>
      <c r="D7" s="453"/>
      <c r="E7" s="444"/>
    </row>
    <row r="8" spans="1:5" ht="15">
      <c r="A8" s="106">
        <v>4</v>
      </c>
      <c r="B8" s="139" t="s">
        <v>365</v>
      </c>
      <c r="C8" s="366">
        <v>4.9963749999999996</v>
      </c>
      <c r="D8" s="453"/>
      <c r="E8" s="444"/>
    </row>
    <row r="9" spans="1:5" ht="15">
      <c r="A9" s="106">
        <v>5</v>
      </c>
      <c r="B9" s="139" t="s">
        <v>365</v>
      </c>
      <c r="C9" s="366">
        <v>4.9456249999999997</v>
      </c>
      <c r="D9" s="453"/>
      <c r="E9" s="444"/>
    </row>
    <row r="10" spans="1:5" ht="15">
      <c r="A10" s="106">
        <v>6</v>
      </c>
      <c r="B10" s="139" t="s">
        <v>365</v>
      </c>
      <c r="C10" s="366">
        <v>4.5214999999999996</v>
      </c>
      <c r="D10" s="453"/>
      <c r="E10" s="444"/>
    </row>
    <row r="11" spans="1:5" ht="15">
      <c r="A11" s="106">
        <v>7</v>
      </c>
      <c r="B11" s="139" t="s">
        <v>365</v>
      </c>
      <c r="C11" s="366">
        <v>4.2842500000000001</v>
      </c>
      <c r="D11" s="453"/>
      <c r="E11" s="444"/>
    </row>
    <row r="12" spans="1:5" ht="15">
      <c r="A12" s="106">
        <v>8</v>
      </c>
      <c r="B12" s="139" t="s">
        <v>365</v>
      </c>
      <c r="C12" s="366">
        <v>4.008</v>
      </c>
      <c r="D12" s="453"/>
      <c r="E12" s="444"/>
    </row>
    <row r="13" spans="1:5" ht="16" thickBot="1">
      <c r="A13" s="113">
        <v>9</v>
      </c>
      <c r="B13" s="142" t="s">
        <v>365</v>
      </c>
      <c r="C13" s="367">
        <v>3.9506250000000001</v>
      </c>
      <c r="D13" s="454"/>
      <c r="E13" s="445"/>
    </row>
    <row r="14" spans="1:5" ht="15">
      <c r="A14" s="111">
        <v>1</v>
      </c>
      <c r="B14" s="145" t="s">
        <v>357</v>
      </c>
      <c r="C14" s="368">
        <v>4.8723650000000003</v>
      </c>
      <c r="D14" s="439">
        <f>MEDIAN(C14:C22)</f>
        <v>4.5747499999999999</v>
      </c>
      <c r="E14" s="443" t="s">
        <v>504</v>
      </c>
    </row>
    <row r="15" spans="1:5" ht="15">
      <c r="A15" s="106">
        <v>2</v>
      </c>
      <c r="B15" s="139" t="s">
        <v>357</v>
      </c>
      <c r="C15" s="365">
        <v>4.8155000000000001</v>
      </c>
      <c r="D15" s="440"/>
      <c r="E15" s="444"/>
    </row>
    <row r="16" spans="1:5" ht="15">
      <c r="A16" s="106">
        <v>3</v>
      </c>
      <c r="B16" s="139" t="s">
        <v>357</v>
      </c>
      <c r="C16" s="365">
        <v>4.8049999999999997</v>
      </c>
      <c r="D16" s="440"/>
      <c r="E16" s="444"/>
    </row>
    <row r="17" spans="1:5" ht="15">
      <c r="A17" s="106">
        <v>4</v>
      </c>
      <c r="B17" s="139" t="s">
        <v>357</v>
      </c>
      <c r="C17" s="365">
        <v>4.6903750000000004</v>
      </c>
      <c r="D17" s="440"/>
      <c r="E17" s="444"/>
    </row>
    <row r="18" spans="1:5" ht="15">
      <c r="A18" s="106">
        <v>5</v>
      </c>
      <c r="B18" s="139" t="s">
        <v>357</v>
      </c>
      <c r="C18" s="365">
        <v>4.5747499999999999</v>
      </c>
      <c r="D18" s="440"/>
      <c r="E18" s="444"/>
    </row>
    <row r="19" spans="1:5" ht="15">
      <c r="A19" s="106">
        <v>6</v>
      </c>
      <c r="B19" s="139" t="s">
        <v>357</v>
      </c>
      <c r="C19" s="365">
        <v>4.4193750000000005</v>
      </c>
      <c r="D19" s="440"/>
      <c r="E19" s="444"/>
    </row>
    <row r="20" spans="1:5" ht="15">
      <c r="A20" s="106">
        <v>7</v>
      </c>
      <c r="B20" s="139" t="s">
        <v>357</v>
      </c>
      <c r="C20" s="365">
        <v>4.3473750000000004</v>
      </c>
      <c r="D20" s="440"/>
      <c r="E20" s="444"/>
    </row>
    <row r="21" spans="1:5" ht="15">
      <c r="A21" s="106">
        <v>8</v>
      </c>
      <c r="B21" s="139" t="s">
        <v>357</v>
      </c>
      <c r="C21" s="365">
        <v>3.6716250000000001</v>
      </c>
      <c r="D21" s="440"/>
      <c r="E21" s="444"/>
    </row>
    <row r="22" spans="1:5" ht="15">
      <c r="A22" s="106">
        <v>9</v>
      </c>
      <c r="B22" s="139" t="s">
        <v>357</v>
      </c>
      <c r="C22" s="365">
        <v>3.4318749999999998</v>
      </c>
      <c r="D22" s="440"/>
      <c r="E22" s="444"/>
    </row>
    <row r="23" spans="1:5">
      <c r="A23" s="161"/>
    </row>
    <row r="24" spans="1:5">
      <c r="A24" s="161"/>
    </row>
    <row r="25" spans="1:5" ht="13" customHeight="1">
      <c r="A25" s="438" t="s">
        <v>529</v>
      </c>
      <c r="B25" s="407"/>
      <c r="C25" s="407"/>
      <c r="D25" s="407"/>
      <c r="E25" s="407"/>
    </row>
    <row r="26" spans="1:5">
      <c r="A26" s="407"/>
      <c r="B26" s="407"/>
      <c r="C26" s="407"/>
      <c r="D26" s="407"/>
      <c r="E26" s="407"/>
    </row>
    <row r="27" spans="1:5">
      <c r="A27" s="407"/>
      <c r="B27" s="407"/>
      <c r="C27" s="407"/>
      <c r="D27" s="407"/>
      <c r="E27" s="407"/>
    </row>
    <row r="28" spans="1:5">
      <c r="A28" s="407"/>
      <c r="B28" s="407"/>
      <c r="C28" s="407"/>
      <c r="D28" s="407"/>
      <c r="E28" s="407"/>
    </row>
    <row r="29" spans="1:5">
      <c r="D29" s="161"/>
    </row>
    <row r="30" spans="1:5">
      <c r="D30" s="161"/>
    </row>
    <row r="31" spans="1:5">
      <c r="D31" s="161"/>
    </row>
    <row r="32" spans="1:5">
      <c r="D32" s="161"/>
    </row>
    <row r="33" spans="1:4" ht="15">
      <c r="A33" s="162"/>
      <c r="B33" s="110"/>
      <c r="C33" s="163"/>
      <c r="D33" s="161"/>
    </row>
    <row r="34" spans="1:4">
      <c r="C34" s="161"/>
      <c r="D34" s="161"/>
    </row>
  </sheetData>
  <mergeCells count="5">
    <mergeCell ref="D5:D13"/>
    <mergeCell ref="E5:E13"/>
    <mergeCell ref="D14:D22"/>
    <mergeCell ref="E14:E22"/>
    <mergeCell ref="A25:E28"/>
  </mergeCells>
  <phoneticPr fontId="2" type="noConversion"/>
  <pageMargins left="0.75" right="0.75" top="1" bottom="1" header="0.5" footer="0.5"/>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E34"/>
  <sheetViews>
    <sheetView workbookViewId="0">
      <selection activeCell="H26" sqref="H26"/>
    </sheetView>
  </sheetViews>
  <sheetFormatPr baseColWidth="10" defaultRowHeight="13" x14ac:dyDescent="0"/>
  <cols>
    <col min="1" max="1" width="9.28515625" style="160" customWidth="1"/>
    <col min="2" max="2" width="26.7109375" customWidth="1"/>
    <col min="3" max="3" width="12.7109375" customWidth="1"/>
    <col min="4" max="4" width="11" customWidth="1"/>
    <col min="5" max="5" width="14" customWidth="1"/>
  </cols>
  <sheetData>
    <row r="2" spans="1:5" ht="15">
      <c r="A2" s="109" t="s">
        <v>526</v>
      </c>
    </row>
    <row r="4" spans="1:5" ht="46" thickBot="1">
      <c r="A4" s="149" t="s">
        <v>347</v>
      </c>
      <c r="B4" s="150" t="s">
        <v>403</v>
      </c>
      <c r="C4" s="151" t="s">
        <v>528</v>
      </c>
      <c r="D4" s="151" t="s">
        <v>404</v>
      </c>
      <c r="E4" s="151" t="s">
        <v>532</v>
      </c>
    </row>
    <row r="5" spans="1:5" ht="15">
      <c r="A5" s="111">
        <v>1</v>
      </c>
      <c r="B5" s="145" t="s">
        <v>405</v>
      </c>
      <c r="C5" s="364">
        <v>6.500375</v>
      </c>
      <c r="D5" s="456">
        <f>MEDIAN(C5:C9)</f>
        <v>6.0335000000000001</v>
      </c>
      <c r="E5" s="459" t="s">
        <v>505</v>
      </c>
    </row>
    <row r="6" spans="1:5" ht="15">
      <c r="A6" s="106">
        <v>2</v>
      </c>
      <c r="B6" s="139" t="s">
        <v>345</v>
      </c>
      <c r="C6" s="366">
        <v>6.3949999999999996</v>
      </c>
      <c r="D6" s="457"/>
      <c r="E6" s="460"/>
    </row>
    <row r="7" spans="1:5" ht="15">
      <c r="A7" s="106">
        <v>3</v>
      </c>
      <c r="B7" s="139" t="s">
        <v>405</v>
      </c>
      <c r="C7" s="366">
        <v>6.0335000000000001</v>
      </c>
      <c r="D7" s="457"/>
      <c r="E7" s="460"/>
    </row>
    <row r="8" spans="1:5" ht="15">
      <c r="A8" s="106">
        <v>4</v>
      </c>
      <c r="B8" s="139" t="s">
        <v>405</v>
      </c>
      <c r="C8" s="366">
        <v>5.125</v>
      </c>
      <c r="D8" s="457"/>
      <c r="E8" s="460"/>
    </row>
    <row r="9" spans="1:5" ht="16" thickBot="1">
      <c r="A9" s="113">
        <v>5</v>
      </c>
      <c r="B9" s="142" t="s">
        <v>405</v>
      </c>
      <c r="C9" s="369">
        <v>4.7543749999999996</v>
      </c>
      <c r="D9" s="458"/>
      <c r="E9" s="461"/>
    </row>
    <row r="10" spans="1:5" ht="15">
      <c r="A10" s="111">
        <v>1</v>
      </c>
      <c r="B10" s="145" t="s">
        <v>466</v>
      </c>
      <c r="C10" s="368">
        <v>5.5727500000000001</v>
      </c>
      <c r="D10" s="462">
        <f>MEDIAN(C10:C14)</f>
        <v>5.2104999999999997</v>
      </c>
      <c r="E10" s="459" t="s">
        <v>506</v>
      </c>
    </row>
    <row r="11" spans="1:5" ht="15">
      <c r="A11" s="106">
        <v>2</v>
      </c>
      <c r="B11" s="139" t="s">
        <v>346</v>
      </c>
      <c r="C11" s="366">
        <v>5.351</v>
      </c>
      <c r="D11" s="457"/>
      <c r="E11" s="460"/>
    </row>
    <row r="12" spans="1:5" ht="15">
      <c r="A12" s="106">
        <v>3</v>
      </c>
      <c r="B12" s="139" t="s">
        <v>346</v>
      </c>
      <c r="C12" s="366">
        <v>5.2104999999999997</v>
      </c>
      <c r="D12" s="457"/>
      <c r="E12" s="460"/>
    </row>
    <row r="13" spans="1:5" ht="15">
      <c r="A13" s="106">
        <v>4</v>
      </c>
      <c r="B13" s="139" t="s">
        <v>346</v>
      </c>
      <c r="C13" s="365">
        <v>4.6393750000000002</v>
      </c>
      <c r="D13" s="457"/>
      <c r="E13" s="460"/>
    </row>
    <row r="14" spans="1:5" ht="15">
      <c r="A14" s="106">
        <v>5</v>
      </c>
      <c r="B14" s="139" t="s">
        <v>346</v>
      </c>
      <c r="C14" s="365">
        <v>4.5778749999999997</v>
      </c>
      <c r="D14" s="463"/>
      <c r="E14" s="441"/>
    </row>
    <row r="15" spans="1:5">
      <c r="A15" s="161"/>
    </row>
    <row r="16" spans="1:5">
      <c r="A16" s="161"/>
    </row>
    <row r="17" spans="1:5">
      <c r="A17" s="438" t="s">
        <v>530</v>
      </c>
      <c r="B17" s="407"/>
      <c r="C17" s="407"/>
      <c r="D17" s="407"/>
      <c r="E17" s="407"/>
    </row>
    <row r="18" spans="1:5">
      <c r="A18" s="407"/>
      <c r="B18" s="407"/>
      <c r="C18" s="407"/>
      <c r="D18" s="407"/>
      <c r="E18" s="407"/>
    </row>
    <row r="19" spans="1:5">
      <c r="A19" s="407"/>
      <c r="B19" s="407"/>
      <c r="C19" s="407"/>
      <c r="D19" s="407"/>
      <c r="E19" s="407"/>
    </row>
    <row r="20" spans="1:5">
      <c r="A20" s="407"/>
      <c r="B20" s="407"/>
      <c r="C20" s="407"/>
      <c r="D20" s="407"/>
      <c r="E20" s="407"/>
    </row>
    <row r="21" spans="1:5">
      <c r="A21"/>
    </row>
    <row r="22" spans="1:5">
      <c r="A22"/>
    </row>
    <row r="23" spans="1:5">
      <c r="A23" s="161"/>
    </row>
    <row r="24" spans="1:5">
      <c r="A24" s="161"/>
    </row>
    <row r="25" spans="1:5">
      <c r="A25" s="161"/>
    </row>
    <row r="26" spans="1:5">
      <c r="A26" s="161"/>
    </row>
    <row r="27" spans="1:5">
      <c r="A27" s="161"/>
    </row>
    <row r="28" spans="1:5">
      <c r="D28" s="161"/>
    </row>
    <row r="29" spans="1:5">
      <c r="D29" s="161"/>
    </row>
    <row r="30" spans="1:5">
      <c r="D30" s="161"/>
    </row>
    <row r="31" spans="1:5">
      <c r="D31" s="161"/>
    </row>
    <row r="32" spans="1:5">
      <c r="D32" s="161"/>
    </row>
    <row r="33" spans="1:4" ht="15">
      <c r="A33" s="162"/>
      <c r="B33" s="110"/>
      <c r="C33" s="163"/>
      <c r="D33" s="161"/>
    </row>
    <row r="34" spans="1:4">
      <c r="C34" s="161"/>
      <c r="D34" s="161"/>
    </row>
  </sheetData>
  <mergeCells count="5">
    <mergeCell ref="D5:D9"/>
    <mergeCell ref="E5:E9"/>
    <mergeCell ref="D10:D14"/>
    <mergeCell ref="E10:E14"/>
    <mergeCell ref="A17:E20"/>
  </mergeCells>
  <phoneticPr fontId="2" type="noConversion"/>
  <pageMargins left="0.75" right="0.75" top="1" bottom="1" header="0.5" footer="0.5"/>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E31"/>
  <sheetViews>
    <sheetView view="pageLayout" workbookViewId="0">
      <selection activeCell="G14" sqref="G14"/>
    </sheetView>
  </sheetViews>
  <sheetFormatPr baseColWidth="10" defaultRowHeight="13" x14ac:dyDescent="0"/>
  <cols>
    <col min="2" max="2" width="20" customWidth="1"/>
    <col min="3" max="3" width="11.85546875" customWidth="1"/>
    <col min="4" max="4" width="11.7109375" customWidth="1"/>
    <col min="5" max="5" width="13.7109375" customWidth="1"/>
  </cols>
  <sheetData>
    <row r="2" spans="1:5" ht="15">
      <c r="A2" s="370" t="s">
        <v>533</v>
      </c>
    </row>
    <row r="4" spans="1:5" ht="46" thickBot="1">
      <c r="A4" s="149" t="s">
        <v>351</v>
      </c>
      <c r="B4" s="150" t="s">
        <v>442</v>
      </c>
      <c r="C4" s="151" t="s">
        <v>528</v>
      </c>
      <c r="D4" s="151" t="s">
        <v>348</v>
      </c>
      <c r="E4" s="151" t="s">
        <v>531</v>
      </c>
    </row>
    <row r="5" spans="1:5" ht="15">
      <c r="A5" s="168">
        <v>1</v>
      </c>
      <c r="B5" s="169" t="s">
        <v>454</v>
      </c>
      <c r="C5" s="360">
        <v>5.8659999999999997</v>
      </c>
      <c r="D5" s="455">
        <f>AVERAGE(C5:C9)</f>
        <v>6.3673500000000001</v>
      </c>
      <c r="E5" s="455" t="s">
        <v>493</v>
      </c>
    </row>
    <row r="6" spans="1:5" ht="15">
      <c r="A6" s="106">
        <v>2</v>
      </c>
      <c r="B6" s="170" t="s">
        <v>454</v>
      </c>
      <c r="C6" s="361">
        <v>6.1745000000000001</v>
      </c>
      <c r="D6" s="444"/>
      <c r="E6" s="444"/>
    </row>
    <row r="7" spans="1:5" ht="15">
      <c r="A7" s="106">
        <v>3</v>
      </c>
      <c r="B7" s="170" t="s">
        <v>454</v>
      </c>
      <c r="C7" s="361">
        <v>6.5023749999999998</v>
      </c>
      <c r="D7" s="444"/>
      <c r="E7" s="444"/>
    </row>
    <row r="8" spans="1:5" ht="15">
      <c r="A8" s="106">
        <v>4</v>
      </c>
      <c r="B8" s="170" t="s">
        <v>454</v>
      </c>
      <c r="C8" s="361">
        <v>6.6032500000000001</v>
      </c>
      <c r="D8" s="444"/>
      <c r="E8" s="444"/>
    </row>
    <row r="9" spans="1:5" ht="16" thickBot="1">
      <c r="A9" s="113">
        <v>5</v>
      </c>
      <c r="B9" s="171" t="s">
        <v>454</v>
      </c>
      <c r="C9" s="362">
        <v>6.6906249999999998</v>
      </c>
      <c r="D9" s="445"/>
      <c r="E9" s="445"/>
    </row>
    <row r="10" spans="1:5" ht="15">
      <c r="A10" s="168">
        <v>1</v>
      </c>
      <c r="B10" s="137" t="s">
        <v>349</v>
      </c>
      <c r="C10" s="360">
        <v>5.5192500000000004</v>
      </c>
      <c r="D10" s="455">
        <f>AVERAGE(C10:C14)</f>
        <v>6.0713249999999999</v>
      </c>
      <c r="E10" s="455" t="s">
        <v>494</v>
      </c>
    </row>
    <row r="11" spans="1:5" ht="15">
      <c r="A11" s="106">
        <v>2</v>
      </c>
      <c r="B11" s="139" t="s">
        <v>349</v>
      </c>
      <c r="C11" s="361">
        <v>5.8098749999999999</v>
      </c>
      <c r="D11" s="444"/>
      <c r="E11" s="444"/>
    </row>
    <row r="12" spans="1:5" ht="15">
      <c r="A12" s="106">
        <v>3</v>
      </c>
      <c r="B12" s="139" t="s">
        <v>349</v>
      </c>
      <c r="C12" s="361">
        <v>6.2110000000000003</v>
      </c>
      <c r="D12" s="444"/>
      <c r="E12" s="444"/>
    </row>
    <row r="13" spans="1:5" ht="15">
      <c r="A13" s="106">
        <v>4</v>
      </c>
      <c r="B13" s="139" t="s">
        <v>349</v>
      </c>
      <c r="C13" s="361">
        <v>6.3881249999999996</v>
      </c>
      <c r="D13" s="444"/>
      <c r="E13" s="444"/>
    </row>
    <row r="14" spans="1:5" ht="16" thickBot="1">
      <c r="A14" s="113">
        <v>5</v>
      </c>
      <c r="B14" s="142" t="s">
        <v>349</v>
      </c>
      <c r="C14" s="362">
        <v>6.428375</v>
      </c>
      <c r="D14" s="445"/>
      <c r="E14" s="445"/>
    </row>
    <row r="15" spans="1:5" ht="15">
      <c r="A15" s="168">
        <v>1</v>
      </c>
      <c r="B15" s="137" t="s">
        <v>450</v>
      </c>
      <c r="C15" s="360">
        <v>4.5536250000000003</v>
      </c>
      <c r="D15" s="455">
        <f>AVERAGE(C15:C19)</f>
        <v>5.1668499999999993</v>
      </c>
      <c r="E15" s="455" t="s">
        <v>495</v>
      </c>
    </row>
    <row r="16" spans="1:5" ht="15">
      <c r="A16" s="106">
        <v>2</v>
      </c>
      <c r="B16" s="139" t="s">
        <v>450</v>
      </c>
      <c r="C16" s="361">
        <v>4.72525</v>
      </c>
      <c r="D16" s="444"/>
      <c r="E16" s="444"/>
    </row>
    <row r="17" spans="1:5" ht="15">
      <c r="A17" s="106">
        <v>3</v>
      </c>
      <c r="B17" s="139" t="s">
        <v>450</v>
      </c>
      <c r="C17" s="361">
        <v>5.3573750000000002</v>
      </c>
      <c r="D17" s="444"/>
      <c r="E17" s="444"/>
    </row>
    <row r="18" spans="1:5" ht="15">
      <c r="A18" s="106">
        <v>4</v>
      </c>
      <c r="B18" s="139" t="s">
        <v>450</v>
      </c>
      <c r="C18" s="361">
        <v>5.5516249999999996</v>
      </c>
      <c r="D18" s="444"/>
      <c r="E18" s="444"/>
    </row>
    <row r="19" spans="1:5" ht="16" thickBot="1">
      <c r="A19" s="113">
        <v>5</v>
      </c>
      <c r="B19" s="142" t="s">
        <v>450</v>
      </c>
      <c r="C19" s="362">
        <v>5.6463749999999999</v>
      </c>
      <c r="D19" s="445"/>
      <c r="E19" s="445"/>
    </row>
    <row r="20" spans="1:5" ht="15">
      <c r="A20" s="111">
        <v>1</v>
      </c>
      <c r="B20" s="145" t="s">
        <v>350</v>
      </c>
      <c r="C20" s="363">
        <v>4.3239999999999998</v>
      </c>
      <c r="D20" s="443">
        <f>AVERAGE(C20:C25)</f>
        <v>4.9489791666666667</v>
      </c>
      <c r="E20" s="443" t="s">
        <v>496</v>
      </c>
    </row>
    <row r="21" spans="1:5" ht="15">
      <c r="A21" s="106">
        <v>2</v>
      </c>
      <c r="B21" s="139" t="s">
        <v>350</v>
      </c>
      <c r="C21" s="361">
        <v>4.5484999999999998</v>
      </c>
      <c r="D21" s="464"/>
      <c r="E21" s="444"/>
    </row>
    <row r="22" spans="1:5" ht="15">
      <c r="A22" s="106">
        <v>3</v>
      </c>
      <c r="B22" s="139" t="s">
        <v>350</v>
      </c>
      <c r="C22" s="361">
        <v>4.5512499999999996</v>
      </c>
      <c r="D22" s="464"/>
      <c r="E22" s="444"/>
    </row>
    <row r="23" spans="1:5" ht="15">
      <c r="A23" s="106">
        <v>4</v>
      </c>
      <c r="B23" s="139" t="s">
        <v>350</v>
      </c>
      <c r="C23" s="361">
        <v>5.21075</v>
      </c>
      <c r="D23" s="464"/>
      <c r="E23" s="444"/>
    </row>
    <row r="24" spans="1:5" ht="15">
      <c r="A24" s="106">
        <v>5</v>
      </c>
      <c r="B24" s="139" t="s">
        <v>350</v>
      </c>
      <c r="C24" s="361">
        <v>5.4939999999999998</v>
      </c>
      <c r="D24" s="464"/>
      <c r="E24" s="444"/>
    </row>
    <row r="25" spans="1:5" ht="15">
      <c r="A25" s="106">
        <v>6</v>
      </c>
      <c r="B25" s="139" t="s">
        <v>350</v>
      </c>
      <c r="C25" s="361">
        <v>5.5653750000000004</v>
      </c>
      <c r="D25" s="464"/>
      <c r="E25" s="444"/>
    </row>
    <row r="28" spans="1:5" ht="13" customHeight="1">
      <c r="A28" s="352"/>
      <c r="B28" s="351"/>
      <c r="C28" s="351"/>
      <c r="D28" s="351"/>
      <c r="E28" s="351"/>
    </row>
    <row r="29" spans="1:5">
      <c r="A29" s="351"/>
      <c r="B29" s="351"/>
      <c r="C29" s="351"/>
      <c r="D29" s="351"/>
      <c r="E29" s="351"/>
    </row>
    <row r="30" spans="1:5">
      <c r="A30" s="351"/>
      <c r="B30" s="351"/>
      <c r="C30" s="351"/>
      <c r="D30" s="351"/>
      <c r="E30" s="351"/>
    </row>
    <row r="31" spans="1:5" ht="12" customHeight="1">
      <c r="A31" s="351"/>
      <c r="B31" s="351"/>
      <c r="C31" s="351"/>
      <c r="D31" s="351"/>
      <c r="E31" s="351"/>
    </row>
  </sheetData>
  <sortState ref="C18:C23">
    <sortCondition ref="C19:C23"/>
  </sortState>
  <mergeCells count="8">
    <mergeCell ref="D5:D9"/>
    <mergeCell ref="D10:D14"/>
    <mergeCell ref="D15:D19"/>
    <mergeCell ref="D20:D25"/>
    <mergeCell ref="E5:E9"/>
    <mergeCell ref="E10:E14"/>
    <mergeCell ref="E15:E19"/>
    <mergeCell ref="E20:E25"/>
  </mergeCells>
  <phoneticPr fontId="2" type="noConversion"/>
  <pageMargins left="0.75" right="0.75" top="1" bottom="1" header="0.5" footer="0.5"/>
  <pageSetup orientation="portrait" horizontalDpi="4294967292" verticalDpi="4294967292"/>
  <extLst>
    <ext xmlns:mx="http://schemas.microsoft.com/office/mac/excel/2008/main" uri="{64002731-A6B0-56B0-2670-7721B7C09600}">
      <mx:PLV Mode="1"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Y348"/>
  <sheetViews>
    <sheetView workbookViewId="0">
      <selection activeCell="A4" sqref="A4:L10"/>
    </sheetView>
  </sheetViews>
  <sheetFormatPr baseColWidth="10" defaultColWidth="8.7109375" defaultRowHeight="12" x14ac:dyDescent="0"/>
  <cols>
    <col min="1" max="1" width="3" style="265" customWidth="1"/>
    <col min="2" max="2" width="4.85546875" style="265" customWidth="1"/>
    <col min="3" max="3" width="7.7109375" style="265" customWidth="1"/>
    <col min="4" max="4" width="2.42578125" style="265" customWidth="1"/>
    <col min="5" max="5" width="6" style="265" customWidth="1"/>
    <col min="6" max="6" width="4.7109375" style="265" customWidth="1"/>
    <col min="7" max="7" width="4.85546875" style="265" customWidth="1"/>
    <col min="8" max="8" width="3.85546875" style="265" customWidth="1"/>
    <col min="9" max="9" width="4" style="265" customWidth="1"/>
    <col min="10" max="10" width="4.42578125" style="265" customWidth="1"/>
    <col min="11" max="11" width="7.7109375" style="265" customWidth="1"/>
    <col min="12" max="12" width="8" style="265" customWidth="1"/>
    <col min="13" max="13" width="8.7109375" style="227"/>
    <col min="14" max="14" width="3" style="227" customWidth="1"/>
    <col min="15" max="15" width="4.85546875" style="227" customWidth="1"/>
    <col min="16" max="16" width="7.7109375" style="227" customWidth="1"/>
    <col min="17" max="17" width="2.42578125" style="227" customWidth="1"/>
    <col min="18" max="18" width="6" style="227" customWidth="1"/>
    <col min="19" max="19" width="4.7109375" style="227" customWidth="1"/>
    <col min="20" max="20" width="4.85546875" style="227" customWidth="1"/>
    <col min="21" max="21" width="3.85546875" style="227" customWidth="1"/>
    <col min="22" max="22" width="4" style="227" customWidth="1"/>
    <col min="23" max="23" width="4.42578125" style="227" customWidth="1"/>
    <col min="24" max="24" width="7.7109375" style="227" customWidth="1"/>
    <col min="25" max="25" width="8" style="227" customWidth="1"/>
    <col min="26" max="26" width="8.7109375" style="227"/>
    <col min="27" max="27" width="3" style="227" customWidth="1"/>
    <col min="28" max="28" width="4.85546875" style="227" customWidth="1"/>
    <col min="29" max="29" width="7.7109375" style="227" customWidth="1"/>
    <col min="30" max="30" width="2.42578125" style="227" customWidth="1"/>
    <col min="31" max="31" width="6" style="227" customWidth="1"/>
    <col min="32" max="32" width="4.7109375" style="227" customWidth="1"/>
    <col min="33" max="33" width="4.85546875" style="227" customWidth="1"/>
    <col min="34" max="34" width="3.85546875" style="227" customWidth="1"/>
    <col min="35" max="35" width="4" style="227" customWidth="1"/>
    <col min="36" max="36" width="4.42578125" style="227" customWidth="1"/>
    <col min="37" max="37" width="7.7109375" style="227" customWidth="1"/>
    <col min="38" max="38" width="8" style="227" customWidth="1"/>
    <col min="39" max="39" width="4.42578125" style="227" customWidth="1"/>
    <col min="40" max="40" width="3" style="227" customWidth="1"/>
    <col min="41" max="41" width="4.85546875" style="227" customWidth="1"/>
    <col min="42" max="42" width="7.7109375" style="227" customWidth="1"/>
    <col min="43" max="43" width="2.42578125" style="227" customWidth="1"/>
    <col min="44" max="44" width="6" style="227" customWidth="1"/>
    <col min="45" max="45" width="5.85546875" style="227" customWidth="1"/>
    <col min="46" max="46" width="4.85546875" style="227" customWidth="1"/>
    <col min="47" max="47" width="3.85546875" style="227" customWidth="1"/>
    <col min="48" max="48" width="4" style="227" customWidth="1"/>
    <col min="49" max="49" width="4.42578125" style="227" customWidth="1"/>
    <col min="50" max="50" width="7.7109375" style="227" customWidth="1"/>
    <col min="51" max="51" width="8" style="227" customWidth="1"/>
    <col min="52" max="16384" width="8.7109375" style="227"/>
  </cols>
  <sheetData>
    <row r="2" spans="1:51" ht="15">
      <c r="A2" s="372" t="s">
        <v>537</v>
      </c>
    </row>
    <row r="4" spans="1:51" ht="12" customHeight="1">
      <c r="A4" s="409" t="s">
        <v>534</v>
      </c>
      <c r="B4" s="410"/>
      <c r="C4" s="410"/>
      <c r="D4" s="410"/>
      <c r="E4" s="410"/>
      <c r="F4" s="410"/>
      <c r="G4" s="410"/>
      <c r="H4" s="410"/>
      <c r="I4" s="410"/>
      <c r="J4" s="410"/>
      <c r="K4" s="410"/>
      <c r="L4" s="410"/>
    </row>
    <row r="5" spans="1:51" ht="12" customHeight="1">
      <c r="A5" s="410"/>
      <c r="B5" s="410"/>
      <c r="C5" s="410"/>
      <c r="D5" s="410"/>
      <c r="E5" s="410"/>
      <c r="F5" s="410"/>
      <c r="G5" s="410"/>
      <c r="H5" s="410"/>
      <c r="I5" s="410"/>
      <c r="J5" s="410"/>
      <c r="K5" s="410"/>
      <c r="L5" s="410"/>
      <c r="N5" s="465" t="s">
        <v>333</v>
      </c>
      <c r="O5" s="466"/>
      <c r="P5" s="466"/>
      <c r="Q5" s="466"/>
      <c r="R5" s="466"/>
      <c r="S5" s="466"/>
      <c r="T5" s="466"/>
      <c r="U5" s="466"/>
      <c r="V5" s="466"/>
      <c r="W5" s="466"/>
      <c r="X5" s="466"/>
      <c r="Y5" s="467"/>
      <c r="AA5" s="465" t="s">
        <v>334</v>
      </c>
      <c r="AB5" s="466"/>
      <c r="AC5" s="466"/>
      <c r="AD5" s="466"/>
      <c r="AE5" s="466"/>
      <c r="AF5" s="466"/>
      <c r="AG5" s="466"/>
      <c r="AH5" s="466"/>
      <c r="AI5" s="466"/>
      <c r="AJ5" s="466"/>
      <c r="AK5" s="466"/>
      <c r="AL5" s="467"/>
      <c r="AN5" s="465" t="s">
        <v>335</v>
      </c>
      <c r="AO5" s="466"/>
      <c r="AP5" s="466"/>
      <c r="AQ5" s="466"/>
      <c r="AR5" s="466"/>
      <c r="AS5" s="466"/>
      <c r="AT5" s="466"/>
      <c r="AU5" s="466"/>
      <c r="AV5" s="466"/>
      <c r="AW5" s="466"/>
      <c r="AX5" s="466"/>
      <c r="AY5" s="467"/>
    </row>
    <row r="6" spans="1:51" ht="23" customHeight="1">
      <c r="A6" s="410"/>
      <c r="B6" s="410"/>
      <c r="C6" s="410"/>
      <c r="D6" s="410"/>
      <c r="E6" s="410"/>
      <c r="F6" s="410"/>
      <c r="G6" s="410"/>
      <c r="H6" s="410"/>
      <c r="I6" s="410"/>
      <c r="J6" s="410"/>
      <c r="K6" s="410"/>
      <c r="L6" s="410"/>
      <c r="N6" s="477" t="s">
        <v>441</v>
      </c>
      <c r="O6" s="477"/>
      <c r="P6" s="228" t="s">
        <v>337</v>
      </c>
      <c r="Q6" s="229"/>
      <c r="R6" s="228" t="s">
        <v>515</v>
      </c>
      <c r="S6" s="315" t="s">
        <v>236</v>
      </c>
      <c r="T6" s="315" t="s">
        <v>104</v>
      </c>
      <c r="U6" s="315" t="s">
        <v>103</v>
      </c>
      <c r="V6" s="315" t="s">
        <v>218</v>
      </c>
      <c r="W6" s="315" t="s">
        <v>217</v>
      </c>
      <c r="X6" s="315" t="s">
        <v>216</v>
      </c>
      <c r="Y6" s="315" t="s">
        <v>215</v>
      </c>
      <c r="AA6" s="477" t="s">
        <v>441</v>
      </c>
      <c r="AB6" s="477"/>
      <c r="AC6" s="228" t="s">
        <v>338</v>
      </c>
      <c r="AD6" s="229"/>
      <c r="AE6" s="228" t="s">
        <v>515</v>
      </c>
      <c r="AF6" s="315" t="s">
        <v>236</v>
      </c>
      <c r="AG6" s="315" t="s">
        <v>104</v>
      </c>
      <c r="AH6" s="315" t="s">
        <v>103</v>
      </c>
      <c r="AI6" s="315" t="s">
        <v>218</v>
      </c>
      <c r="AJ6" s="315" t="s">
        <v>217</v>
      </c>
      <c r="AK6" s="315" t="s">
        <v>216</v>
      </c>
      <c r="AL6" s="315" t="s">
        <v>215</v>
      </c>
      <c r="AN6" s="477" t="s">
        <v>441</v>
      </c>
      <c r="AO6" s="477"/>
      <c r="AP6" s="228" t="s">
        <v>339</v>
      </c>
      <c r="AQ6" s="229"/>
      <c r="AR6" s="228" t="s">
        <v>515</v>
      </c>
      <c r="AS6" s="315" t="s">
        <v>236</v>
      </c>
      <c r="AT6" s="315" t="s">
        <v>104</v>
      </c>
      <c r="AU6" s="315" t="s">
        <v>103</v>
      </c>
      <c r="AV6" s="315" t="s">
        <v>218</v>
      </c>
      <c r="AW6" s="315" t="s">
        <v>217</v>
      </c>
      <c r="AX6" s="315" t="s">
        <v>216</v>
      </c>
      <c r="AY6" s="315" t="s">
        <v>215</v>
      </c>
    </row>
    <row r="7" spans="1:51" ht="12" customHeight="1">
      <c r="A7" s="410"/>
      <c r="B7" s="410"/>
      <c r="C7" s="410"/>
      <c r="D7" s="410"/>
      <c r="E7" s="410"/>
      <c r="F7" s="410"/>
      <c r="G7" s="410"/>
      <c r="H7" s="410"/>
      <c r="I7" s="410"/>
      <c r="J7" s="410"/>
      <c r="K7" s="410"/>
      <c r="L7" s="410"/>
      <c r="N7" s="481" t="s">
        <v>286</v>
      </c>
      <c r="O7" s="230">
        <v>1</v>
      </c>
      <c r="P7" s="238">
        <v>30.857387577287874</v>
      </c>
      <c r="Q7" s="239"/>
      <c r="R7" s="240">
        <v>22.275256801615114</v>
      </c>
      <c r="S7" s="241">
        <f>P7-R7</f>
        <v>8.5821307756727592</v>
      </c>
      <c r="T7" s="242"/>
      <c r="U7" s="243"/>
      <c r="V7" s="243"/>
      <c r="W7" s="243"/>
      <c r="X7" s="244"/>
      <c r="Y7" s="245"/>
      <c r="AA7" s="481" t="s">
        <v>286</v>
      </c>
      <c r="AB7" s="311">
        <v>1</v>
      </c>
      <c r="AC7" s="238">
        <v>22.500630283497543</v>
      </c>
      <c r="AD7" s="239"/>
      <c r="AE7" s="240">
        <v>19.856310427429008</v>
      </c>
      <c r="AF7" s="241">
        <f>AC7-AE7</f>
        <v>2.6443198560685346</v>
      </c>
      <c r="AG7" s="242"/>
      <c r="AH7" s="243"/>
      <c r="AI7" s="243"/>
      <c r="AJ7" s="243"/>
      <c r="AK7" s="244"/>
      <c r="AL7" s="245"/>
      <c r="AN7" s="478" t="s">
        <v>286</v>
      </c>
      <c r="AO7" s="230">
        <v>1</v>
      </c>
      <c r="AP7" s="241">
        <v>26.70100489596819</v>
      </c>
      <c r="AQ7" s="239"/>
      <c r="AR7" s="241">
        <v>19.596843919639589</v>
      </c>
      <c r="AS7" s="241">
        <f>AP7-AR7</f>
        <v>7.1041609763286004</v>
      </c>
      <c r="AT7" s="244"/>
      <c r="AU7" s="244"/>
      <c r="AV7" s="244"/>
      <c r="AW7" s="244"/>
      <c r="AX7" s="244"/>
      <c r="AY7" s="245"/>
    </row>
    <row r="8" spans="1:51" ht="20" customHeight="1">
      <c r="A8" s="410"/>
      <c r="B8" s="410"/>
      <c r="C8" s="410"/>
      <c r="D8" s="410"/>
      <c r="E8" s="410"/>
      <c r="F8" s="410"/>
      <c r="G8" s="410"/>
      <c r="H8" s="410"/>
      <c r="I8" s="410"/>
      <c r="J8" s="410"/>
      <c r="K8" s="410"/>
      <c r="L8" s="410"/>
      <c r="N8" s="482"/>
      <c r="O8" s="230">
        <v>2</v>
      </c>
      <c r="P8" s="238">
        <v>30.245038073485958</v>
      </c>
      <c r="Q8" s="239"/>
      <c r="R8" s="240">
        <v>22.869326777929576</v>
      </c>
      <c r="S8" s="241">
        <f>P8-R8</f>
        <v>7.3757112955563819</v>
      </c>
      <c r="T8" s="242"/>
      <c r="U8" s="243"/>
      <c r="V8" s="243"/>
      <c r="W8" s="243"/>
      <c r="X8" s="244"/>
      <c r="Y8" s="247"/>
      <c r="AA8" s="482"/>
      <c r="AB8" s="311">
        <v>2</v>
      </c>
      <c r="AC8" s="238">
        <v>22.962027665008687</v>
      </c>
      <c r="AD8" s="239"/>
      <c r="AE8" s="240">
        <v>20.246953297283852</v>
      </c>
      <c r="AF8" s="241">
        <f>AC8-AE8</f>
        <v>2.715074367724835</v>
      </c>
      <c r="AG8" s="242"/>
      <c r="AH8" s="243"/>
      <c r="AI8" s="243"/>
      <c r="AJ8" s="243"/>
      <c r="AK8" s="244"/>
      <c r="AL8" s="247"/>
      <c r="AN8" s="479"/>
      <c r="AO8" s="230">
        <v>2</v>
      </c>
      <c r="AP8" s="241">
        <v>25.714541758200312</v>
      </c>
      <c r="AQ8" s="239"/>
      <c r="AR8" s="241">
        <v>19.632119164325395</v>
      </c>
      <c r="AS8" s="241">
        <f t="shared" ref="AS8:AS20" si="0">AP8-AR8</f>
        <v>6.0824225938749166</v>
      </c>
      <c r="AT8" s="244"/>
      <c r="AU8" s="244"/>
      <c r="AV8" s="244"/>
      <c r="AW8" s="244"/>
      <c r="AX8" s="244"/>
      <c r="AY8" s="247"/>
    </row>
    <row r="9" spans="1:51" ht="12" customHeight="1">
      <c r="A9" s="410"/>
      <c r="B9" s="410"/>
      <c r="C9" s="410"/>
      <c r="D9" s="410"/>
      <c r="E9" s="410"/>
      <c r="F9" s="410"/>
      <c r="G9" s="410"/>
      <c r="H9" s="410"/>
      <c r="I9" s="410"/>
      <c r="J9" s="410"/>
      <c r="K9" s="410"/>
      <c r="L9" s="410"/>
      <c r="N9" s="483"/>
      <c r="O9" s="230">
        <v>3</v>
      </c>
      <c r="P9" s="238">
        <v>30.887147674443781</v>
      </c>
      <c r="Q9" s="239"/>
      <c r="R9" s="240">
        <v>22.916827998403779</v>
      </c>
      <c r="S9" s="241">
        <f>P9-R9</f>
        <v>7.9703196760400026</v>
      </c>
      <c r="T9" s="241">
        <f>AVERAGE(S7:S9)</f>
        <v>7.9760539157563812</v>
      </c>
      <c r="U9" s="241">
        <f>STDEV(S7:S9)</f>
        <v>0.60323018129890615</v>
      </c>
      <c r="V9" s="241">
        <f>U9/SQRT(3)</f>
        <v>0.34827510755623026</v>
      </c>
      <c r="W9" s="241">
        <v>1</v>
      </c>
      <c r="X9" s="241">
        <f>2^-(0-V9)</f>
        <v>1.2730376677190474</v>
      </c>
      <c r="Y9" s="241">
        <f>2^-(0+V9)</f>
        <v>0.7855227110378753</v>
      </c>
      <c r="AA9" s="483"/>
      <c r="AB9" s="311">
        <v>3</v>
      </c>
      <c r="AC9" s="238">
        <v>22.900092946724612</v>
      </c>
      <c r="AD9" s="239"/>
      <c r="AE9" s="240">
        <v>19.973555094125224</v>
      </c>
      <c r="AF9" s="241">
        <f>AC9-AE9</f>
        <v>2.9265378525993881</v>
      </c>
      <c r="AG9" s="241">
        <f>AVERAGE(AF7:AF9)</f>
        <v>2.7619773587975858</v>
      </c>
      <c r="AH9" s="241">
        <f>STDEV(AF7:AF9)</f>
        <v>0.14683891623186998</v>
      </c>
      <c r="AI9" s="241">
        <f>AH9/SQRT(3)</f>
        <v>8.4777487813983046E-2</v>
      </c>
      <c r="AJ9" s="241">
        <v>1</v>
      </c>
      <c r="AK9" s="241">
        <f>2^-(0-AI9)</f>
        <v>1.060524160194473</v>
      </c>
      <c r="AL9" s="241">
        <f>2^-(0+AI9)</f>
        <v>0.94292995627428755</v>
      </c>
      <c r="AN9" s="479"/>
      <c r="AO9" s="230">
        <v>3</v>
      </c>
      <c r="AP9" s="241">
        <v>26.357786840716209</v>
      </c>
      <c r="AQ9" s="239"/>
      <c r="AR9" s="241">
        <v>19.561945180098377</v>
      </c>
      <c r="AS9" s="241">
        <f t="shared" si="0"/>
        <v>6.7958416606178318</v>
      </c>
      <c r="AT9" s="244"/>
      <c r="AU9" s="244"/>
      <c r="AV9" s="244"/>
      <c r="AW9" s="244"/>
      <c r="AX9" s="244"/>
      <c r="AY9" s="247"/>
    </row>
    <row r="10" spans="1:51" ht="10" customHeight="1">
      <c r="A10" s="410"/>
      <c r="B10" s="410"/>
      <c r="C10" s="410"/>
      <c r="D10" s="410"/>
      <c r="E10" s="410"/>
      <c r="F10" s="410"/>
      <c r="G10" s="410"/>
      <c r="H10" s="410"/>
      <c r="I10" s="410"/>
      <c r="J10" s="410"/>
      <c r="K10" s="410"/>
      <c r="L10" s="410"/>
      <c r="N10" s="248"/>
      <c r="O10" s="249"/>
      <c r="P10" s="250"/>
      <c r="Q10" s="234"/>
      <c r="R10" s="251"/>
      <c r="S10" s="236"/>
      <c r="Y10" s="252"/>
      <c r="AA10" s="248"/>
      <c r="AB10" s="313"/>
      <c r="AC10" s="250"/>
      <c r="AD10" s="234"/>
      <c r="AE10" s="251"/>
      <c r="AF10" s="236"/>
      <c r="AL10" s="252"/>
      <c r="AN10" s="479"/>
      <c r="AO10" s="230">
        <v>4</v>
      </c>
      <c r="AP10" s="241">
        <v>26.671670852131193</v>
      </c>
      <c r="AQ10" s="239"/>
      <c r="AR10" s="241">
        <v>19.313228839781495</v>
      </c>
      <c r="AS10" s="241">
        <f t="shared" si="0"/>
        <v>7.3584420123496983</v>
      </c>
      <c r="AT10" s="244"/>
      <c r="AU10" s="244"/>
      <c r="AV10" s="244"/>
      <c r="AW10" s="244"/>
      <c r="AX10" s="242"/>
      <c r="AY10" s="253"/>
    </row>
    <row r="11" spans="1:51">
      <c r="N11" s="474" t="s">
        <v>318</v>
      </c>
      <c r="O11" s="311">
        <v>1</v>
      </c>
      <c r="P11" s="238">
        <v>32.437478984521661</v>
      </c>
      <c r="Q11" s="240"/>
      <c r="R11" s="240">
        <v>23.763692414685533</v>
      </c>
      <c r="S11" s="241">
        <f t="shared" ref="S11:S16" si="1">P11-R11</f>
        <v>8.6737865698361283</v>
      </c>
      <c r="T11" s="242"/>
      <c r="U11" s="242"/>
      <c r="V11" s="242"/>
      <c r="W11" s="242"/>
      <c r="X11" s="242"/>
      <c r="Y11" s="253"/>
      <c r="AA11" s="474" t="s">
        <v>318</v>
      </c>
      <c r="AB11" s="311">
        <v>1</v>
      </c>
      <c r="AC11" s="238">
        <v>22.755891169907471</v>
      </c>
      <c r="AD11" s="240"/>
      <c r="AE11" s="240">
        <v>20.167226642107408</v>
      </c>
      <c r="AF11" s="241">
        <f t="shared" ref="AF11:AF16" si="2">AC11-AE11</f>
        <v>2.5886645278000628</v>
      </c>
      <c r="AG11" s="242"/>
      <c r="AH11" s="242"/>
      <c r="AI11" s="242"/>
      <c r="AJ11" s="242"/>
      <c r="AK11" s="242"/>
      <c r="AL11" s="253"/>
      <c r="AN11" s="479"/>
      <c r="AO11" s="230">
        <v>5</v>
      </c>
      <c r="AP11" s="241">
        <v>27.056695944846048</v>
      </c>
      <c r="AQ11" s="239"/>
      <c r="AR11" s="241">
        <v>19.576037660989954</v>
      </c>
      <c r="AS11" s="241">
        <f t="shared" si="0"/>
        <v>7.4806582838560942</v>
      </c>
      <c r="AT11" s="244"/>
      <c r="AU11" s="244"/>
      <c r="AV11" s="244"/>
      <c r="AW11" s="244"/>
      <c r="AX11" s="242"/>
      <c r="AY11" s="253"/>
    </row>
    <row r="12" spans="1:51">
      <c r="N12" s="475"/>
      <c r="O12" s="311">
        <v>2</v>
      </c>
      <c r="P12" s="238">
        <v>29.888893045144073</v>
      </c>
      <c r="Q12" s="240"/>
      <c r="R12" s="240">
        <v>22.315959896539461</v>
      </c>
      <c r="S12" s="241">
        <f t="shared" si="1"/>
        <v>7.5729331486046121</v>
      </c>
      <c r="T12" s="242"/>
      <c r="U12" s="242"/>
      <c r="V12" s="242"/>
      <c r="W12" s="242"/>
      <c r="X12" s="257"/>
      <c r="Y12" s="258"/>
      <c r="AA12" s="475"/>
      <c r="AB12" s="311">
        <v>2</v>
      </c>
      <c r="AC12" s="238">
        <v>22.512770266318448</v>
      </c>
      <c r="AD12" s="240"/>
      <c r="AE12" s="240">
        <v>20.017704385550338</v>
      </c>
      <c r="AF12" s="241">
        <f t="shared" si="2"/>
        <v>2.4950658807681094</v>
      </c>
      <c r="AG12" s="242"/>
      <c r="AH12" s="242"/>
      <c r="AI12" s="242"/>
      <c r="AJ12" s="242"/>
      <c r="AK12" s="257"/>
      <c r="AL12" s="258"/>
      <c r="AN12" s="479"/>
      <c r="AO12" s="230">
        <v>6</v>
      </c>
      <c r="AP12" s="241">
        <v>28.143200353696564</v>
      </c>
      <c r="AQ12" s="239"/>
      <c r="AR12" s="241">
        <v>19.716082426659383</v>
      </c>
      <c r="AS12" s="241">
        <f t="shared" si="0"/>
        <v>8.4271179270371803</v>
      </c>
      <c r="AT12" s="244"/>
      <c r="AU12" s="244"/>
      <c r="AV12" s="244"/>
      <c r="AW12" s="244"/>
      <c r="AX12" s="242"/>
      <c r="AY12" s="253"/>
    </row>
    <row r="13" spans="1:51">
      <c r="A13" s="465" t="s">
        <v>332</v>
      </c>
      <c r="B13" s="466"/>
      <c r="C13" s="466"/>
      <c r="D13" s="466"/>
      <c r="E13" s="466"/>
      <c r="F13" s="466"/>
      <c r="G13" s="466"/>
      <c r="H13" s="466"/>
      <c r="I13" s="466"/>
      <c r="J13" s="466"/>
      <c r="K13" s="466"/>
      <c r="L13" s="467"/>
      <c r="N13" s="475"/>
      <c r="O13" s="311">
        <v>3</v>
      </c>
      <c r="P13" s="238">
        <v>30.235452473903877</v>
      </c>
      <c r="Q13" s="240"/>
      <c r="R13" s="240">
        <v>22.856436953012889</v>
      </c>
      <c r="S13" s="241">
        <f t="shared" si="1"/>
        <v>7.379015520890988</v>
      </c>
      <c r="T13" s="242"/>
      <c r="U13" s="242"/>
      <c r="V13" s="242"/>
      <c r="W13" s="242"/>
      <c r="X13" s="257"/>
      <c r="Y13" s="258"/>
      <c r="AA13" s="475"/>
      <c r="AB13" s="311">
        <v>3</v>
      </c>
      <c r="AC13" s="238">
        <v>23.074406812782108</v>
      </c>
      <c r="AD13" s="240"/>
      <c r="AE13" s="240">
        <v>20.341040778008697</v>
      </c>
      <c r="AF13" s="241">
        <f t="shared" si="2"/>
        <v>2.733366034773411</v>
      </c>
      <c r="AG13" s="242"/>
      <c r="AH13" s="242"/>
      <c r="AI13" s="242"/>
      <c r="AJ13" s="242"/>
      <c r="AK13" s="257"/>
      <c r="AL13" s="258"/>
      <c r="AN13" s="479"/>
      <c r="AO13" s="230">
        <v>7</v>
      </c>
      <c r="AP13" s="241">
        <v>25.962178943451399</v>
      </c>
      <c r="AQ13" s="239"/>
      <c r="AR13" s="241">
        <v>19.391301263416334</v>
      </c>
      <c r="AS13" s="241">
        <f t="shared" si="0"/>
        <v>6.5708776800350641</v>
      </c>
      <c r="AT13" s="244"/>
      <c r="AU13" s="244"/>
      <c r="AV13" s="244"/>
      <c r="AW13" s="244"/>
      <c r="AX13" s="242"/>
      <c r="AY13" s="253"/>
    </row>
    <row r="14" spans="1:51" ht="24" customHeight="1">
      <c r="A14" s="468" t="s">
        <v>327</v>
      </c>
      <c r="B14" s="397"/>
      <c r="C14" s="228" t="s">
        <v>336</v>
      </c>
      <c r="D14" s="229"/>
      <c r="E14" s="228" t="s">
        <v>515</v>
      </c>
      <c r="F14" s="315" t="s">
        <v>236</v>
      </c>
      <c r="G14" s="315" t="s">
        <v>104</v>
      </c>
      <c r="H14" s="315" t="s">
        <v>103</v>
      </c>
      <c r="I14" s="315" t="s">
        <v>218</v>
      </c>
      <c r="J14" s="315" t="s">
        <v>217</v>
      </c>
      <c r="K14" s="315" t="s">
        <v>216</v>
      </c>
      <c r="L14" s="315" t="s">
        <v>215</v>
      </c>
      <c r="N14" s="475"/>
      <c r="O14" s="311">
        <v>4</v>
      </c>
      <c r="P14" s="238">
        <v>29.93782655382698</v>
      </c>
      <c r="Q14" s="240"/>
      <c r="R14" s="240">
        <v>22.610624079940401</v>
      </c>
      <c r="S14" s="241">
        <f t="shared" si="1"/>
        <v>7.3272024738865795</v>
      </c>
      <c r="T14" s="242"/>
      <c r="U14" s="242"/>
      <c r="V14" s="242"/>
      <c r="W14" s="242"/>
      <c r="X14" s="242"/>
      <c r="Y14" s="253"/>
      <c r="AA14" s="475"/>
      <c r="AB14" s="311">
        <v>4</v>
      </c>
      <c r="AC14" s="238">
        <v>23.28393663154997</v>
      </c>
      <c r="AD14" s="240"/>
      <c r="AE14" s="240">
        <v>20.372710212321216</v>
      </c>
      <c r="AF14" s="241">
        <f t="shared" si="2"/>
        <v>2.911226419228754</v>
      </c>
      <c r="AG14" s="242"/>
      <c r="AH14" s="242"/>
      <c r="AI14" s="242"/>
      <c r="AJ14" s="242"/>
      <c r="AK14" s="242"/>
      <c r="AL14" s="253"/>
      <c r="AN14" s="479"/>
      <c r="AO14" s="230">
        <v>8</v>
      </c>
      <c r="AP14" s="241">
        <v>27.762626505555922</v>
      </c>
      <c r="AQ14" s="239"/>
      <c r="AR14" s="241">
        <v>19.615634305549492</v>
      </c>
      <c r="AS14" s="241">
        <f t="shared" si="0"/>
        <v>8.1469922000064301</v>
      </c>
      <c r="AT14" s="244"/>
      <c r="AU14" s="244"/>
      <c r="AV14" s="244"/>
      <c r="AW14" s="244"/>
      <c r="AX14" s="242"/>
      <c r="AY14" s="253"/>
    </row>
    <row r="15" spans="1:51" ht="12" customHeight="1">
      <c r="A15" s="469" t="s">
        <v>286</v>
      </c>
      <c r="B15" s="230">
        <v>1</v>
      </c>
      <c r="C15" s="231">
        <v>28.55</v>
      </c>
      <c r="D15" s="232"/>
      <c r="E15" s="231">
        <v>23.07</v>
      </c>
      <c r="F15" s="233">
        <f>C15-E15</f>
        <v>5.48</v>
      </c>
      <c r="G15" s="234"/>
      <c r="H15" s="235"/>
      <c r="I15" s="235"/>
      <c r="J15" s="235"/>
      <c r="K15" s="236"/>
      <c r="L15" s="237"/>
      <c r="N15" s="475"/>
      <c r="O15" s="311">
        <v>5</v>
      </c>
      <c r="P15" s="238">
        <v>30.098251397005534</v>
      </c>
      <c r="Q15" s="240"/>
      <c r="R15" s="240">
        <v>22.949645727362729</v>
      </c>
      <c r="S15" s="241">
        <f t="shared" si="1"/>
        <v>7.1486056696428051</v>
      </c>
      <c r="T15" s="242"/>
      <c r="U15" s="242"/>
      <c r="V15" s="242"/>
      <c r="W15" s="242"/>
      <c r="X15" s="242"/>
      <c r="Y15" s="260"/>
      <c r="AA15" s="475"/>
      <c r="AB15" s="311">
        <v>5</v>
      </c>
      <c r="AC15" s="238">
        <v>22.799642415359134</v>
      </c>
      <c r="AD15" s="240"/>
      <c r="AE15" s="240">
        <v>20.287125628369658</v>
      </c>
      <c r="AF15" s="241">
        <f t="shared" si="2"/>
        <v>2.512516786989476</v>
      </c>
      <c r="AG15" s="242"/>
      <c r="AH15" s="242"/>
      <c r="AI15" s="242"/>
      <c r="AJ15" s="242"/>
      <c r="AK15" s="242"/>
      <c r="AL15" s="260"/>
      <c r="AN15" s="479"/>
      <c r="AO15" s="230">
        <v>9</v>
      </c>
      <c r="AP15" s="241">
        <v>26.3190450664978</v>
      </c>
      <c r="AQ15" s="239"/>
      <c r="AR15" s="241">
        <v>19.507889257426378</v>
      </c>
      <c r="AS15" s="241">
        <f t="shared" si="0"/>
        <v>6.8111558090714226</v>
      </c>
      <c r="AT15" s="244"/>
      <c r="AU15" s="244"/>
      <c r="AV15" s="244"/>
      <c r="AW15" s="244"/>
      <c r="AX15" s="242"/>
      <c r="AY15" s="253"/>
    </row>
    <row r="16" spans="1:51" ht="12" customHeight="1">
      <c r="A16" s="469"/>
      <c r="B16" s="230">
        <v>2</v>
      </c>
      <c r="C16" s="231">
        <v>29.52</v>
      </c>
      <c r="D16" s="232"/>
      <c r="E16" s="231">
        <v>24.1</v>
      </c>
      <c r="F16" s="233">
        <f>C16-E16</f>
        <v>5.4199999999999982</v>
      </c>
      <c r="G16" s="234"/>
      <c r="H16" s="235"/>
      <c r="I16" s="235"/>
      <c r="J16" s="235"/>
      <c r="K16" s="236"/>
      <c r="L16" s="246"/>
      <c r="N16" s="476"/>
      <c r="O16" s="230">
        <v>6</v>
      </c>
      <c r="P16" s="238">
        <v>31.269049461868669</v>
      </c>
      <c r="Q16" s="240"/>
      <c r="R16" s="240">
        <v>23.286895779554406</v>
      </c>
      <c r="S16" s="241">
        <f t="shared" si="1"/>
        <v>7.9821536823142623</v>
      </c>
      <c r="T16" s="241">
        <f>AVERAGE(S11:S16)</f>
        <v>7.6806161775292283</v>
      </c>
      <c r="U16" s="241">
        <f>STDEV(S11:S16)</f>
        <v>0.56352591993164036</v>
      </c>
      <c r="V16" s="241">
        <f>U16/SQRT(6)</f>
        <v>0.23005849344416796</v>
      </c>
      <c r="W16" s="241">
        <f>2^-(T16-T9)</f>
        <v>1.227257291515385</v>
      </c>
      <c r="X16" s="241">
        <f>2^-(T16-T9-V16)</f>
        <v>1.4394286030136672</v>
      </c>
      <c r="Y16" s="241">
        <f>2^-(T16-T9+V16)</f>
        <v>1.0463599628521334</v>
      </c>
      <c r="AA16" s="476"/>
      <c r="AB16" s="311">
        <v>6</v>
      </c>
      <c r="AC16" s="238">
        <v>23.401319971959371</v>
      </c>
      <c r="AD16" s="240"/>
      <c r="AE16" s="240">
        <v>20.726438435200851</v>
      </c>
      <c r="AF16" s="241">
        <f t="shared" si="2"/>
        <v>2.6748815367585195</v>
      </c>
      <c r="AG16" s="241">
        <f>AVERAGE(AF11:AF16)</f>
        <v>2.6526201977197221</v>
      </c>
      <c r="AH16" s="241">
        <f>STDEV(AF11:AF16)</f>
        <v>0.15648341217118786</v>
      </c>
      <c r="AI16" s="241">
        <f>AH16/SQRT(6)</f>
        <v>6.3884085504839497E-2</v>
      </c>
      <c r="AJ16" s="241">
        <f>2^-(AG16-AG9)</f>
        <v>1.0787474589638513</v>
      </c>
      <c r="AK16" s="241">
        <f>2^-(AG16-AG9-AI16)</f>
        <v>1.1275889511163173</v>
      </c>
      <c r="AL16" s="241">
        <f>2^-(AG16-AG9+AI16)</f>
        <v>1.0320215350362405</v>
      </c>
      <c r="AN16" s="479"/>
      <c r="AO16" s="230">
        <v>10</v>
      </c>
      <c r="AP16" s="241">
        <v>26.025448484004837</v>
      </c>
      <c r="AQ16" s="239"/>
      <c r="AR16" s="241">
        <v>19.418702394928026</v>
      </c>
      <c r="AS16" s="241">
        <f t="shared" si="0"/>
        <v>6.606746089076811</v>
      </c>
      <c r="AT16" s="244"/>
      <c r="AU16" s="244"/>
      <c r="AV16" s="244"/>
      <c r="AW16" s="244"/>
      <c r="AX16" s="242"/>
      <c r="AY16" s="253"/>
    </row>
    <row r="17" spans="1:51">
      <c r="A17" s="469"/>
      <c r="B17" s="230">
        <v>3</v>
      </c>
      <c r="C17" s="231">
        <v>30.6</v>
      </c>
      <c r="D17" s="232"/>
      <c r="E17" s="231">
        <v>25.07</v>
      </c>
      <c r="F17" s="233">
        <f>C17-E17</f>
        <v>5.5300000000000011</v>
      </c>
      <c r="G17" s="234"/>
      <c r="H17" s="235"/>
      <c r="I17" s="235"/>
      <c r="J17" s="235"/>
      <c r="K17" s="236"/>
      <c r="L17" s="246"/>
      <c r="N17" s="261"/>
      <c r="O17" s="262"/>
      <c r="P17" s="262"/>
      <c r="Q17" s="262"/>
      <c r="R17" s="262"/>
      <c r="S17" s="262"/>
      <c r="T17" s="262"/>
      <c r="U17" s="262"/>
      <c r="V17" s="262"/>
      <c r="W17" s="262"/>
      <c r="X17" s="262"/>
      <c r="Y17" s="262"/>
      <c r="AN17" s="479"/>
      <c r="AO17" s="230">
        <v>11</v>
      </c>
      <c r="AP17" s="241">
        <v>26.711579939907271</v>
      </c>
      <c r="AQ17" s="239"/>
      <c r="AR17" s="241">
        <v>19.527781062549966</v>
      </c>
      <c r="AS17" s="241">
        <f t="shared" si="0"/>
        <v>7.1837988773573045</v>
      </c>
      <c r="AT17" s="244"/>
      <c r="AU17" s="244"/>
      <c r="AV17" s="244"/>
      <c r="AW17" s="244"/>
      <c r="AX17" s="242"/>
      <c r="AY17" s="253"/>
    </row>
    <row r="18" spans="1:51">
      <c r="A18" s="469"/>
      <c r="B18" s="230">
        <v>4</v>
      </c>
      <c r="C18" s="231">
        <v>29.27</v>
      </c>
      <c r="D18" s="232"/>
      <c r="E18" s="231">
        <v>23.83</v>
      </c>
      <c r="F18" s="233">
        <f>C18-E18</f>
        <v>5.4400000000000013</v>
      </c>
      <c r="G18" s="233">
        <f>AVERAGE(F15:F18)</f>
        <v>5.4675000000000002</v>
      </c>
      <c r="H18" s="233">
        <f>STDEV(F15:F18)</f>
        <v>4.8562674281112439E-2</v>
      </c>
      <c r="I18" s="233">
        <f>H18/SQRT(4)</f>
        <v>2.428133714055622E-2</v>
      </c>
      <c r="J18" s="233">
        <v>1</v>
      </c>
      <c r="K18" s="233">
        <f>2^-(0-I18)</f>
        <v>1.016972971868257</v>
      </c>
      <c r="L18" s="233">
        <f>2^-(0+I18)</f>
        <v>0.9833103019079491</v>
      </c>
      <c r="N18" s="261"/>
      <c r="O18" s="249"/>
      <c r="P18" s="263"/>
      <c r="Q18" s="264"/>
      <c r="R18" s="264"/>
      <c r="S18" s="244"/>
      <c r="T18" s="262"/>
      <c r="U18" s="262"/>
      <c r="V18" s="262"/>
      <c r="W18" s="262"/>
      <c r="X18" s="262"/>
      <c r="Y18" s="262"/>
      <c r="AN18" s="479"/>
      <c r="AO18" s="230">
        <v>12</v>
      </c>
      <c r="AP18" s="241">
        <v>26.559343145939238</v>
      </c>
      <c r="AQ18" s="239"/>
      <c r="AR18" s="241">
        <v>19.401715515858456</v>
      </c>
      <c r="AS18" s="241">
        <f t="shared" si="0"/>
        <v>7.157627630080782</v>
      </c>
      <c r="AT18" s="244"/>
      <c r="AU18" s="244"/>
      <c r="AV18" s="244"/>
      <c r="AW18" s="244"/>
      <c r="AX18" s="242"/>
      <c r="AY18" s="253"/>
    </row>
    <row r="19" spans="1:51" ht="12" customHeight="1">
      <c r="A19" s="234"/>
      <c r="B19" s="234"/>
      <c r="C19" s="234"/>
      <c r="D19" s="234"/>
      <c r="E19" s="234"/>
      <c r="F19" s="234"/>
      <c r="G19" s="234"/>
      <c r="H19" s="234"/>
      <c r="I19" s="234"/>
      <c r="J19" s="234"/>
      <c r="K19" s="234"/>
      <c r="L19" s="254"/>
      <c r="N19" s="465" t="s">
        <v>340</v>
      </c>
      <c r="O19" s="466"/>
      <c r="P19" s="466"/>
      <c r="Q19" s="466"/>
      <c r="R19" s="466"/>
      <c r="S19" s="466"/>
      <c r="T19" s="466"/>
      <c r="U19" s="466"/>
      <c r="V19" s="466"/>
      <c r="W19" s="466"/>
      <c r="X19" s="466"/>
      <c r="Y19" s="467"/>
      <c r="AA19" s="465" t="s">
        <v>341</v>
      </c>
      <c r="AB19" s="466"/>
      <c r="AC19" s="466"/>
      <c r="AD19" s="466"/>
      <c r="AE19" s="466"/>
      <c r="AF19" s="466"/>
      <c r="AG19" s="466"/>
      <c r="AH19" s="466"/>
      <c r="AI19" s="466"/>
      <c r="AJ19" s="466"/>
      <c r="AK19" s="466"/>
      <c r="AL19" s="467"/>
      <c r="AN19" s="479"/>
      <c r="AO19" s="230">
        <v>13</v>
      </c>
      <c r="AP19" s="241">
        <v>26.801301007563961</v>
      </c>
      <c r="AQ19" s="239"/>
      <c r="AR19" s="241">
        <v>19.822623349981196</v>
      </c>
      <c r="AS19" s="241">
        <f t="shared" si="0"/>
        <v>6.9786776575827645</v>
      </c>
      <c r="AT19" s="244"/>
      <c r="AU19" s="244"/>
      <c r="AV19" s="244"/>
      <c r="AW19" s="244"/>
      <c r="AX19" s="242"/>
      <c r="AY19" s="260"/>
    </row>
    <row r="20" spans="1:51" ht="22" customHeight="1">
      <c r="A20" s="470" t="s">
        <v>318</v>
      </c>
      <c r="B20" s="230">
        <v>1</v>
      </c>
      <c r="C20" s="231">
        <v>28.33</v>
      </c>
      <c r="D20" s="231"/>
      <c r="E20" s="231">
        <v>23.09</v>
      </c>
      <c r="F20" s="233">
        <f t="shared" ref="F20:F26" si="3">C20-E20</f>
        <v>5.2399999999999984</v>
      </c>
      <c r="G20" s="234"/>
      <c r="H20" s="234"/>
      <c r="I20" s="234"/>
      <c r="J20" s="234"/>
      <c r="K20" s="255"/>
      <c r="L20" s="256"/>
      <c r="N20" s="477" t="s">
        <v>441</v>
      </c>
      <c r="O20" s="477"/>
      <c r="P20" s="228" t="s">
        <v>342</v>
      </c>
      <c r="Q20" s="229"/>
      <c r="R20" s="228" t="s">
        <v>515</v>
      </c>
      <c r="S20" s="315" t="s">
        <v>236</v>
      </c>
      <c r="T20" s="315" t="s">
        <v>104</v>
      </c>
      <c r="U20" s="315" t="s">
        <v>103</v>
      </c>
      <c r="V20" s="315" t="s">
        <v>218</v>
      </c>
      <c r="W20" s="315" t="s">
        <v>217</v>
      </c>
      <c r="X20" s="315" t="s">
        <v>216</v>
      </c>
      <c r="Y20" s="315" t="s">
        <v>215</v>
      </c>
      <c r="AA20" s="477" t="s">
        <v>441</v>
      </c>
      <c r="AB20" s="477"/>
      <c r="AC20" s="228" t="s">
        <v>343</v>
      </c>
      <c r="AD20" s="229"/>
      <c r="AE20" s="228" t="s">
        <v>515</v>
      </c>
      <c r="AF20" s="315" t="s">
        <v>236</v>
      </c>
      <c r="AG20" s="315" t="s">
        <v>104</v>
      </c>
      <c r="AH20" s="315" t="s">
        <v>103</v>
      </c>
      <c r="AI20" s="315" t="s">
        <v>218</v>
      </c>
      <c r="AJ20" s="315" t="s">
        <v>217</v>
      </c>
      <c r="AK20" s="315" t="s">
        <v>216</v>
      </c>
      <c r="AL20" s="315" t="s">
        <v>215</v>
      </c>
      <c r="AN20" s="479"/>
      <c r="AO20" s="230">
        <v>14</v>
      </c>
      <c r="AP20" s="266">
        <v>26.494897044167089</v>
      </c>
      <c r="AQ20" s="267"/>
      <c r="AR20" s="266">
        <v>19.797283687616748</v>
      </c>
      <c r="AS20" s="266">
        <f t="shared" si="0"/>
        <v>6.6976133565503417</v>
      </c>
      <c r="AT20" s="266">
        <f>AVERAGE(AS7:AS20)</f>
        <v>7.1001523395589459</v>
      </c>
      <c r="AU20" s="266">
        <f>STDEV(AS7:AS20)</f>
        <v>0.61960277955360776</v>
      </c>
      <c r="AV20" s="266">
        <f>AU20/SQRT(14)</f>
        <v>0.16559580835588733</v>
      </c>
      <c r="AW20" s="266">
        <v>1</v>
      </c>
      <c r="AX20" s="266">
        <f>2^-(0-AV20)</f>
        <v>1.1216291960499809</v>
      </c>
      <c r="AY20" s="266">
        <f>2^-(0+AV20)</f>
        <v>0.89156024426047398</v>
      </c>
    </row>
    <row r="21" spans="1:51">
      <c r="A21" s="470"/>
      <c r="B21" s="230">
        <v>2</v>
      </c>
      <c r="C21" s="231">
        <v>28.98</v>
      </c>
      <c r="D21" s="231"/>
      <c r="E21" s="231">
        <v>23.55</v>
      </c>
      <c r="F21" s="233">
        <f t="shared" si="3"/>
        <v>5.43</v>
      </c>
      <c r="G21" s="234"/>
      <c r="H21" s="234"/>
      <c r="I21" s="234"/>
      <c r="J21" s="234"/>
      <c r="K21" s="255"/>
      <c r="L21" s="256"/>
      <c r="N21" s="481" t="s">
        <v>286</v>
      </c>
      <c r="O21" s="230">
        <v>1</v>
      </c>
      <c r="P21" s="238">
        <v>24.304134043622593</v>
      </c>
      <c r="Q21" s="239"/>
      <c r="R21" s="240">
        <v>21.848969023845207</v>
      </c>
      <c r="S21" s="241">
        <f>P21-R21</f>
        <v>2.455165019777386</v>
      </c>
      <c r="T21" s="242"/>
      <c r="U21" s="243"/>
      <c r="V21" s="243"/>
      <c r="W21" s="243"/>
      <c r="X21" s="244"/>
      <c r="Y21" s="245"/>
      <c r="AA21" s="481" t="s">
        <v>286</v>
      </c>
      <c r="AB21" s="311">
        <v>1</v>
      </c>
      <c r="AC21" s="238">
        <v>24.83</v>
      </c>
      <c r="AD21" s="239"/>
      <c r="AE21" s="240">
        <v>21.96</v>
      </c>
      <c r="AF21" s="241">
        <f>AC21-AE21</f>
        <v>2.8699999999999974</v>
      </c>
      <c r="AG21" s="242"/>
      <c r="AH21" s="243"/>
      <c r="AI21" s="243"/>
      <c r="AJ21" s="243"/>
      <c r="AK21" s="244"/>
      <c r="AL21" s="245"/>
      <c r="AN21" s="268"/>
      <c r="AO21" s="249"/>
      <c r="AP21" s="242"/>
      <c r="AQ21" s="242"/>
      <c r="AR21" s="242"/>
      <c r="AS21" s="244"/>
      <c r="AT21" s="244"/>
      <c r="AU21" s="244"/>
      <c r="AV21" s="244"/>
      <c r="AW21" s="244"/>
      <c r="AX21" s="242"/>
      <c r="AY21" s="269"/>
    </row>
    <row r="22" spans="1:51">
      <c r="A22" s="470"/>
      <c r="B22" s="230">
        <v>3</v>
      </c>
      <c r="C22" s="231">
        <v>29.09</v>
      </c>
      <c r="D22" s="231"/>
      <c r="E22" s="231">
        <v>24.03</v>
      </c>
      <c r="F22" s="233">
        <f t="shared" si="3"/>
        <v>5.0599999999999987</v>
      </c>
      <c r="G22" s="234"/>
      <c r="H22" s="234"/>
      <c r="I22" s="234"/>
      <c r="J22" s="234"/>
      <c r="K22" s="234"/>
      <c r="L22" s="259"/>
      <c r="N22" s="482"/>
      <c r="O22" s="230">
        <v>2</v>
      </c>
      <c r="P22" s="270">
        <v>24.36667517180463</v>
      </c>
      <c r="Q22" s="267"/>
      <c r="R22" s="271">
        <v>22.53540028525515</v>
      </c>
      <c r="S22" s="266">
        <f>P22-R22</f>
        <v>1.8312748865494797</v>
      </c>
      <c r="T22" s="242"/>
      <c r="U22" s="243"/>
      <c r="V22" s="243"/>
      <c r="W22" s="243"/>
      <c r="X22" s="244"/>
      <c r="Y22" s="247"/>
      <c r="AA22" s="482"/>
      <c r="AB22" s="311">
        <v>2</v>
      </c>
      <c r="AC22" s="270">
        <v>25.06</v>
      </c>
      <c r="AD22" s="267"/>
      <c r="AE22" s="271">
        <v>22.07</v>
      </c>
      <c r="AF22" s="266">
        <f>AC22-AE22</f>
        <v>2.9899999999999984</v>
      </c>
      <c r="AG22" s="272"/>
      <c r="AH22" s="243"/>
      <c r="AI22" s="243"/>
      <c r="AJ22" s="243"/>
      <c r="AK22" s="244"/>
      <c r="AL22" s="247"/>
      <c r="AN22" s="474" t="s">
        <v>318</v>
      </c>
      <c r="AO22" s="311">
        <v>1</v>
      </c>
      <c r="AP22" s="271">
        <v>26.613052042857596</v>
      </c>
      <c r="AQ22" s="271"/>
      <c r="AR22" s="271">
        <v>19.64607536895425</v>
      </c>
      <c r="AS22" s="266">
        <f t="shared" ref="AS22:AS26" si="4">AP22-AR22</f>
        <v>6.9669766739033463</v>
      </c>
      <c r="AT22" s="242"/>
      <c r="AU22" s="242"/>
      <c r="AV22" s="242"/>
      <c r="AW22" s="242"/>
      <c r="AX22" s="242"/>
      <c r="AY22" s="253"/>
    </row>
    <row r="23" spans="1:51">
      <c r="A23" s="470"/>
      <c r="B23" s="230">
        <v>4</v>
      </c>
      <c r="C23" s="231">
        <v>29.49</v>
      </c>
      <c r="D23" s="231"/>
      <c r="E23" s="231">
        <v>24</v>
      </c>
      <c r="F23" s="233">
        <f t="shared" si="3"/>
        <v>5.4899999999999984</v>
      </c>
      <c r="G23" s="234"/>
      <c r="H23" s="234"/>
      <c r="I23" s="234"/>
      <c r="J23" s="234"/>
      <c r="K23" s="234"/>
      <c r="L23" s="259"/>
      <c r="N23" s="483"/>
      <c r="O23" s="230">
        <v>3</v>
      </c>
      <c r="P23" s="238">
        <v>24.262023079073664</v>
      </c>
      <c r="Q23" s="239"/>
      <c r="R23" s="240">
        <v>22.098032045896804</v>
      </c>
      <c r="S23" s="241">
        <f>P23-R23</f>
        <v>2.1639910331768597</v>
      </c>
      <c r="T23" s="241">
        <f>AVERAGE(S21:S23)</f>
        <v>2.1501436465012418</v>
      </c>
      <c r="U23" s="241">
        <f>STDEV(S21:S23)</f>
        <v>0.3121754909871875</v>
      </c>
      <c r="V23" s="241">
        <f>U23/SQRT(3)</f>
        <v>0.18023460375585632</v>
      </c>
      <c r="W23" s="241">
        <v>1</v>
      </c>
      <c r="X23" s="241">
        <f>2^-(0-V23)</f>
        <v>1.1330681241112652</v>
      </c>
      <c r="Y23" s="241">
        <f>2^-(0+V23)</f>
        <v>0.88255946727330392</v>
      </c>
      <c r="AA23" s="483"/>
      <c r="AB23" s="311">
        <v>3</v>
      </c>
      <c r="AC23" s="238">
        <v>24.88</v>
      </c>
      <c r="AD23" s="239"/>
      <c r="AE23" s="240">
        <v>21.81</v>
      </c>
      <c r="AF23" s="241">
        <f>AC23-AE23</f>
        <v>3.0700000000000003</v>
      </c>
      <c r="AG23" s="241">
        <f>AVERAGE(AF21:AF23)</f>
        <v>2.9766666666666652</v>
      </c>
      <c r="AH23" s="241">
        <f>STDEV(AF21:AF23)</f>
        <v>0.10066445913694472</v>
      </c>
      <c r="AI23" s="241">
        <f>AH23/SQRT(3)</f>
        <v>5.811865258054312E-2</v>
      </c>
      <c r="AJ23" s="241">
        <v>1</v>
      </c>
      <c r="AK23" s="241">
        <f>2^-(0-AI23)</f>
        <v>1.0411072186746684</v>
      </c>
      <c r="AL23" s="241">
        <f>2^-(0+AI23)</f>
        <v>0.96051586432471581</v>
      </c>
      <c r="AN23" s="475"/>
      <c r="AO23" s="311">
        <v>2</v>
      </c>
      <c r="AP23" s="240">
        <v>26.593861435270082</v>
      </c>
      <c r="AQ23" s="240"/>
      <c r="AR23" s="240">
        <v>19.444579521225599</v>
      </c>
      <c r="AS23" s="241">
        <f t="shared" si="4"/>
        <v>7.149281914044483</v>
      </c>
      <c r="AT23" s="242"/>
      <c r="AU23" s="242"/>
      <c r="AV23" s="242"/>
      <c r="AW23" s="242"/>
      <c r="AX23" s="242"/>
      <c r="AY23" s="253"/>
    </row>
    <row r="24" spans="1:51">
      <c r="A24" s="470"/>
      <c r="B24" s="230">
        <v>5</v>
      </c>
      <c r="C24" s="231">
        <v>28.97</v>
      </c>
      <c r="D24" s="231"/>
      <c r="E24" s="231">
        <v>23.33</v>
      </c>
      <c r="F24" s="233">
        <f t="shared" si="3"/>
        <v>5.6400000000000006</v>
      </c>
      <c r="G24" s="236"/>
      <c r="H24" s="236"/>
      <c r="I24" s="236"/>
      <c r="J24" s="234"/>
      <c r="K24" s="234"/>
      <c r="L24" s="259"/>
      <c r="N24" s="273"/>
      <c r="O24" s="249"/>
      <c r="P24" s="250"/>
      <c r="Q24" s="234"/>
      <c r="R24" s="251"/>
      <c r="S24" s="236"/>
      <c r="Y24" s="252"/>
      <c r="AA24" s="248"/>
      <c r="AB24" s="313"/>
      <c r="AC24" s="250"/>
      <c r="AD24" s="234"/>
      <c r="AF24" s="236"/>
      <c r="AL24" s="252"/>
      <c r="AN24" s="475"/>
      <c r="AO24" s="311">
        <v>3</v>
      </c>
      <c r="AP24" s="240">
        <v>27.2350596125764</v>
      </c>
      <c r="AQ24" s="240"/>
      <c r="AR24" s="240">
        <v>19.780778147806707</v>
      </c>
      <c r="AS24" s="241">
        <f t="shared" si="4"/>
        <v>7.4542814647696929</v>
      </c>
      <c r="AT24" s="242"/>
      <c r="AU24" s="242"/>
      <c r="AV24" s="242"/>
      <c r="AW24" s="242"/>
      <c r="AX24" s="242"/>
      <c r="AY24" s="253"/>
    </row>
    <row r="25" spans="1:51">
      <c r="A25" s="470"/>
      <c r="B25" s="230">
        <v>6</v>
      </c>
      <c r="C25" s="231">
        <v>28.37</v>
      </c>
      <c r="D25" s="231"/>
      <c r="E25" s="231">
        <v>22.61</v>
      </c>
      <c r="F25" s="233">
        <f t="shared" si="3"/>
        <v>5.7600000000000016</v>
      </c>
      <c r="G25" s="236"/>
      <c r="H25" s="236"/>
      <c r="I25" s="236"/>
      <c r="J25" s="234"/>
      <c r="K25" s="234"/>
      <c r="L25" s="259"/>
      <c r="N25" s="474" t="s">
        <v>318</v>
      </c>
      <c r="O25" s="311">
        <v>1</v>
      </c>
      <c r="P25" s="238">
        <v>24.494593509820923</v>
      </c>
      <c r="Q25" s="240"/>
      <c r="R25" s="240">
        <v>22.089151140556112</v>
      </c>
      <c r="S25" s="241">
        <f>P25-R25</f>
        <v>2.4054423692648115</v>
      </c>
      <c r="T25" s="242"/>
      <c r="U25" s="242"/>
      <c r="V25" s="242"/>
      <c r="W25" s="242"/>
      <c r="X25" s="257"/>
      <c r="Y25" s="258"/>
      <c r="AA25" s="474" t="s">
        <v>318</v>
      </c>
      <c r="AB25" s="311">
        <v>1</v>
      </c>
      <c r="AC25" s="238">
        <v>24.58</v>
      </c>
      <c r="AD25" s="240"/>
      <c r="AE25" s="231">
        <v>21.59</v>
      </c>
      <c r="AF25" s="241">
        <f t="shared" ref="AF25:AF30" si="5">AC25-AE25</f>
        <v>2.9899999999999984</v>
      </c>
      <c r="AG25" s="242"/>
      <c r="AH25" s="242"/>
      <c r="AI25" s="242"/>
      <c r="AJ25" s="242"/>
      <c r="AK25" s="242"/>
      <c r="AL25" s="253"/>
      <c r="AN25" s="475"/>
      <c r="AO25" s="311">
        <v>4</v>
      </c>
      <c r="AP25" s="240">
        <v>26.10137371127896</v>
      </c>
      <c r="AQ25" s="240"/>
      <c r="AR25" s="240">
        <v>19.229378282479864</v>
      </c>
      <c r="AS25" s="241">
        <f t="shared" si="4"/>
        <v>6.8719954287990959</v>
      </c>
      <c r="AT25" s="244"/>
      <c r="AU25" s="244"/>
      <c r="AV25" s="244"/>
      <c r="AW25" s="242"/>
      <c r="AX25" s="242"/>
      <c r="AY25" s="253"/>
    </row>
    <row r="26" spans="1:51">
      <c r="A26" s="470"/>
      <c r="B26" s="230">
        <v>7</v>
      </c>
      <c r="C26" s="231">
        <v>28.85</v>
      </c>
      <c r="D26" s="231"/>
      <c r="E26" s="231">
        <v>23.22</v>
      </c>
      <c r="F26" s="233">
        <f t="shared" si="3"/>
        <v>5.6300000000000026</v>
      </c>
      <c r="G26" s="233">
        <f>AVERAGE(F20:F26)</f>
        <v>5.4642857142857144</v>
      </c>
      <c r="H26" s="233">
        <f>STDEV(F20:F26)</f>
        <v>0.24541510024562882</v>
      </c>
      <c r="I26" s="233">
        <f>H26/SQRT(7)</f>
        <v>9.2758189032845759E-2</v>
      </c>
      <c r="J26" s="233">
        <f>2^-(G26-G18)</f>
        <v>1.0022304568566478</v>
      </c>
      <c r="K26" s="233">
        <f>2^-(G26-G18-I26)</f>
        <v>1.0687855996010707</v>
      </c>
      <c r="L26" s="233">
        <f>2^-(G26-G18+I26)</f>
        <v>0.939819818891653</v>
      </c>
      <c r="N26" s="475"/>
      <c r="O26" s="311">
        <v>2</v>
      </c>
      <c r="P26" s="238">
        <v>24.790143964453268</v>
      </c>
      <c r="Q26" s="240"/>
      <c r="R26" s="240">
        <v>22.640248825367113</v>
      </c>
      <c r="S26" s="241">
        <f>P26-R26</f>
        <v>2.1498951390861549</v>
      </c>
      <c r="T26" s="242"/>
      <c r="U26" s="242"/>
      <c r="V26" s="242"/>
      <c r="W26" s="242"/>
      <c r="X26" s="257"/>
      <c r="Y26" s="258"/>
      <c r="AA26" s="475"/>
      <c r="AB26" s="311">
        <v>2</v>
      </c>
      <c r="AC26" s="238">
        <v>24.67</v>
      </c>
      <c r="AD26" s="240"/>
      <c r="AE26" s="240">
        <v>21.41</v>
      </c>
      <c r="AF26" s="241">
        <f t="shared" si="5"/>
        <v>3.2600000000000016</v>
      </c>
      <c r="AG26" s="242"/>
      <c r="AH26" s="242"/>
      <c r="AI26" s="242"/>
      <c r="AJ26" s="242"/>
      <c r="AK26" s="257"/>
      <c r="AL26" s="258"/>
      <c r="AN26" s="475"/>
      <c r="AO26" s="311">
        <v>5</v>
      </c>
      <c r="AP26" s="240">
        <v>27.058318072241164</v>
      </c>
      <c r="AQ26" s="240"/>
      <c r="AR26" s="240">
        <v>19.56004671012154</v>
      </c>
      <c r="AS26" s="241">
        <f t="shared" si="4"/>
        <v>7.498271362119624</v>
      </c>
      <c r="AT26" s="244"/>
      <c r="AU26" s="244"/>
      <c r="AV26" s="244"/>
      <c r="AW26" s="242"/>
      <c r="AX26" s="242"/>
      <c r="AY26" s="253"/>
    </row>
    <row r="27" spans="1:51">
      <c r="N27" s="475"/>
      <c r="O27" s="311">
        <v>3</v>
      </c>
      <c r="P27" s="238">
        <v>24.905006661454362</v>
      </c>
      <c r="Q27" s="240"/>
      <c r="R27" s="240">
        <v>22.336015501889847</v>
      </c>
      <c r="S27" s="241">
        <f>P27-R27</f>
        <v>2.568991159564515</v>
      </c>
      <c r="T27" s="242"/>
      <c r="U27" s="242"/>
      <c r="V27" s="242"/>
      <c r="W27" s="242"/>
      <c r="X27" s="242"/>
      <c r="Y27" s="253"/>
      <c r="AA27" s="475"/>
      <c r="AB27" s="311">
        <v>3</v>
      </c>
      <c r="AC27" s="238">
        <v>24.73</v>
      </c>
      <c r="AD27" s="240"/>
      <c r="AE27" s="240">
        <v>21.84</v>
      </c>
      <c r="AF27" s="241">
        <f t="shared" si="5"/>
        <v>2.8900000000000006</v>
      </c>
      <c r="AG27" s="242"/>
      <c r="AH27" s="242"/>
      <c r="AI27" s="242"/>
      <c r="AJ27" s="242"/>
      <c r="AK27" s="257"/>
      <c r="AL27" s="258"/>
      <c r="AN27" s="476"/>
      <c r="AO27" s="311">
        <v>6</v>
      </c>
      <c r="AP27" s="240">
        <v>26.866453332958187</v>
      </c>
      <c r="AQ27" s="240"/>
      <c r="AR27" s="240">
        <v>19.663039188318052</v>
      </c>
      <c r="AS27" s="241">
        <f>AP27-AR27</f>
        <v>7.203414144640135</v>
      </c>
      <c r="AT27" s="241">
        <f>AVERAGE(AS22:AS27)</f>
        <v>7.1907034980460622</v>
      </c>
      <c r="AU27" s="241">
        <f>STDEV(AS22:AS27)</f>
        <v>0.2520226850722333</v>
      </c>
      <c r="AV27" s="241">
        <f>AU27/SQRT(6)</f>
        <v>0.10288783033885178</v>
      </c>
      <c r="AW27" s="241">
        <f>2^-(AT27-AT20)</f>
        <v>0.9391638881786265</v>
      </c>
      <c r="AX27" s="241">
        <f>2^-(AT27-AT20-AV27)</f>
        <v>1.0085877946532853</v>
      </c>
      <c r="AY27" s="241">
        <f>2^-(AT27-AT20+AV27)</f>
        <v>0.87451862250822099</v>
      </c>
    </row>
    <row r="28" spans="1:51">
      <c r="N28" s="475"/>
      <c r="O28" s="311">
        <v>4</v>
      </c>
      <c r="P28" s="238">
        <v>24.342951682346396</v>
      </c>
      <c r="Q28" s="240"/>
      <c r="R28" s="240">
        <v>22.09937865185703</v>
      </c>
      <c r="S28" s="241">
        <f>P28-R28</f>
        <v>2.2435730304893653</v>
      </c>
      <c r="T28" s="242"/>
      <c r="U28" s="242"/>
      <c r="V28" s="242"/>
      <c r="W28" s="242"/>
      <c r="X28" s="242"/>
      <c r="Y28" s="260"/>
      <c r="AA28" s="475"/>
      <c r="AB28" s="311">
        <v>4</v>
      </c>
      <c r="AC28" s="238">
        <v>24.61</v>
      </c>
      <c r="AD28" s="240"/>
      <c r="AE28" s="240">
        <v>21.62</v>
      </c>
      <c r="AF28" s="241">
        <f t="shared" si="5"/>
        <v>2.9899999999999984</v>
      </c>
      <c r="AG28" s="242"/>
      <c r="AH28" s="242"/>
      <c r="AI28" s="242"/>
      <c r="AJ28" s="242"/>
      <c r="AK28" s="242"/>
      <c r="AL28" s="253"/>
      <c r="AN28" s="261"/>
    </row>
    <row r="29" spans="1:51" ht="12" customHeight="1">
      <c r="A29" s="465" t="s">
        <v>219</v>
      </c>
      <c r="B29" s="466"/>
      <c r="C29" s="466"/>
      <c r="D29" s="466"/>
      <c r="E29" s="466"/>
      <c r="F29" s="466"/>
      <c r="G29" s="466"/>
      <c r="H29" s="466"/>
      <c r="I29" s="466"/>
      <c r="J29" s="466"/>
      <c r="K29" s="466"/>
      <c r="L29" s="467"/>
      <c r="N29" s="476"/>
      <c r="O29" s="311">
        <v>5</v>
      </c>
      <c r="P29" s="238">
        <v>24.732927220348486</v>
      </c>
      <c r="Q29" s="240"/>
      <c r="R29" s="240">
        <v>22.55191118772386</v>
      </c>
      <c r="S29" s="241">
        <f>P29-R29</f>
        <v>2.1810160326246262</v>
      </c>
      <c r="T29" s="241">
        <f>AVERAGE(S25:S29)</f>
        <v>2.3097835462058947</v>
      </c>
      <c r="U29" s="241">
        <f>STDEV(S25:S29)</f>
        <v>0.17526294882884383</v>
      </c>
      <c r="V29" s="241">
        <f>U29/SQRT(5)</f>
        <v>7.8379973503672387E-2</v>
      </c>
      <c r="W29" s="241">
        <f>2^-(T29-T23)</f>
        <v>0.89524849931019324</v>
      </c>
      <c r="X29" s="241">
        <f>2^-(T29-T23-V29)</f>
        <v>0.94523180172344534</v>
      </c>
      <c r="Y29" s="241">
        <f>2^-(T29-T23+V29)</f>
        <v>0.84790828456663181</v>
      </c>
      <c r="AA29" s="475"/>
      <c r="AB29" s="311">
        <v>5</v>
      </c>
      <c r="AC29" s="238">
        <v>24.89</v>
      </c>
      <c r="AD29" s="240"/>
      <c r="AE29" s="240">
        <v>22.02</v>
      </c>
      <c r="AF29" s="241">
        <f t="shared" si="5"/>
        <v>2.870000000000001</v>
      </c>
      <c r="AG29" s="242"/>
      <c r="AH29" s="242"/>
      <c r="AI29" s="242"/>
      <c r="AJ29" s="242"/>
      <c r="AK29" s="242"/>
      <c r="AL29" s="260"/>
    </row>
    <row r="30" spans="1:51" ht="25.5" customHeight="1">
      <c r="A30" s="468" t="s">
        <v>327</v>
      </c>
      <c r="B30" s="397"/>
      <c r="C30" s="228" t="s">
        <v>220</v>
      </c>
      <c r="D30" s="229"/>
      <c r="E30" s="228" t="s">
        <v>515</v>
      </c>
      <c r="F30" s="315" t="s">
        <v>236</v>
      </c>
      <c r="G30" s="315" t="s">
        <v>104</v>
      </c>
      <c r="H30" s="315" t="s">
        <v>103</v>
      </c>
      <c r="I30" s="315" t="s">
        <v>218</v>
      </c>
      <c r="J30" s="315" t="s">
        <v>217</v>
      </c>
      <c r="K30" s="315" t="s">
        <v>216</v>
      </c>
      <c r="L30" s="315" t="s">
        <v>215</v>
      </c>
      <c r="N30" s="274"/>
      <c r="O30" s="249"/>
      <c r="P30" s="263"/>
      <c r="Q30" s="264"/>
      <c r="R30" s="264"/>
      <c r="S30" s="244"/>
      <c r="T30" s="244"/>
      <c r="U30" s="244"/>
      <c r="V30" s="244"/>
      <c r="W30" s="244"/>
      <c r="X30" s="244"/>
      <c r="Y30" s="244"/>
      <c r="AA30" s="476"/>
      <c r="AB30" s="311">
        <v>6</v>
      </c>
      <c r="AC30" s="238">
        <v>25.16</v>
      </c>
      <c r="AD30" s="240"/>
      <c r="AE30" s="240">
        <v>22.08</v>
      </c>
      <c r="AF30" s="241">
        <f t="shared" si="5"/>
        <v>3.0800000000000018</v>
      </c>
      <c r="AG30" s="241">
        <f>AVERAGE(AF25:AF30)</f>
        <v>3.0133333333333336</v>
      </c>
      <c r="AH30" s="241">
        <f>STDEV(AF25:AF30)</f>
        <v>0.14292189008919107</v>
      </c>
      <c r="AI30" s="241">
        <f>AH30/SQRT(6)</f>
        <v>5.8347617298776383E-2</v>
      </c>
      <c r="AJ30" s="241">
        <f>2^-(AG30-AG23)</f>
        <v>0.97490485572223895</v>
      </c>
      <c r="AK30" s="241">
        <f>2^-(AG30-AG23-AI30)</f>
        <v>1.0151415793417089</v>
      </c>
      <c r="AL30" s="241">
        <f>2^-(AG30-AG23+AI30)</f>
        <v>0.93626297755149923</v>
      </c>
      <c r="AN30" s="465" t="s">
        <v>221</v>
      </c>
      <c r="AO30" s="466"/>
      <c r="AP30" s="466"/>
      <c r="AQ30" s="466"/>
      <c r="AR30" s="466"/>
      <c r="AS30" s="466"/>
      <c r="AT30" s="466"/>
      <c r="AU30" s="466"/>
      <c r="AV30" s="466"/>
      <c r="AW30" s="466"/>
      <c r="AX30" s="466"/>
      <c r="AY30" s="467"/>
    </row>
    <row r="31" spans="1:51" ht="25" customHeight="1">
      <c r="A31" s="469" t="s">
        <v>286</v>
      </c>
      <c r="B31" s="230">
        <v>1</v>
      </c>
      <c r="C31" s="231">
        <v>27.82</v>
      </c>
      <c r="D31" s="232"/>
      <c r="E31" s="231">
        <v>23.07</v>
      </c>
      <c r="F31" s="233">
        <f>C31-E31</f>
        <v>4.75</v>
      </c>
      <c r="G31" s="234"/>
      <c r="H31" s="235"/>
      <c r="I31" s="235"/>
      <c r="J31" s="235"/>
      <c r="K31" s="236"/>
      <c r="L31" s="237"/>
      <c r="N31" s="261"/>
      <c r="AD31" s="275"/>
      <c r="AE31" s="275"/>
      <c r="AF31" s="275"/>
      <c r="AG31" s="275"/>
      <c r="AH31" s="275"/>
      <c r="AI31" s="275"/>
      <c r="AJ31" s="275"/>
      <c r="AK31" s="275"/>
      <c r="AL31" s="275"/>
      <c r="AM31" s="275"/>
      <c r="AN31" s="477" t="s">
        <v>441</v>
      </c>
      <c r="AO31" s="477"/>
      <c r="AP31" s="228" t="s">
        <v>222</v>
      </c>
      <c r="AQ31" s="229"/>
      <c r="AR31" s="228" t="s">
        <v>515</v>
      </c>
      <c r="AS31" s="315" t="s">
        <v>236</v>
      </c>
      <c r="AT31" s="315" t="s">
        <v>104</v>
      </c>
      <c r="AU31" s="315" t="s">
        <v>103</v>
      </c>
      <c r="AV31" s="315" t="s">
        <v>218</v>
      </c>
      <c r="AW31" s="315" t="s">
        <v>217</v>
      </c>
      <c r="AX31" s="315" t="s">
        <v>216</v>
      </c>
      <c r="AY31" s="315" t="s">
        <v>215</v>
      </c>
    </row>
    <row r="32" spans="1:51" ht="12" customHeight="1">
      <c r="A32" s="469"/>
      <c r="B32" s="230">
        <v>2</v>
      </c>
      <c r="C32" s="231">
        <v>28.27</v>
      </c>
      <c r="D32" s="232"/>
      <c r="E32" s="231">
        <v>24.1</v>
      </c>
      <c r="F32" s="233">
        <f>C32-E32</f>
        <v>4.1699999999999982</v>
      </c>
      <c r="G32" s="234"/>
      <c r="H32" s="235"/>
      <c r="I32" s="235"/>
      <c r="J32" s="235"/>
      <c r="K32" s="236"/>
      <c r="L32" s="246"/>
      <c r="N32" s="465" t="s">
        <v>223</v>
      </c>
      <c r="O32" s="466"/>
      <c r="P32" s="466"/>
      <c r="Q32" s="466"/>
      <c r="R32" s="466"/>
      <c r="S32" s="466"/>
      <c r="T32" s="466"/>
      <c r="U32" s="466"/>
      <c r="V32" s="466"/>
      <c r="W32" s="466"/>
      <c r="X32" s="466"/>
      <c r="Y32" s="467"/>
      <c r="AD32" s="275"/>
      <c r="AE32" s="275"/>
      <c r="AF32" s="275"/>
      <c r="AG32" s="275"/>
      <c r="AH32" s="275"/>
      <c r="AI32" s="275"/>
      <c r="AJ32" s="275"/>
      <c r="AK32" s="275"/>
      <c r="AL32" s="275"/>
      <c r="AM32" s="275"/>
      <c r="AN32" s="478" t="s">
        <v>286</v>
      </c>
      <c r="AO32" s="230">
        <v>1</v>
      </c>
      <c r="AP32" s="241">
        <v>21.482459312466105</v>
      </c>
      <c r="AQ32" s="239"/>
      <c r="AR32" s="241">
        <v>18.631841829556471</v>
      </c>
      <c r="AS32" s="241">
        <f>AP32-AR32</f>
        <v>2.8506174829096338</v>
      </c>
      <c r="AT32" s="244"/>
      <c r="AU32" s="244"/>
      <c r="AV32" s="244"/>
      <c r="AW32" s="244"/>
      <c r="AX32" s="244"/>
      <c r="AY32" s="245"/>
    </row>
    <row r="33" spans="1:51" ht="25" customHeight="1">
      <c r="A33" s="469"/>
      <c r="B33" s="230">
        <v>3</v>
      </c>
      <c r="C33" s="231">
        <v>29.74</v>
      </c>
      <c r="D33" s="232"/>
      <c r="E33" s="231">
        <v>25.07</v>
      </c>
      <c r="F33" s="233">
        <f>C33-E33</f>
        <v>4.6699999999999982</v>
      </c>
      <c r="G33" s="234"/>
      <c r="H33" s="235"/>
      <c r="I33" s="235"/>
      <c r="J33" s="235"/>
      <c r="K33" s="236"/>
      <c r="L33" s="246"/>
      <c r="N33" s="477" t="s">
        <v>441</v>
      </c>
      <c r="O33" s="477"/>
      <c r="P33" s="228" t="s">
        <v>339</v>
      </c>
      <c r="Q33" s="229"/>
      <c r="R33" s="228" t="s">
        <v>515</v>
      </c>
      <c r="S33" s="315" t="s">
        <v>236</v>
      </c>
      <c r="T33" s="315" t="s">
        <v>104</v>
      </c>
      <c r="U33" s="315" t="s">
        <v>103</v>
      </c>
      <c r="V33" s="315" t="s">
        <v>218</v>
      </c>
      <c r="W33" s="315" t="s">
        <v>217</v>
      </c>
      <c r="X33" s="315" t="s">
        <v>216</v>
      </c>
      <c r="Y33" s="315" t="s">
        <v>215</v>
      </c>
      <c r="AD33" s="275"/>
      <c r="AE33" s="275"/>
      <c r="AF33" s="275"/>
      <c r="AG33" s="275"/>
      <c r="AH33" s="275"/>
      <c r="AI33" s="275"/>
      <c r="AJ33" s="275"/>
      <c r="AK33" s="275"/>
      <c r="AL33" s="275"/>
      <c r="AM33" s="275"/>
      <c r="AN33" s="479"/>
      <c r="AO33" s="230">
        <v>2</v>
      </c>
      <c r="AP33" s="266">
        <v>21.359964248921457</v>
      </c>
      <c r="AQ33" s="267"/>
      <c r="AR33" s="266">
        <v>18.519253191639208</v>
      </c>
      <c r="AS33" s="266">
        <f t="shared" ref="AS33:AS44" si="6">AP33-AR33</f>
        <v>2.8407110572822489</v>
      </c>
      <c r="AT33" s="244"/>
      <c r="AU33" s="244"/>
      <c r="AV33" s="244"/>
      <c r="AW33" s="244"/>
      <c r="AX33" s="244"/>
      <c r="AY33" s="247"/>
    </row>
    <row r="34" spans="1:51" ht="12" customHeight="1">
      <c r="A34" s="469"/>
      <c r="B34" s="230">
        <v>4</v>
      </c>
      <c r="C34" s="231">
        <v>28.23</v>
      </c>
      <c r="D34" s="232"/>
      <c r="E34" s="231">
        <v>23.83</v>
      </c>
      <c r="F34" s="233">
        <f>C34-E34</f>
        <v>4.4000000000000021</v>
      </c>
      <c r="G34" s="233">
        <f>AVERAGE(F31:F34)</f>
        <v>4.4974999999999996</v>
      </c>
      <c r="H34" s="233">
        <f>STDEV(F31:F34)</f>
        <v>0.26474830814693928</v>
      </c>
      <c r="I34" s="233">
        <f>H34/SQRT(4)</f>
        <v>0.13237415407346964</v>
      </c>
      <c r="J34" s="233">
        <v>1</v>
      </c>
      <c r="K34" s="233">
        <f>2^-(0-I34)</f>
        <v>1.0960959953352591</v>
      </c>
      <c r="L34" s="233">
        <f>2^-(0+I34)</f>
        <v>0.91232885099095118</v>
      </c>
      <c r="N34" s="481" t="s">
        <v>286</v>
      </c>
      <c r="O34" s="230">
        <v>1</v>
      </c>
      <c r="P34" s="238">
        <v>29.968801861938942</v>
      </c>
      <c r="Q34" s="239"/>
      <c r="R34" s="271">
        <v>21.90401141815045</v>
      </c>
      <c r="S34" s="266">
        <f>P34-R34</f>
        <v>8.0647904437884925</v>
      </c>
      <c r="T34" s="242"/>
      <c r="U34" s="243"/>
      <c r="V34" s="243"/>
      <c r="W34" s="243"/>
      <c r="X34" s="244"/>
      <c r="Y34" s="245"/>
      <c r="AD34" s="275"/>
      <c r="AE34" s="275"/>
      <c r="AF34" s="275"/>
      <c r="AG34" s="275"/>
      <c r="AH34" s="275"/>
      <c r="AI34" s="275"/>
      <c r="AJ34" s="275"/>
      <c r="AK34" s="275"/>
      <c r="AL34" s="275"/>
      <c r="AM34" s="275"/>
      <c r="AN34" s="479"/>
      <c r="AO34" s="230">
        <v>3</v>
      </c>
      <c r="AP34" s="241">
        <v>21.273071046020952</v>
      </c>
      <c r="AQ34" s="239"/>
      <c r="AR34" s="241">
        <v>18.67253757894202</v>
      </c>
      <c r="AS34" s="241">
        <f t="shared" si="6"/>
        <v>2.6005334670789324</v>
      </c>
      <c r="AT34" s="244"/>
      <c r="AU34" s="244"/>
      <c r="AV34" s="244"/>
      <c r="AW34" s="244"/>
      <c r="AX34" s="244"/>
      <c r="AY34" s="247"/>
    </row>
    <row r="35" spans="1:51">
      <c r="A35" s="234"/>
      <c r="B35" s="234"/>
      <c r="C35" s="234"/>
      <c r="D35" s="234"/>
      <c r="E35" s="234"/>
      <c r="F35" s="234"/>
      <c r="G35" s="234"/>
      <c r="H35" s="234"/>
      <c r="I35" s="234"/>
      <c r="J35" s="234"/>
      <c r="K35" s="234"/>
      <c r="L35" s="254"/>
      <c r="N35" s="482"/>
      <c r="O35" s="230">
        <v>2</v>
      </c>
      <c r="P35" s="238">
        <v>29.466293163264321</v>
      </c>
      <c r="Q35" s="239"/>
      <c r="R35" s="240">
        <v>22.288731607890355</v>
      </c>
      <c r="S35" s="241">
        <f>P35-R35</f>
        <v>7.1775615553739662</v>
      </c>
      <c r="T35" s="242"/>
      <c r="U35" s="243"/>
      <c r="V35" s="243"/>
      <c r="W35" s="243"/>
      <c r="X35" s="244"/>
      <c r="Y35" s="247"/>
      <c r="AD35" s="275"/>
      <c r="AE35" s="275"/>
      <c r="AF35" s="275"/>
      <c r="AG35" s="275"/>
      <c r="AH35" s="275"/>
      <c r="AI35" s="275"/>
      <c r="AJ35" s="275"/>
      <c r="AK35" s="275"/>
      <c r="AL35" s="275"/>
      <c r="AM35" s="275"/>
      <c r="AN35" s="479"/>
      <c r="AO35" s="230">
        <v>4</v>
      </c>
      <c r="AP35" s="241">
        <v>21.435455595490161</v>
      </c>
      <c r="AQ35" s="239"/>
      <c r="AR35" s="241">
        <v>18.58346160165673</v>
      </c>
      <c r="AS35" s="241">
        <f t="shared" si="6"/>
        <v>2.8519939938334318</v>
      </c>
      <c r="AT35" s="244"/>
      <c r="AU35" s="244"/>
      <c r="AV35" s="244"/>
      <c r="AW35" s="244"/>
      <c r="AX35" s="242"/>
      <c r="AY35" s="253"/>
    </row>
    <row r="36" spans="1:51" ht="12" customHeight="1">
      <c r="A36" s="470" t="s">
        <v>318</v>
      </c>
      <c r="B36" s="230">
        <v>1</v>
      </c>
      <c r="C36" s="231">
        <v>27.18</v>
      </c>
      <c r="D36" s="231"/>
      <c r="E36" s="231">
        <v>23.09</v>
      </c>
      <c r="F36" s="233">
        <f t="shared" ref="F36:F42" si="7">C36-E36</f>
        <v>4.09</v>
      </c>
      <c r="G36" s="234"/>
      <c r="H36" s="234"/>
      <c r="I36" s="234"/>
      <c r="J36" s="234"/>
      <c r="K36" s="255"/>
      <c r="L36" s="256"/>
      <c r="N36" s="483"/>
      <c r="O36" s="230">
        <v>3</v>
      </c>
      <c r="P36" s="238">
        <v>29.471930334337255</v>
      </c>
      <c r="Q36" s="239"/>
      <c r="R36" s="240">
        <v>21.937197404346001</v>
      </c>
      <c r="S36" s="241">
        <f>P36-R36</f>
        <v>7.5347329299912538</v>
      </c>
      <c r="T36" s="241">
        <f>AVERAGE(S34:S36)</f>
        <v>7.5923616430512375</v>
      </c>
      <c r="U36" s="241">
        <f>STDEV(S34:S36)</f>
        <v>0.44641301116346443</v>
      </c>
      <c r="V36" s="241">
        <f>U36/SQRT(3)</f>
        <v>0.25773667216497764</v>
      </c>
      <c r="W36" s="241">
        <v>1</v>
      </c>
      <c r="X36" s="241">
        <f>2^-(0-V36)</f>
        <v>1.1956015497501724</v>
      </c>
      <c r="Y36" s="241">
        <f>2^-(0+V36)</f>
        <v>0.83639904967416245</v>
      </c>
      <c r="AD36" s="275"/>
      <c r="AE36" s="275"/>
      <c r="AF36" s="275"/>
      <c r="AG36" s="275"/>
      <c r="AH36" s="275"/>
      <c r="AI36" s="275"/>
      <c r="AJ36" s="275"/>
      <c r="AK36" s="275"/>
      <c r="AL36" s="275"/>
      <c r="AM36" s="275"/>
      <c r="AN36" s="479"/>
      <c r="AO36" s="230">
        <v>5</v>
      </c>
      <c r="AP36" s="241">
        <v>20.911382611039318</v>
      </c>
      <c r="AQ36" s="239"/>
      <c r="AR36" s="241">
        <v>18.074816455013792</v>
      </c>
      <c r="AS36" s="241">
        <f t="shared" si="6"/>
        <v>2.8365661560255262</v>
      </c>
      <c r="AT36" s="244"/>
      <c r="AU36" s="244"/>
      <c r="AV36" s="244"/>
      <c r="AW36" s="244"/>
      <c r="AX36" s="242"/>
      <c r="AY36" s="253"/>
    </row>
    <row r="37" spans="1:51" ht="12" customHeight="1">
      <c r="A37" s="470"/>
      <c r="B37" s="230">
        <v>2</v>
      </c>
      <c r="C37" s="231">
        <v>28.05</v>
      </c>
      <c r="D37" s="231"/>
      <c r="E37" s="231">
        <v>23.55</v>
      </c>
      <c r="F37" s="233">
        <f t="shared" si="7"/>
        <v>4.5</v>
      </c>
      <c r="G37" s="234"/>
      <c r="H37" s="234"/>
      <c r="I37" s="234"/>
      <c r="J37" s="234"/>
      <c r="K37" s="255"/>
      <c r="L37" s="256"/>
      <c r="N37" s="273"/>
      <c r="O37" s="249"/>
      <c r="P37" s="250"/>
      <c r="Q37" s="234"/>
      <c r="R37" s="251"/>
      <c r="S37" s="236"/>
      <c r="Y37" s="252"/>
      <c r="AD37" s="275"/>
      <c r="AE37" s="275"/>
      <c r="AF37" s="275"/>
      <c r="AG37" s="275"/>
      <c r="AH37" s="275"/>
      <c r="AI37" s="275"/>
      <c r="AJ37" s="275"/>
      <c r="AK37" s="275"/>
      <c r="AL37" s="275"/>
      <c r="AM37" s="275"/>
      <c r="AN37" s="479"/>
      <c r="AO37" s="230">
        <v>6</v>
      </c>
      <c r="AP37" s="241">
        <v>21.045772197833152</v>
      </c>
      <c r="AQ37" s="239"/>
      <c r="AR37" s="241">
        <v>18.379869133147722</v>
      </c>
      <c r="AS37" s="241">
        <f t="shared" si="6"/>
        <v>2.6659030646854305</v>
      </c>
      <c r="AT37" s="244"/>
      <c r="AU37" s="244"/>
      <c r="AV37" s="244"/>
      <c r="AW37" s="244"/>
      <c r="AX37" s="242"/>
      <c r="AY37" s="253"/>
    </row>
    <row r="38" spans="1:51" ht="12.75" customHeight="1">
      <c r="A38" s="470"/>
      <c r="B38" s="230">
        <v>3</v>
      </c>
      <c r="C38" s="231">
        <v>28.16</v>
      </c>
      <c r="D38" s="231"/>
      <c r="E38" s="231">
        <v>24.03</v>
      </c>
      <c r="F38" s="233">
        <f t="shared" si="7"/>
        <v>4.129999999999999</v>
      </c>
      <c r="G38" s="234"/>
      <c r="H38" s="234"/>
      <c r="I38" s="234"/>
      <c r="J38" s="234"/>
      <c r="K38" s="234"/>
      <c r="L38" s="259"/>
      <c r="N38" s="474" t="s">
        <v>318</v>
      </c>
      <c r="O38" s="311">
        <v>1</v>
      </c>
      <c r="P38" s="270">
        <v>29.488299073894233</v>
      </c>
      <c r="Q38" s="271"/>
      <c r="R38" s="271">
        <v>22.810834845862072</v>
      </c>
      <c r="S38" s="266">
        <f t="shared" ref="S38:S43" si="8">P38-R38</f>
        <v>6.6774642280321608</v>
      </c>
      <c r="T38" s="242"/>
      <c r="U38" s="242"/>
      <c r="V38" s="242"/>
      <c r="W38" s="242"/>
      <c r="X38" s="242"/>
      <c r="Y38" s="253"/>
      <c r="AD38" s="275"/>
      <c r="AE38" s="275"/>
      <c r="AF38" s="275"/>
      <c r="AG38" s="275"/>
      <c r="AH38" s="275"/>
      <c r="AI38" s="275"/>
      <c r="AJ38" s="275"/>
      <c r="AK38" s="275"/>
      <c r="AL38" s="275"/>
      <c r="AM38" s="275"/>
      <c r="AN38" s="479"/>
      <c r="AO38" s="230">
        <v>7</v>
      </c>
      <c r="AP38" s="266">
        <v>20.95468086137906</v>
      </c>
      <c r="AQ38" s="267"/>
      <c r="AR38" s="266">
        <v>18.492297880145937</v>
      </c>
      <c r="AS38" s="266">
        <f t="shared" si="6"/>
        <v>2.462382981233123</v>
      </c>
      <c r="AT38" s="244"/>
      <c r="AU38" s="244"/>
      <c r="AV38" s="244"/>
      <c r="AW38" s="244"/>
      <c r="AX38" s="242"/>
      <c r="AY38" s="253"/>
    </row>
    <row r="39" spans="1:51" ht="24" customHeight="1">
      <c r="A39" s="470"/>
      <c r="B39" s="230">
        <v>4</v>
      </c>
      <c r="C39" s="231">
        <v>28.29</v>
      </c>
      <c r="D39" s="231"/>
      <c r="E39" s="231">
        <v>24</v>
      </c>
      <c r="F39" s="233">
        <f t="shared" si="7"/>
        <v>4.2899999999999991</v>
      </c>
      <c r="G39" s="234"/>
      <c r="H39" s="234"/>
      <c r="I39" s="234"/>
      <c r="J39" s="234"/>
      <c r="K39" s="234"/>
      <c r="L39" s="259"/>
      <c r="N39" s="475"/>
      <c r="O39" s="311">
        <v>2</v>
      </c>
      <c r="P39" s="238">
        <v>30.752268225669475</v>
      </c>
      <c r="Q39" s="240"/>
      <c r="R39" s="240">
        <v>22.036636973854829</v>
      </c>
      <c r="S39" s="241">
        <f t="shared" si="8"/>
        <v>8.7156312518146457</v>
      </c>
      <c r="T39" s="242"/>
      <c r="U39" s="242"/>
      <c r="V39" s="242"/>
      <c r="W39" s="242"/>
      <c r="X39" s="257"/>
      <c r="Y39" s="258"/>
      <c r="AD39" s="275"/>
      <c r="AE39" s="275"/>
      <c r="AF39" s="275"/>
      <c r="AG39" s="275"/>
      <c r="AH39" s="275"/>
      <c r="AI39" s="275"/>
      <c r="AJ39" s="275"/>
      <c r="AK39" s="275"/>
      <c r="AL39" s="275"/>
      <c r="AM39" s="275"/>
      <c r="AN39" s="479"/>
      <c r="AO39" s="230">
        <v>8</v>
      </c>
      <c r="AP39" s="241">
        <v>20.678602808708675</v>
      </c>
      <c r="AQ39" s="239"/>
      <c r="AR39" s="241">
        <v>18.14967383742777</v>
      </c>
      <c r="AS39" s="241">
        <f t="shared" si="6"/>
        <v>2.5289289712809051</v>
      </c>
      <c r="AT39" s="244"/>
      <c r="AU39" s="244"/>
      <c r="AV39" s="244"/>
      <c r="AW39" s="244"/>
      <c r="AX39" s="242"/>
      <c r="AY39" s="253"/>
    </row>
    <row r="40" spans="1:51" ht="12" customHeight="1">
      <c r="A40" s="470"/>
      <c r="B40" s="230">
        <v>5</v>
      </c>
      <c r="C40" s="231">
        <v>27.99</v>
      </c>
      <c r="D40" s="231"/>
      <c r="E40" s="231">
        <v>23.33</v>
      </c>
      <c r="F40" s="233">
        <f t="shared" si="7"/>
        <v>4.66</v>
      </c>
      <c r="G40" s="236"/>
      <c r="H40" s="236"/>
      <c r="I40" s="236"/>
      <c r="J40" s="234"/>
      <c r="K40" s="234"/>
      <c r="L40" s="259"/>
      <c r="N40" s="475"/>
      <c r="O40" s="311">
        <v>3</v>
      </c>
      <c r="P40" s="238">
        <v>29.448631733693954</v>
      </c>
      <c r="Q40" s="240"/>
      <c r="R40" s="240">
        <v>22.534803736494077</v>
      </c>
      <c r="S40" s="241">
        <f t="shared" si="8"/>
        <v>6.9138279971998777</v>
      </c>
      <c r="T40" s="242"/>
      <c r="U40" s="242"/>
      <c r="V40" s="242"/>
      <c r="W40" s="242"/>
      <c r="X40" s="257"/>
      <c r="Y40" s="258"/>
      <c r="AD40" s="275"/>
      <c r="AE40" s="275"/>
      <c r="AF40" s="275"/>
      <c r="AG40" s="275"/>
      <c r="AH40" s="275"/>
      <c r="AI40" s="275"/>
      <c r="AJ40" s="275"/>
      <c r="AK40" s="275"/>
      <c r="AL40" s="275"/>
      <c r="AM40" s="275"/>
      <c r="AN40" s="479"/>
      <c r="AO40" s="230">
        <v>9</v>
      </c>
      <c r="AP40" s="241">
        <v>21.231646939036086</v>
      </c>
      <c r="AQ40" s="239"/>
      <c r="AR40" s="241">
        <v>18.472652665015723</v>
      </c>
      <c r="AS40" s="241">
        <f t="shared" si="6"/>
        <v>2.7589942740203632</v>
      </c>
      <c r="AT40" s="244"/>
      <c r="AU40" s="244"/>
      <c r="AV40" s="244"/>
      <c r="AW40" s="244"/>
      <c r="AX40" s="242"/>
      <c r="AY40" s="253"/>
    </row>
    <row r="41" spans="1:51" ht="24" customHeight="1">
      <c r="A41" s="470"/>
      <c r="B41" s="230">
        <v>6</v>
      </c>
      <c r="C41" s="276">
        <v>27.89</v>
      </c>
      <c r="D41" s="276"/>
      <c r="E41" s="276">
        <v>22.61</v>
      </c>
      <c r="F41" s="277">
        <f t="shared" si="7"/>
        <v>5.2800000000000011</v>
      </c>
      <c r="G41" s="236"/>
      <c r="H41" s="236"/>
      <c r="I41" s="236"/>
      <c r="J41" s="234"/>
      <c r="K41" s="234"/>
      <c r="L41" s="259"/>
      <c r="N41" s="475"/>
      <c r="O41" s="311">
        <v>4</v>
      </c>
      <c r="P41" s="238">
        <v>29.657364048787883</v>
      </c>
      <c r="Q41" s="240"/>
      <c r="R41" s="240">
        <v>22.264144371899196</v>
      </c>
      <c r="S41" s="241">
        <f t="shared" si="8"/>
        <v>7.3932196768886875</v>
      </c>
      <c r="T41" s="242"/>
      <c r="U41" s="242"/>
      <c r="V41" s="242"/>
      <c r="W41" s="242"/>
      <c r="X41" s="242"/>
      <c r="Y41" s="253"/>
      <c r="AD41" s="275"/>
      <c r="AE41" s="275"/>
      <c r="AF41" s="275"/>
      <c r="AG41" s="275"/>
      <c r="AH41" s="275"/>
      <c r="AI41" s="275"/>
      <c r="AJ41" s="275"/>
      <c r="AK41" s="275"/>
      <c r="AL41" s="275"/>
      <c r="AM41" s="275"/>
      <c r="AN41" s="479"/>
      <c r="AO41" s="230">
        <v>10</v>
      </c>
      <c r="AP41" s="241">
        <v>20.875377550266002</v>
      </c>
      <c r="AQ41" s="239"/>
      <c r="AR41" s="241">
        <v>18.267442258520383</v>
      </c>
      <c r="AS41" s="241">
        <f t="shared" si="6"/>
        <v>2.6079352917456191</v>
      </c>
      <c r="AT41" s="244"/>
      <c r="AU41" s="244"/>
      <c r="AV41" s="244"/>
      <c r="AW41" s="244"/>
      <c r="AX41" s="242"/>
      <c r="AY41" s="253"/>
    </row>
    <row r="42" spans="1:51" ht="14.25" customHeight="1">
      <c r="A42" s="470"/>
      <c r="B42" s="230">
        <v>7</v>
      </c>
      <c r="C42" s="231">
        <v>27.99</v>
      </c>
      <c r="D42" s="231"/>
      <c r="E42" s="231">
        <v>23.22</v>
      </c>
      <c r="F42" s="233">
        <f t="shared" si="7"/>
        <v>4.7699999999999996</v>
      </c>
      <c r="G42" s="233">
        <f>AVERAGE(F36:F42)</f>
        <v>4.5314285714285711</v>
      </c>
      <c r="H42" s="233">
        <f>STDEV(F36:F42)</f>
        <v>0.41814784352860113</v>
      </c>
      <c r="I42" s="233">
        <f>H42/SQRT(7)</f>
        <v>0.15804502931923253</v>
      </c>
      <c r="J42" s="233">
        <f>2^-(G42-G34)</f>
        <v>0.97675688749956535</v>
      </c>
      <c r="K42" s="233">
        <f>2^-(G42-G34-I42)</f>
        <v>1.0898400832336239</v>
      </c>
      <c r="L42" s="233">
        <f>2^-(G42-G34+I42)</f>
        <v>0.87540734824791955</v>
      </c>
      <c r="N42" s="475"/>
      <c r="O42" s="311">
        <v>5</v>
      </c>
      <c r="P42" s="238">
        <v>28.188322057410915</v>
      </c>
      <c r="Q42" s="240"/>
      <c r="R42" s="240">
        <v>22.557847522700307</v>
      </c>
      <c r="S42" s="241">
        <f t="shared" si="8"/>
        <v>5.6304745347106078</v>
      </c>
      <c r="T42" s="242"/>
      <c r="U42" s="242"/>
      <c r="V42" s="242"/>
      <c r="W42" s="242"/>
      <c r="X42" s="242"/>
      <c r="Y42" s="260"/>
      <c r="AD42" s="275"/>
      <c r="AE42" s="275"/>
      <c r="AF42" s="275"/>
      <c r="AG42" s="275"/>
      <c r="AH42" s="275"/>
      <c r="AI42" s="275"/>
      <c r="AJ42" s="275"/>
      <c r="AK42" s="275"/>
      <c r="AL42" s="275"/>
      <c r="AM42" s="275"/>
      <c r="AN42" s="479"/>
      <c r="AO42" s="230">
        <v>11</v>
      </c>
      <c r="AP42" s="241">
        <v>21.084867747931142</v>
      </c>
      <c r="AQ42" s="239"/>
      <c r="AR42" s="241">
        <v>18.414377761958576</v>
      </c>
      <c r="AS42" s="241">
        <f t="shared" si="6"/>
        <v>2.6704899859725657</v>
      </c>
      <c r="AT42" s="244"/>
      <c r="AU42" s="244"/>
      <c r="AV42" s="244"/>
      <c r="AW42" s="244"/>
      <c r="AX42" s="242"/>
      <c r="AY42" s="253"/>
    </row>
    <row r="43" spans="1:51" ht="12" customHeight="1">
      <c r="A43" s="278"/>
      <c r="B43" s="249"/>
      <c r="C43" s="251"/>
      <c r="D43" s="251"/>
      <c r="E43" s="251"/>
      <c r="F43" s="236"/>
      <c r="G43" s="236"/>
      <c r="H43" s="236"/>
      <c r="I43" s="236"/>
      <c r="J43" s="236"/>
      <c r="N43" s="476"/>
      <c r="O43" s="230">
        <v>6</v>
      </c>
      <c r="P43" s="238">
        <v>29.440309531408289</v>
      </c>
      <c r="Q43" s="240"/>
      <c r="R43" s="240">
        <v>22.212064686332258</v>
      </c>
      <c r="S43" s="241">
        <f t="shared" si="8"/>
        <v>7.2282448450760306</v>
      </c>
      <c r="T43" s="241">
        <f>AVERAGE(S38:S43)</f>
        <v>7.0931437556203347</v>
      </c>
      <c r="U43" s="241">
        <f>STDEV(S38:S43)</f>
        <v>1.0084749276878013</v>
      </c>
      <c r="V43" s="241">
        <f>U43/SQRT(6)</f>
        <v>0.41170816520421283</v>
      </c>
      <c r="W43" s="241">
        <f>2^-(T43-T36)</f>
        <v>1.4134470979344143</v>
      </c>
      <c r="X43" s="241">
        <f>2^-(T43-T36-V43)</f>
        <v>1.8802520275842027</v>
      </c>
      <c r="Y43" s="241">
        <f>2^-(T43-T36+V43)</f>
        <v>1.0625345269410962</v>
      </c>
      <c r="AD43" s="275"/>
      <c r="AE43" s="275"/>
      <c r="AF43" s="275"/>
      <c r="AG43" s="275"/>
      <c r="AH43" s="275"/>
      <c r="AI43" s="275"/>
      <c r="AJ43" s="275"/>
      <c r="AK43" s="275"/>
      <c r="AL43" s="275"/>
      <c r="AM43" s="275"/>
      <c r="AN43" s="479"/>
      <c r="AO43" s="230">
        <v>12</v>
      </c>
      <c r="AP43" s="241">
        <v>21.414801517044069</v>
      </c>
      <c r="AQ43" s="239"/>
      <c r="AR43" s="241">
        <v>18.629596265999133</v>
      </c>
      <c r="AS43" s="241">
        <f t="shared" si="6"/>
        <v>2.7852052510449354</v>
      </c>
      <c r="AT43" s="244"/>
      <c r="AU43" s="244"/>
      <c r="AV43" s="244"/>
      <c r="AW43" s="244"/>
      <c r="AX43" s="242"/>
      <c r="AY43" s="253"/>
    </row>
    <row r="44" spans="1:51" ht="12" customHeight="1">
      <c r="A44" s="278"/>
      <c r="B44" s="249"/>
      <c r="C44" s="251"/>
      <c r="D44" s="251"/>
      <c r="E44" s="251"/>
      <c r="F44" s="236"/>
      <c r="G44" s="236"/>
      <c r="H44" s="236"/>
      <c r="I44" s="236"/>
      <c r="J44" s="236"/>
      <c r="N44" s="274"/>
      <c r="O44" s="249"/>
      <c r="P44" s="263"/>
      <c r="Q44" s="264"/>
      <c r="R44" s="264"/>
      <c r="S44" s="244"/>
      <c r="T44" s="244"/>
      <c r="U44" s="244"/>
      <c r="V44" s="244"/>
      <c r="W44" s="244"/>
      <c r="X44" s="244"/>
      <c r="Y44" s="244"/>
      <c r="AD44" s="275"/>
      <c r="AE44" s="275"/>
      <c r="AF44" s="275"/>
      <c r="AG44" s="275"/>
      <c r="AH44" s="275"/>
      <c r="AI44" s="275"/>
      <c r="AJ44" s="275"/>
      <c r="AK44" s="275"/>
      <c r="AL44" s="275"/>
      <c r="AM44" s="275"/>
      <c r="AN44" s="480"/>
      <c r="AO44" s="230">
        <v>13</v>
      </c>
      <c r="AP44" s="241">
        <v>21.549099003885203</v>
      </c>
      <c r="AQ44" s="239"/>
      <c r="AR44" s="241">
        <v>18.394055509232992</v>
      </c>
      <c r="AS44" s="241">
        <f t="shared" si="6"/>
        <v>3.1550434946522117</v>
      </c>
      <c r="AT44" s="241">
        <f>AVERAGE(AS32:AS44)</f>
        <v>2.7396388824434559</v>
      </c>
      <c r="AU44" s="241">
        <f>STDEV(AS32:AS44)</f>
        <v>0.17975597189676829</v>
      </c>
      <c r="AV44" s="241">
        <f>AU44/SQRT(13)</f>
        <v>4.9855336441897075E-2</v>
      </c>
      <c r="AW44" s="241">
        <v>1</v>
      </c>
      <c r="AX44" s="241">
        <f>2^-(0-AV44)</f>
        <v>1.0351611197838602</v>
      </c>
      <c r="AY44" s="241">
        <f>2^-(0+AV44)</f>
        <v>0.96603319124736664</v>
      </c>
    </row>
    <row r="45" spans="1:51" ht="12" customHeight="1">
      <c r="A45" s="465" t="s">
        <v>224</v>
      </c>
      <c r="B45" s="466"/>
      <c r="C45" s="466"/>
      <c r="D45" s="466"/>
      <c r="E45" s="466"/>
      <c r="F45" s="466"/>
      <c r="G45" s="466"/>
      <c r="H45" s="466"/>
      <c r="I45" s="466"/>
      <c r="J45" s="466"/>
      <c r="K45" s="466"/>
      <c r="L45" s="467"/>
      <c r="N45" s="274"/>
      <c r="O45" s="249"/>
      <c r="P45" s="263"/>
      <c r="Q45" s="264"/>
      <c r="R45" s="264"/>
      <c r="S45" s="244"/>
      <c r="T45" s="244"/>
      <c r="U45" s="244"/>
      <c r="V45" s="244"/>
      <c r="W45" s="244"/>
      <c r="X45" s="244"/>
      <c r="Y45" s="244"/>
      <c r="AD45" s="275"/>
      <c r="AE45" s="275"/>
      <c r="AF45" s="275"/>
      <c r="AG45" s="275"/>
      <c r="AH45" s="275"/>
      <c r="AI45" s="275"/>
      <c r="AJ45" s="275"/>
      <c r="AK45" s="275"/>
      <c r="AL45" s="275"/>
      <c r="AM45" s="275"/>
      <c r="AN45" s="268"/>
      <c r="AO45" s="230">
        <v>14</v>
      </c>
      <c r="AP45" s="242"/>
      <c r="AQ45" s="242"/>
      <c r="AR45" s="242"/>
      <c r="AS45" s="244"/>
      <c r="AT45" s="244"/>
      <c r="AU45" s="244"/>
      <c r="AV45" s="244"/>
      <c r="AW45" s="244"/>
      <c r="AX45" s="242"/>
      <c r="AY45" s="269"/>
    </row>
    <row r="46" spans="1:51" ht="24" customHeight="1">
      <c r="A46" s="468" t="s">
        <v>327</v>
      </c>
      <c r="B46" s="397"/>
      <c r="C46" s="228" t="s">
        <v>225</v>
      </c>
      <c r="D46" s="229"/>
      <c r="E46" s="228" t="s">
        <v>515</v>
      </c>
      <c r="F46" s="315" t="s">
        <v>236</v>
      </c>
      <c r="G46" s="315" t="s">
        <v>104</v>
      </c>
      <c r="H46" s="315" t="s">
        <v>103</v>
      </c>
      <c r="I46" s="315" t="s">
        <v>218</v>
      </c>
      <c r="J46" s="315" t="s">
        <v>217</v>
      </c>
      <c r="K46" s="315" t="s">
        <v>216</v>
      </c>
      <c r="L46" s="315" t="s">
        <v>215</v>
      </c>
      <c r="N46" s="465" t="s">
        <v>226</v>
      </c>
      <c r="O46" s="466"/>
      <c r="P46" s="466"/>
      <c r="Q46" s="466"/>
      <c r="R46" s="466"/>
      <c r="S46" s="466"/>
      <c r="T46" s="466"/>
      <c r="U46" s="466"/>
      <c r="V46" s="466"/>
      <c r="W46" s="466"/>
      <c r="X46" s="466"/>
      <c r="Y46" s="467"/>
      <c r="AD46" s="275"/>
      <c r="AE46" s="275"/>
      <c r="AF46" s="275"/>
      <c r="AG46" s="275"/>
      <c r="AH46" s="275"/>
      <c r="AI46" s="275"/>
      <c r="AJ46" s="275"/>
      <c r="AK46" s="275"/>
      <c r="AL46" s="275"/>
      <c r="AM46" s="275"/>
      <c r="AN46" s="474" t="s">
        <v>318</v>
      </c>
      <c r="AO46" s="249"/>
      <c r="AP46" s="240">
        <v>21.124759255498049</v>
      </c>
      <c r="AQ46" s="240"/>
      <c r="AR46" s="240">
        <v>18.327395231131902</v>
      </c>
      <c r="AS46" s="241">
        <f t="shared" ref="AS46:AS50" si="9">AP46-AR46</f>
        <v>2.7973640243661464</v>
      </c>
      <c r="AT46" s="242"/>
      <c r="AU46" s="242"/>
      <c r="AV46" s="242"/>
      <c r="AW46" s="242"/>
      <c r="AX46" s="242"/>
      <c r="AY46" s="253"/>
    </row>
    <row r="47" spans="1:51" ht="25" customHeight="1">
      <c r="A47" s="469" t="s">
        <v>286</v>
      </c>
      <c r="B47" s="230">
        <v>1</v>
      </c>
      <c r="C47" s="231">
        <v>27.9108078794638</v>
      </c>
      <c r="D47" s="232"/>
      <c r="E47" s="231">
        <v>23.1874193921835</v>
      </c>
      <c r="F47" s="233">
        <f>C47-E47</f>
        <v>4.7233884872802996</v>
      </c>
      <c r="G47" s="234"/>
      <c r="H47" s="235"/>
      <c r="I47" s="235"/>
      <c r="J47" s="235"/>
      <c r="K47" s="236"/>
      <c r="L47" s="237"/>
      <c r="N47" s="477" t="s">
        <v>441</v>
      </c>
      <c r="O47" s="477"/>
      <c r="P47" s="228" t="s">
        <v>222</v>
      </c>
      <c r="Q47" s="229"/>
      <c r="R47" s="228" t="s">
        <v>515</v>
      </c>
      <c r="S47" s="315" t="s">
        <v>236</v>
      </c>
      <c r="T47" s="315" t="s">
        <v>104</v>
      </c>
      <c r="U47" s="315" t="s">
        <v>103</v>
      </c>
      <c r="V47" s="315" t="s">
        <v>218</v>
      </c>
      <c r="W47" s="315" t="s">
        <v>217</v>
      </c>
      <c r="X47" s="315" t="s">
        <v>216</v>
      </c>
      <c r="Y47" s="315" t="s">
        <v>215</v>
      </c>
      <c r="AD47" s="275"/>
      <c r="AE47" s="275"/>
      <c r="AF47" s="275"/>
      <c r="AG47" s="275"/>
      <c r="AH47" s="275"/>
      <c r="AI47" s="275"/>
      <c r="AJ47" s="275"/>
      <c r="AK47" s="275"/>
      <c r="AL47" s="275"/>
      <c r="AM47" s="275"/>
      <c r="AN47" s="475"/>
      <c r="AO47" s="311">
        <v>1</v>
      </c>
      <c r="AP47" s="271">
        <v>21.055671285757125</v>
      </c>
      <c r="AQ47" s="271"/>
      <c r="AR47" s="271">
        <v>18.157840658194026</v>
      </c>
      <c r="AS47" s="266">
        <f t="shared" si="9"/>
        <v>2.8978306275630992</v>
      </c>
      <c r="AT47" s="242"/>
      <c r="AU47" s="242"/>
      <c r="AV47" s="242"/>
      <c r="AW47" s="242"/>
      <c r="AX47" s="242"/>
      <c r="AY47" s="253"/>
    </row>
    <row r="48" spans="1:51">
      <c r="A48" s="469"/>
      <c r="B48" s="230">
        <v>2</v>
      </c>
      <c r="C48" s="231">
        <v>27.0320913466124</v>
      </c>
      <c r="D48" s="232"/>
      <c r="E48" s="231">
        <v>23.418086180757399</v>
      </c>
      <c r="F48" s="233">
        <f>C48-E48</f>
        <v>3.6140051658550014</v>
      </c>
      <c r="G48" s="234"/>
      <c r="H48" s="235"/>
      <c r="I48" s="235"/>
      <c r="J48" s="235"/>
      <c r="K48" s="236"/>
      <c r="L48" s="246"/>
      <c r="N48" s="484" t="s">
        <v>286</v>
      </c>
      <c r="O48" s="311">
        <v>1</v>
      </c>
      <c r="P48" s="240">
        <v>25.18</v>
      </c>
      <c r="Q48" s="240"/>
      <c r="R48" s="240">
        <v>20.767376617627132</v>
      </c>
      <c r="S48" s="241">
        <f t="shared" ref="S48:S54" si="10">P48-R48</f>
        <v>4.4126233823728676</v>
      </c>
      <c r="T48" s="242"/>
      <c r="U48" s="242"/>
      <c r="V48" s="242"/>
      <c r="W48" s="242"/>
      <c r="X48" s="244"/>
      <c r="Y48" s="245"/>
      <c r="AD48" s="275"/>
      <c r="AE48" s="275"/>
      <c r="AF48" s="275"/>
      <c r="AG48" s="275"/>
      <c r="AH48" s="275"/>
      <c r="AI48" s="275"/>
      <c r="AJ48" s="275"/>
      <c r="AK48" s="275"/>
      <c r="AL48" s="275"/>
      <c r="AM48" s="275"/>
      <c r="AN48" s="475"/>
      <c r="AO48" s="311">
        <v>2</v>
      </c>
      <c r="AP48" s="240">
        <v>20.645235168362468</v>
      </c>
      <c r="AQ48" s="240"/>
      <c r="AR48" s="240">
        <v>18.384265839298209</v>
      </c>
      <c r="AS48" s="241">
        <f t="shared" si="9"/>
        <v>2.2609693290642596</v>
      </c>
      <c r="AT48" s="242"/>
      <c r="AU48" s="242"/>
      <c r="AV48" s="242"/>
      <c r="AW48" s="242"/>
      <c r="AX48" s="242"/>
      <c r="AY48" s="253"/>
    </row>
    <row r="49" spans="1:51">
      <c r="A49" s="469"/>
      <c r="B49" s="230">
        <v>3</v>
      </c>
      <c r="C49" s="231">
        <v>29.154750927564798</v>
      </c>
      <c r="D49" s="232"/>
      <c r="E49" s="231">
        <v>24.95</v>
      </c>
      <c r="F49" s="233">
        <f>C49-E49</f>
        <v>4.204750927564799</v>
      </c>
      <c r="G49" s="234"/>
      <c r="H49" s="235"/>
      <c r="I49" s="235"/>
      <c r="J49" s="235"/>
      <c r="K49" s="236"/>
      <c r="L49" s="246"/>
      <c r="N49" s="484"/>
      <c r="O49" s="311">
        <v>2</v>
      </c>
      <c r="P49" s="240">
        <v>23.27</v>
      </c>
      <c r="Q49" s="240"/>
      <c r="R49" s="240">
        <v>18.874634541328057</v>
      </c>
      <c r="S49" s="241">
        <f t="shared" si="10"/>
        <v>4.3953654586719431</v>
      </c>
      <c r="T49" s="242"/>
      <c r="U49" s="242"/>
      <c r="V49" s="242"/>
      <c r="W49" s="242"/>
      <c r="X49" s="244"/>
      <c r="Y49" s="247"/>
      <c r="AD49" s="275"/>
      <c r="AE49" s="275"/>
      <c r="AF49" s="275"/>
      <c r="AG49" s="275"/>
      <c r="AH49" s="275"/>
      <c r="AI49" s="275"/>
      <c r="AJ49" s="275"/>
      <c r="AK49" s="275"/>
      <c r="AL49" s="275"/>
      <c r="AM49" s="275"/>
      <c r="AN49" s="475"/>
      <c r="AO49" s="311">
        <v>3</v>
      </c>
      <c r="AP49" s="240">
        <v>20.865735556861033</v>
      </c>
      <c r="AQ49" s="240"/>
      <c r="AR49" s="240">
        <v>18.068093476077291</v>
      </c>
      <c r="AS49" s="241">
        <f t="shared" si="9"/>
        <v>2.7976420807837421</v>
      </c>
      <c r="AT49" s="244"/>
      <c r="AU49" s="244"/>
      <c r="AV49" s="244"/>
      <c r="AW49" s="242"/>
      <c r="AX49" s="242"/>
      <c r="AY49" s="253"/>
    </row>
    <row r="50" spans="1:51">
      <c r="A50" s="469"/>
      <c r="B50" s="230">
        <v>4</v>
      </c>
      <c r="C50" s="231">
        <v>28.204019962718</v>
      </c>
      <c r="D50" s="232"/>
      <c r="E50" s="231">
        <v>23.93</v>
      </c>
      <c r="F50" s="233">
        <f>C50-E50</f>
        <v>4.2740199627180004</v>
      </c>
      <c r="G50" s="233">
        <f>AVERAGE(F47:F50)</f>
        <v>4.2040411358545251</v>
      </c>
      <c r="H50" s="233">
        <f>STDEV(F47:F50)</f>
        <v>0.45561740431335074</v>
      </c>
      <c r="I50" s="233">
        <f>H50/SQRT(4)</f>
        <v>0.22780870215667537</v>
      </c>
      <c r="J50" s="233">
        <v>1</v>
      </c>
      <c r="K50" s="233">
        <f>2^-(0-I50)</f>
        <v>1.1710548919013772</v>
      </c>
      <c r="L50" s="233">
        <f>2^-(0+I50)</f>
        <v>0.853930936043788</v>
      </c>
      <c r="N50" s="484"/>
      <c r="O50" s="311">
        <v>3</v>
      </c>
      <c r="P50" s="240">
        <v>23.02</v>
      </c>
      <c r="Q50" s="240"/>
      <c r="R50" s="240">
        <v>18.658094494664283</v>
      </c>
      <c r="S50" s="241">
        <f t="shared" si="10"/>
        <v>4.3619055053357165</v>
      </c>
      <c r="T50" s="242"/>
      <c r="U50" s="242"/>
      <c r="V50" s="242"/>
      <c r="W50" s="242"/>
      <c r="X50" s="244"/>
      <c r="Y50" s="247"/>
      <c r="AD50" s="275"/>
      <c r="AE50" s="275"/>
      <c r="AF50" s="275"/>
      <c r="AG50" s="275"/>
      <c r="AH50" s="275"/>
      <c r="AI50" s="275"/>
      <c r="AJ50" s="275"/>
      <c r="AK50" s="275"/>
      <c r="AL50" s="275"/>
      <c r="AM50" s="275"/>
      <c r="AN50" s="475"/>
      <c r="AO50" s="311">
        <v>4</v>
      </c>
      <c r="AP50" s="240">
        <v>20.592281553860907</v>
      </c>
      <c r="AQ50" s="240"/>
      <c r="AR50" s="240">
        <v>18.055753258235033</v>
      </c>
      <c r="AS50" s="241">
        <f t="shared" si="9"/>
        <v>2.5365282956258746</v>
      </c>
      <c r="AT50" s="244"/>
      <c r="AU50" s="244"/>
      <c r="AV50" s="244"/>
      <c r="AW50" s="242"/>
      <c r="AX50" s="242"/>
      <c r="AY50" s="253"/>
    </row>
    <row r="51" spans="1:51">
      <c r="A51" s="234"/>
      <c r="B51" s="234"/>
      <c r="C51" s="234"/>
      <c r="D51" s="234"/>
      <c r="E51" s="234"/>
      <c r="F51" s="234"/>
      <c r="G51" s="234"/>
      <c r="H51" s="234"/>
      <c r="I51" s="234"/>
      <c r="J51" s="234"/>
      <c r="K51" s="234"/>
      <c r="L51" s="254"/>
      <c r="N51" s="484"/>
      <c r="O51" s="311">
        <v>4</v>
      </c>
      <c r="P51" s="240">
        <v>23.34</v>
      </c>
      <c r="Q51" s="240"/>
      <c r="R51" s="240">
        <v>19.013356755553101</v>
      </c>
      <c r="S51" s="241">
        <f t="shared" si="10"/>
        <v>4.326643244446899</v>
      </c>
      <c r="T51" s="242"/>
      <c r="U51" s="242"/>
      <c r="V51" s="242"/>
      <c r="W51" s="242"/>
      <c r="X51" s="242"/>
      <c r="Y51" s="253"/>
      <c r="AD51" s="275"/>
      <c r="AE51" s="275"/>
      <c r="AF51" s="275"/>
      <c r="AG51" s="275"/>
      <c r="AH51" s="275"/>
      <c r="AI51" s="275"/>
      <c r="AJ51" s="275"/>
      <c r="AK51" s="275"/>
      <c r="AL51" s="275"/>
      <c r="AM51" s="275"/>
      <c r="AN51" s="475"/>
      <c r="AO51" s="311">
        <v>5</v>
      </c>
      <c r="AP51" s="240">
        <v>20.761457133428372</v>
      </c>
      <c r="AQ51" s="240"/>
      <c r="AR51" s="240">
        <v>18.358856682697851</v>
      </c>
      <c r="AS51" s="241">
        <f>AP51-AR51</f>
        <v>2.402600450730521</v>
      </c>
      <c r="AY51" s="279"/>
    </row>
    <row r="52" spans="1:51">
      <c r="A52" s="470" t="s">
        <v>318</v>
      </c>
      <c r="B52" s="230">
        <v>1</v>
      </c>
      <c r="C52" s="231">
        <v>28.8947550352805</v>
      </c>
      <c r="D52" s="231"/>
      <c r="E52" s="231">
        <v>24.697229001119702</v>
      </c>
      <c r="F52" s="233">
        <f t="shared" ref="F52:F58" si="11">C52-E52</f>
        <v>4.1975260341607985</v>
      </c>
      <c r="G52" s="234"/>
      <c r="H52" s="234"/>
      <c r="I52" s="234"/>
      <c r="J52" s="234"/>
      <c r="K52" s="255"/>
      <c r="L52" s="256"/>
      <c r="N52" s="484"/>
      <c r="O52" s="311">
        <v>5</v>
      </c>
      <c r="P52" s="240">
        <v>23.45</v>
      </c>
      <c r="Q52" s="240"/>
      <c r="R52" s="240">
        <v>19.357154845119915</v>
      </c>
      <c r="S52" s="241">
        <f t="shared" si="10"/>
        <v>4.0928451548800844</v>
      </c>
      <c r="T52" s="242"/>
      <c r="U52" s="242"/>
      <c r="V52" s="242"/>
      <c r="W52" s="242"/>
      <c r="X52" s="242"/>
      <c r="Y52" s="253"/>
      <c r="AD52" s="275"/>
      <c r="AE52" s="275"/>
      <c r="AF52" s="275"/>
      <c r="AG52" s="275"/>
      <c r="AH52" s="275"/>
      <c r="AI52" s="275"/>
      <c r="AJ52" s="275"/>
      <c r="AK52" s="275"/>
      <c r="AL52" s="275"/>
      <c r="AM52" s="275"/>
      <c r="AN52" s="476"/>
      <c r="AO52" s="311">
        <v>6</v>
      </c>
      <c r="AP52" s="280">
        <v>20.910723248418307</v>
      </c>
      <c r="AQ52" s="281"/>
      <c r="AR52" s="280">
        <v>18.483977777145025</v>
      </c>
      <c r="AS52" s="241">
        <f>AP52-AR52</f>
        <v>2.4267454712732821</v>
      </c>
      <c r="AT52" s="241">
        <f>AVERAGE(AS46:AS52)</f>
        <v>2.5885257542009894</v>
      </c>
      <c r="AU52" s="241">
        <f>STDEV(AS46:AS52)</f>
        <v>0.24281357443382015</v>
      </c>
      <c r="AV52" s="241">
        <f>AU52/SQRT(7)</f>
        <v>9.1774904700365603E-2</v>
      </c>
      <c r="AW52" s="241">
        <f>2^-(AT52-AT44)</f>
        <v>1.1104259037316131</v>
      </c>
      <c r="AX52" s="241">
        <f>2^-(AT52-AT44-AV52)</f>
        <v>1.1833591780970139</v>
      </c>
      <c r="AY52" s="241">
        <f>2^-(AT52-AT44+AV52)</f>
        <v>1.0419876826079615</v>
      </c>
    </row>
    <row r="53" spans="1:51">
      <c r="A53" s="470"/>
      <c r="B53" s="230">
        <v>2</v>
      </c>
      <c r="C53" s="231">
        <v>27.922597247031501</v>
      </c>
      <c r="D53" s="231"/>
      <c r="E53" s="231">
        <v>23.634003482213199</v>
      </c>
      <c r="F53" s="233">
        <f t="shared" si="11"/>
        <v>4.2885937648183017</v>
      </c>
      <c r="G53" s="234"/>
      <c r="H53" s="234"/>
      <c r="I53" s="234"/>
      <c r="J53" s="234"/>
      <c r="K53" s="255"/>
      <c r="L53" s="256"/>
      <c r="N53" s="484"/>
      <c r="O53" s="230">
        <v>6</v>
      </c>
      <c r="P53" s="240">
        <v>23.34</v>
      </c>
      <c r="Q53" s="240"/>
      <c r="R53" s="240">
        <v>19.722152372794433</v>
      </c>
      <c r="S53" s="241">
        <f t="shared" si="10"/>
        <v>3.6178476272055669</v>
      </c>
      <c r="T53" s="242"/>
      <c r="U53" s="242"/>
      <c r="V53" s="242"/>
      <c r="W53" s="242"/>
      <c r="X53" s="242"/>
      <c r="Y53" s="260"/>
      <c r="AD53" s="275"/>
      <c r="AE53" s="275"/>
      <c r="AF53" s="275"/>
      <c r="AG53" s="275"/>
      <c r="AH53" s="275"/>
      <c r="AI53" s="275"/>
      <c r="AJ53" s="275"/>
      <c r="AK53" s="275"/>
      <c r="AL53" s="275"/>
      <c r="AM53" s="275"/>
      <c r="AN53" s="275"/>
      <c r="AO53" s="275"/>
      <c r="AP53" s="275"/>
      <c r="AQ53" s="275"/>
      <c r="AR53" s="275"/>
      <c r="AS53" s="275"/>
      <c r="AT53" s="275"/>
      <c r="AU53" s="275"/>
      <c r="AV53" s="275"/>
      <c r="AW53" s="275"/>
      <c r="AX53" s="275"/>
      <c r="AY53" s="275"/>
    </row>
    <row r="54" spans="1:51" ht="12" customHeight="1">
      <c r="A54" s="470"/>
      <c r="B54" s="230">
        <v>3</v>
      </c>
      <c r="C54" s="231">
        <v>27.180081887869498</v>
      </c>
      <c r="D54" s="231"/>
      <c r="E54" s="231">
        <v>23.3224257252919</v>
      </c>
      <c r="F54" s="233">
        <f t="shared" si="11"/>
        <v>3.857656162577598</v>
      </c>
      <c r="G54" s="234"/>
      <c r="H54" s="234"/>
      <c r="I54" s="234"/>
      <c r="J54" s="234"/>
      <c r="K54" s="234"/>
      <c r="L54" s="259"/>
      <c r="N54" s="484"/>
      <c r="O54" s="230">
        <v>7</v>
      </c>
      <c r="P54" s="271">
        <v>22.83</v>
      </c>
      <c r="Q54" s="271"/>
      <c r="R54" s="271">
        <v>19.169171204738056</v>
      </c>
      <c r="S54" s="266">
        <f t="shared" si="10"/>
        <v>3.660828795261942</v>
      </c>
      <c r="T54" s="266">
        <f>AVERAGE(S47:S54)</f>
        <v>4.1240084525964313</v>
      </c>
      <c r="U54" s="266">
        <f>STDEV(S47:S54)</f>
        <v>0.34792106294863712</v>
      </c>
      <c r="V54" s="266">
        <f>U54/SQRT(7)</f>
        <v>0.13150180120619179</v>
      </c>
      <c r="W54" s="266">
        <v>1</v>
      </c>
      <c r="X54" s="266">
        <f>2^-(0-V54)</f>
        <v>1.0954334204815381</v>
      </c>
      <c r="Y54" s="266">
        <f>2^-(0+V54)</f>
        <v>0.91288067471997814</v>
      </c>
      <c r="AD54" s="275"/>
      <c r="AE54" s="275"/>
      <c r="AF54" s="275"/>
      <c r="AG54" s="275"/>
      <c r="AH54" s="275"/>
      <c r="AI54" s="275"/>
      <c r="AJ54" s="275"/>
      <c r="AK54" s="275"/>
      <c r="AL54" s="275"/>
      <c r="AM54" s="275"/>
      <c r="AN54" s="242"/>
      <c r="AO54" s="275"/>
    </row>
    <row r="55" spans="1:51" ht="24" customHeight="1">
      <c r="A55" s="470"/>
      <c r="B55" s="230">
        <v>4</v>
      </c>
      <c r="C55" s="231">
        <v>28.444432518265199</v>
      </c>
      <c r="D55" s="231"/>
      <c r="E55" s="231">
        <v>24.278381608718401</v>
      </c>
      <c r="F55" s="233">
        <f t="shared" si="11"/>
        <v>4.1660509095467972</v>
      </c>
      <c r="G55" s="234"/>
      <c r="H55" s="234"/>
      <c r="I55" s="234"/>
      <c r="J55" s="234"/>
      <c r="K55" s="234"/>
      <c r="L55" s="259"/>
      <c r="N55" s="283"/>
      <c r="O55" s="242"/>
      <c r="P55" s="242"/>
      <c r="Q55" s="242"/>
      <c r="R55" s="242"/>
      <c r="S55" s="242"/>
      <c r="T55" s="242"/>
      <c r="U55" s="242"/>
      <c r="V55" s="242"/>
      <c r="W55" s="242"/>
      <c r="X55" s="242"/>
      <c r="Y55" s="269"/>
      <c r="AD55" s="275"/>
      <c r="AE55" s="275"/>
      <c r="AF55" s="275"/>
      <c r="AG55" s="275"/>
      <c r="AH55" s="275"/>
      <c r="AI55" s="275"/>
      <c r="AJ55" s="275"/>
      <c r="AK55" s="275"/>
      <c r="AL55" s="275"/>
      <c r="AM55" s="275"/>
      <c r="AN55" s="465" t="s">
        <v>229</v>
      </c>
      <c r="AO55" s="466"/>
      <c r="AP55" s="466"/>
      <c r="AQ55" s="466"/>
      <c r="AR55" s="466"/>
      <c r="AS55" s="466"/>
      <c r="AT55" s="466"/>
      <c r="AU55" s="466"/>
      <c r="AV55" s="466"/>
      <c r="AW55" s="466"/>
      <c r="AX55" s="466"/>
      <c r="AY55" s="467"/>
    </row>
    <row r="56" spans="1:51" ht="24" customHeight="1">
      <c r="A56" s="470"/>
      <c r="B56" s="230">
        <v>5</v>
      </c>
      <c r="C56" s="231">
        <v>27.783740610852099</v>
      </c>
      <c r="D56" s="231"/>
      <c r="E56" s="231">
        <v>23.9135308078158</v>
      </c>
      <c r="F56" s="233">
        <f t="shared" si="11"/>
        <v>3.8702098030362997</v>
      </c>
      <c r="G56" s="236"/>
      <c r="H56" s="236"/>
      <c r="I56" s="236"/>
      <c r="J56" s="234"/>
      <c r="K56" s="234"/>
      <c r="L56" s="259"/>
      <c r="N56" s="484" t="s">
        <v>318</v>
      </c>
      <c r="O56" s="311">
        <v>1</v>
      </c>
      <c r="P56" s="286">
        <v>23.58</v>
      </c>
      <c r="Q56" s="286"/>
      <c r="R56" s="286">
        <v>19.169017403784991</v>
      </c>
      <c r="S56" s="287">
        <f t="shared" ref="S56:S62" si="12">P56-R56</f>
        <v>4.4109825962150069</v>
      </c>
      <c r="T56" s="242"/>
      <c r="U56" s="242"/>
      <c r="V56" s="242"/>
      <c r="W56" s="242"/>
      <c r="X56" s="242"/>
      <c r="Y56" s="253"/>
      <c r="AD56" s="242"/>
      <c r="AE56" s="242"/>
      <c r="AF56" s="242"/>
      <c r="AG56" s="242"/>
      <c r="AH56" s="242"/>
      <c r="AI56" s="242"/>
      <c r="AJ56" s="242"/>
      <c r="AK56" s="242"/>
      <c r="AL56" s="242"/>
      <c r="AM56" s="242"/>
      <c r="AN56" s="477" t="s">
        <v>441</v>
      </c>
      <c r="AO56" s="477"/>
      <c r="AP56" s="228" t="s">
        <v>230</v>
      </c>
      <c r="AQ56" s="229"/>
      <c r="AR56" s="228" t="s">
        <v>515</v>
      </c>
      <c r="AS56" s="315" t="s">
        <v>236</v>
      </c>
      <c r="AT56" s="315" t="s">
        <v>104</v>
      </c>
      <c r="AU56" s="315" t="s">
        <v>103</v>
      </c>
      <c r="AV56" s="315" t="s">
        <v>218</v>
      </c>
      <c r="AW56" s="315" t="s">
        <v>217</v>
      </c>
      <c r="AX56" s="315" t="s">
        <v>216</v>
      </c>
      <c r="AY56" s="315" t="s">
        <v>215</v>
      </c>
    </row>
    <row r="57" spans="1:51" ht="12" customHeight="1">
      <c r="A57" s="470"/>
      <c r="B57" s="230">
        <v>6</v>
      </c>
      <c r="C57" s="231">
        <v>26.4956496611814</v>
      </c>
      <c r="D57" s="231"/>
      <c r="E57" s="231">
        <v>22.968722684959001</v>
      </c>
      <c r="F57" s="233">
        <f t="shared" si="11"/>
        <v>3.5269269762223985</v>
      </c>
      <c r="G57" s="236"/>
      <c r="H57" s="236"/>
      <c r="I57" s="236"/>
      <c r="J57" s="234"/>
      <c r="K57" s="234"/>
      <c r="L57" s="259"/>
      <c r="N57" s="484"/>
      <c r="O57" s="311">
        <v>2</v>
      </c>
      <c r="P57" s="240">
        <v>24.57</v>
      </c>
      <c r="Q57" s="240"/>
      <c r="R57" s="240">
        <v>20.665634740598239</v>
      </c>
      <c r="S57" s="241">
        <f t="shared" si="12"/>
        <v>3.9043652594017608</v>
      </c>
      <c r="T57" s="242"/>
      <c r="U57" s="242"/>
      <c r="V57" s="242"/>
      <c r="W57" s="242"/>
      <c r="X57" s="242"/>
      <c r="Y57" s="253"/>
      <c r="AD57" s="485"/>
      <c r="AE57" s="249"/>
      <c r="AF57" s="264"/>
      <c r="AG57" s="264"/>
      <c r="AH57" s="264"/>
      <c r="AI57" s="244"/>
      <c r="AJ57" s="242"/>
      <c r="AK57" s="242"/>
      <c r="AL57" s="242"/>
      <c r="AM57" s="242"/>
      <c r="AN57" s="478" t="s">
        <v>286</v>
      </c>
      <c r="AO57" s="230">
        <v>1</v>
      </c>
      <c r="AP57" s="241">
        <v>23.778907046606712</v>
      </c>
      <c r="AQ57" s="239"/>
      <c r="AR57" s="241">
        <v>18.594700038187568</v>
      </c>
      <c r="AS57" s="241">
        <f>AP57-AR57</f>
        <v>5.1842070084191434</v>
      </c>
      <c r="AT57" s="244"/>
      <c r="AU57" s="244"/>
      <c r="AV57" s="244"/>
      <c r="AW57" s="244"/>
      <c r="AX57" s="244"/>
      <c r="AY57" s="245"/>
    </row>
    <row r="58" spans="1:51">
      <c r="A58" s="470"/>
      <c r="B58" s="230">
        <v>7</v>
      </c>
      <c r="C58" s="231">
        <v>27.6119738385357</v>
      </c>
      <c r="D58" s="231"/>
      <c r="E58" s="231">
        <v>22.900758659070501</v>
      </c>
      <c r="F58" s="233">
        <f t="shared" si="11"/>
        <v>4.7112151794651993</v>
      </c>
      <c r="G58" s="233">
        <f>AVERAGE(F52:F58)</f>
        <v>4.0883112614039137</v>
      </c>
      <c r="H58" s="233">
        <f>STDEV(F52:F58)</f>
        <v>0.37903738342393328</v>
      </c>
      <c r="I58" s="233">
        <f>H58/SQRT(7)</f>
        <v>0.14326266487662334</v>
      </c>
      <c r="J58" s="233">
        <f>2^-(G58-G50)</f>
        <v>1.08352307249805</v>
      </c>
      <c r="K58" s="233">
        <f>2^-(G58-G50-I58)</f>
        <v>1.1966427749629294</v>
      </c>
      <c r="L58" s="233">
        <f>2^-(G58-G50+I58)</f>
        <v>0.98109667579949622</v>
      </c>
      <c r="N58" s="484"/>
      <c r="O58" s="311">
        <v>3</v>
      </c>
      <c r="P58" s="240">
        <v>23.81</v>
      </c>
      <c r="Q58" s="240"/>
      <c r="R58" s="240">
        <v>19.23460126301201</v>
      </c>
      <c r="S58" s="241">
        <f t="shared" si="12"/>
        <v>4.5753987369879887</v>
      </c>
      <c r="T58" s="242"/>
      <c r="U58" s="242"/>
      <c r="V58" s="242"/>
      <c r="W58" s="242"/>
      <c r="X58" s="242"/>
      <c r="Y58" s="253"/>
      <c r="AD58" s="485"/>
      <c r="AE58" s="249"/>
      <c r="AF58" s="264"/>
      <c r="AG58" s="264"/>
      <c r="AH58" s="264"/>
      <c r="AI58" s="244"/>
      <c r="AJ58" s="242"/>
      <c r="AK58" s="242"/>
      <c r="AL58" s="242"/>
      <c r="AM58" s="242"/>
      <c r="AN58" s="479"/>
      <c r="AO58" s="230">
        <v>2</v>
      </c>
      <c r="AP58" s="241">
        <v>23.763919354630179</v>
      </c>
      <c r="AQ58" s="239"/>
      <c r="AR58" s="241">
        <v>18.834261609601263</v>
      </c>
      <c r="AS58" s="241">
        <f t="shared" ref="AS58:AS70" si="13">AP58-AR58</f>
        <v>4.9296577450289156</v>
      </c>
      <c r="AT58" s="244"/>
      <c r="AU58" s="244"/>
      <c r="AV58" s="244"/>
      <c r="AW58" s="244"/>
      <c r="AX58" s="244"/>
      <c r="AY58" s="247"/>
    </row>
    <row r="59" spans="1:51">
      <c r="A59" s="278"/>
      <c r="B59" s="249"/>
      <c r="C59" s="251"/>
      <c r="D59" s="251"/>
      <c r="E59" s="251"/>
      <c r="F59" s="236"/>
      <c r="G59" s="236"/>
      <c r="H59" s="236"/>
      <c r="I59" s="236"/>
      <c r="J59" s="236"/>
      <c r="N59" s="484"/>
      <c r="O59" s="311">
        <v>4</v>
      </c>
      <c r="P59" s="240">
        <v>23.52</v>
      </c>
      <c r="Q59" s="240"/>
      <c r="R59" s="240">
        <v>19.536858335398144</v>
      </c>
      <c r="S59" s="241">
        <f t="shared" si="12"/>
        <v>3.983141664601856</v>
      </c>
      <c r="T59" s="242"/>
      <c r="U59" s="242"/>
      <c r="V59" s="242"/>
      <c r="W59" s="242"/>
      <c r="X59" s="242"/>
      <c r="Y59" s="253"/>
      <c r="AD59" s="485"/>
      <c r="AE59" s="249"/>
      <c r="AF59" s="264"/>
      <c r="AG59" s="264"/>
      <c r="AH59" s="264"/>
      <c r="AI59" s="244"/>
      <c r="AJ59" s="242"/>
      <c r="AK59" s="242"/>
      <c r="AL59" s="242"/>
      <c r="AM59" s="242"/>
      <c r="AN59" s="479"/>
      <c r="AO59" s="230">
        <v>3</v>
      </c>
      <c r="AP59" s="241">
        <v>23.294688068000596</v>
      </c>
      <c r="AQ59" s="239"/>
      <c r="AR59" s="241">
        <v>18.225076303708526</v>
      </c>
      <c r="AS59" s="241">
        <f t="shared" si="13"/>
        <v>5.0696117642920697</v>
      </c>
      <c r="AT59" s="244"/>
      <c r="AU59" s="244"/>
      <c r="AV59" s="244"/>
      <c r="AW59" s="244"/>
      <c r="AX59" s="244"/>
      <c r="AY59" s="247"/>
    </row>
    <row r="60" spans="1:51">
      <c r="A60" s="278"/>
      <c r="B60" s="249"/>
      <c r="C60" s="251"/>
      <c r="D60" s="251"/>
      <c r="E60" s="251"/>
      <c r="F60" s="236"/>
      <c r="G60" s="236"/>
      <c r="H60" s="236"/>
      <c r="I60" s="236"/>
      <c r="J60" s="236"/>
      <c r="N60" s="484"/>
      <c r="O60" s="311">
        <v>5</v>
      </c>
      <c r="P60" s="240">
        <v>23.27</v>
      </c>
      <c r="Q60" s="240"/>
      <c r="R60" s="240">
        <v>18.888697180716221</v>
      </c>
      <c r="S60" s="241">
        <f t="shared" si="12"/>
        <v>4.3813028192837784</v>
      </c>
      <c r="T60" s="244"/>
      <c r="U60" s="244"/>
      <c r="V60" s="244"/>
      <c r="W60" s="242"/>
      <c r="X60" s="242"/>
      <c r="Y60" s="253"/>
      <c r="AD60" s="485"/>
      <c r="AE60" s="249"/>
      <c r="AF60" s="264"/>
      <c r="AG60" s="264"/>
      <c r="AH60" s="264"/>
      <c r="AI60" s="244"/>
      <c r="AJ60" s="242"/>
      <c r="AK60" s="242"/>
      <c r="AL60" s="242"/>
      <c r="AM60" s="242"/>
      <c r="AN60" s="479"/>
      <c r="AO60" s="230">
        <v>4</v>
      </c>
      <c r="AP60" s="241">
        <v>23.656047539295926</v>
      </c>
      <c r="AQ60" s="239"/>
      <c r="AR60" s="241">
        <v>18.565278037513295</v>
      </c>
      <c r="AS60" s="241">
        <f t="shared" si="13"/>
        <v>5.0907695017826313</v>
      </c>
      <c r="AT60" s="244"/>
      <c r="AU60" s="244"/>
      <c r="AV60" s="244"/>
      <c r="AW60" s="244"/>
      <c r="AX60" s="242"/>
      <c r="AY60" s="253"/>
    </row>
    <row r="61" spans="1:51" ht="15" customHeight="1">
      <c r="A61" s="465" t="s">
        <v>227</v>
      </c>
      <c r="B61" s="466"/>
      <c r="C61" s="466"/>
      <c r="D61" s="466"/>
      <c r="E61" s="466"/>
      <c r="F61" s="466"/>
      <c r="G61" s="466"/>
      <c r="H61" s="466"/>
      <c r="I61" s="466"/>
      <c r="J61" s="466"/>
      <c r="K61" s="466"/>
      <c r="L61" s="467"/>
      <c r="N61" s="484"/>
      <c r="O61" s="311">
        <v>6</v>
      </c>
      <c r="P61" s="240">
        <v>23.62</v>
      </c>
      <c r="Q61" s="240"/>
      <c r="R61" s="240">
        <v>19.915504674743495</v>
      </c>
      <c r="S61" s="241">
        <f t="shared" si="12"/>
        <v>3.7044953252565058</v>
      </c>
      <c r="T61" s="244"/>
      <c r="U61" s="244"/>
      <c r="V61" s="244"/>
      <c r="W61" s="242"/>
      <c r="X61" s="242"/>
      <c r="Y61" s="260"/>
      <c r="AD61" s="485"/>
      <c r="AE61" s="249"/>
      <c r="AF61" s="264"/>
      <c r="AG61" s="264"/>
      <c r="AH61" s="264"/>
      <c r="AI61" s="244"/>
      <c r="AJ61" s="244"/>
      <c r="AK61" s="244"/>
      <c r="AL61" s="244"/>
      <c r="AM61" s="242"/>
      <c r="AN61" s="479"/>
      <c r="AO61" s="230">
        <v>5</v>
      </c>
      <c r="AP61" s="241">
        <v>23.223322131594095</v>
      </c>
      <c r="AQ61" s="239"/>
      <c r="AR61" s="241">
        <v>18.443505139924277</v>
      </c>
      <c r="AS61" s="241">
        <f t="shared" si="13"/>
        <v>4.7798169916698185</v>
      </c>
      <c r="AT61" s="244"/>
      <c r="AU61" s="244"/>
      <c r="AV61" s="244"/>
      <c r="AW61" s="244"/>
      <c r="AX61" s="242"/>
      <c r="AY61" s="253"/>
    </row>
    <row r="62" spans="1:51" ht="24" customHeight="1">
      <c r="A62" s="468" t="s">
        <v>327</v>
      </c>
      <c r="B62" s="397"/>
      <c r="C62" s="228" t="s">
        <v>228</v>
      </c>
      <c r="D62" s="229"/>
      <c r="E62" s="228" t="s">
        <v>515</v>
      </c>
      <c r="F62" s="315" t="s">
        <v>236</v>
      </c>
      <c r="G62" s="315" t="s">
        <v>104</v>
      </c>
      <c r="H62" s="315" t="s">
        <v>103</v>
      </c>
      <c r="I62" s="315" t="s">
        <v>218</v>
      </c>
      <c r="J62" s="315" t="s">
        <v>217</v>
      </c>
      <c r="K62" s="315" t="s">
        <v>216</v>
      </c>
      <c r="L62" s="315" t="s">
        <v>215</v>
      </c>
      <c r="N62" s="484"/>
      <c r="O62" s="311">
        <v>7</v>
      </c>
      <c r="P62" s="240">
        <v>23.31</v>
      </c>
      <c r="Q62" s="240"/>
      <c r="R62" s="240">
        <v>19.391856133429741</v>
      </c>
      <c r="S62" s="241">
        <f t="shared" si="12"/>
        <v>3.9181438665702579</v>
      </c>
      <c r="T62" s="241">
        <f>AVERAGE(S56:S62)</f>
        <v>4.1254043240453075</v>
      </c>
      <c r="U62" s="241">
        <f>STDEV(S56:S62)</f>
        <v>0.32628008825367322</v>
      </c>
      <c r="V62" s="241">
        <f>U62/SQRT(7)</f>
        <v>0.12332228161020374</v>
      </c>
      <c r="W62" s="241">
        <f>2^-(T62-T54)</f>
        <v>0.99903292356090756</v>
      </c>
      <c r="X62" s="241">
        <f>2^-(T62-T54-V62)</f>
        <v>1.0881869333748653</v>
      </c>
      <c r="Y62" s="241">
        <f>2^-(T62-T54+V62)</f>
        <v>0.91718320791013752</v>
      </c>
      <c r="AD62" s="485"/>
      <c r="AE62" s="249"/>
      <c r="AF62" s="264"/>
      <c r="AG62" s="264"/>
      <c r="AH62" s="264"/>
      <c r="AI62" s="244"/>
      <c r="AJ62" s="244"/>
      <c r="AK62" s="244"/>
      <c r="AL62" s="244"/>
      <c r="AM62" s="242"/>
      <c r="AN62" s="479"/>
      <c r="AO62" s="230">
        <v>6</v>
      </c>
      <c r="AP62" s="241">
        <v>23.347893362554416</v>
      </c>
      <c r="AQ62" s="239"/>
      <c r="AR62" s="241">
        <v>18.448471355022313</v>
      </c>
      <c r="AS62" s="241">
        <f t="shared" si="13"/>
        <v>4.8994220075321024</v>
      </c>
      <c r="AT62" s="244"/>
      <c r="AU62" s="244"/>
      <c r="AV62" s="244"/>
      <c r="AW62" s="244"/>
      <c r="AX62" s="242"/>
      <c r="AY62" s="253"/>
    </row>
    <row r="63" spans="1:51" ht="12" customHeight="1">
      <c r="A63" s="469" t="s">
        <v>286</v>
      </c>
      <c r="B63" s="230">
        <v>1</v>
      </c>
      <c r="C63" s="282">
        <v>26.35</v>
      </c>
      <c r="D63" s="232"/>
      <c r="E63" s="231">
        <v>23.15</v>
      </c>
      <c r="F63" s="233">
        <f>C63-E63</f>
        <v>3.2000000000000028</v>
      </c>
      <c r="G63" s="234"/>
      <c r="H63" s="235"/>
      <c r="I63" s="235"/>
      <c r="J63" s="235"/>
      <c r="K63" s="236"/>
      <c r="L63" s="237"/>
      <c r="N63" s="274"/>
      <c r="O63" s="249"/>
      <c r="P63" s="264"/>
      <c r="Q63" s="264"/>
      <c r="R63" s="264"/>
      <c r="S63" s="244"/>
      <c r="T63" s="244"/>
      <c r="U63" s="244"/>
      <c r="V63" s="244"/>
      <c r="W63" s="244"/>
      <c r="X63" s="244"/>
      <c r="Y63" s="244"/>
      <c r="AD63" s="485"/>
      <c r="AE63" s="249"/>
      <c r="AF63" s="264"/>
      <c r="AG63" s="264"/>
      <c r="AH63" s="264"/>
      <c r="AI63" s="244"/>
      <c r="AJ63" s="244"/>
      <c r="AK63" s="244"/>
      <c r="AL63" s="244"/>
      <c r="AM63" s="244"/>
      <c r="AN63" s="479"/>
      <c r="AO63" s="230">
        <v>7</v>
      </c>
      <c r="AP63" s="266">
        <v>23.349736528386217</v>
      </c>
      <c r="AQ63" s="267"/>
      <c r="AR63" s="266">
        <v>18.387891424591402</v>
      </c>
      <c r="AS63" s="266">
        <f t="shared" si="13"/>
        <v>4.9618451037948148</v>
      </c>
      <c r="AT63" s="244"/>
      <c r="AU63" s="244"/>
      <c r="AV63" s="244"/>
      <c r="AW63" s="244"/>
      <c r="AX63" s="242"/>
      <c r="AY63" s="253"/>
    </row>
    <row r="64" spans="1:51" ht="24" customHeight="1">
      <c r="A64" s="469"/>
      <c r="B64" s="230">
        <v>2</v>
      </c>
      <c r="C64" s="284">
        <v>27.1</v>
      </c>
      <c r="D64" s="285"/>
      <c r="E64" s="276">
        <v>24.23</v>
      </c>
      <c r="F64" s="277">
        <f>C64-E64</f>
        <v>2.870000000000001</v>
      </c>
      <c r="G64" s="234"/>
      <c r="H64" s="235"/>
      <c r="I64" s="235"/>
      <c r="J64" s="235"/>
      <c r="K64" s="236"/>
      <c r="L64" s="246"/>
      <c r="N64" s="274"/>
      <c r="O64" s="249"/>
      <c r="P64" s="264"/>
      <c r="Q64" s="264"/>
      <c r="R64" s="264"/>
      <c r="S64" s="244"/>
      <c r="T64" s="244"/>
      <c r="U64" s="244"/>
      <c r="V64" s="244"/>
      <c r="W64" s="244"/>
      <c r="X64" s="244"/>
      <c r="Y64" s="244"/>
      <c r="AN64" s="479"/>
      <c r="AO64" s="230">
        <v>8</v>
      </c>
      <c r="AP64" s="241">
        <v>23.061445891097584</v>
      </c>
      <c r="AQ64" s="239"/>
      <c r="AR64" s="241">
        <v>18.257841217228453</v>
      </c>
      <c r="AS64" s="241">
        <f t="shared" si="13"/>
        <v>4.8036046738691311</v>
      </c>
      <c r="AT64" s="244"/>
      <c r="AU64" s="244"/>
      <c r="AV64" s="244"/>
      <c r="AW64" s="244"/>
      <c r="AX64" s="242"/>
      <c r="AY64" s="253"/>
    </row>
    <row r="65" spans="1:51" ht="12" customHeight="1">
      <c r="A65" s="469"/>
      <c r="B65" s="230">
        <v>3</v>
      </c>
      <c r="C65" s="282">
        <v>28.43</v>
      </c>
      <c r="D65" s="232"/>
      <c r="E65" s="231">
        <v>25.05</v>
      </c>
      <c r="F65" s="233">
        <f>C65-E65</f>
        <v>3.379999999999999</v>
      </c>
      <c r="G65" s="234"/>
      <c r="H65" s="235"/>
      <c r="I65" s="235"/>
      <c r="J65" s="235"/>
      <c r="K65" s="236"/>
      <c r="L65" s="246"/>
      <c r="N65" s="465" t="s">
        <v>231</v>
      </c>
      <c r="O65" s="466"/>
      <c r="P65" s="466"/>
      <c r="Q65" s="466"/>
      <c r="R65" s="466"/>
      <c r="S65" s="466"/>
      <c r="T65" s="466"/>
      <c r="U65" s="466"/>
      <c r="V65" s="466"/>
      <c r="W65" s="466"/>
      <c r="X65" s="466"/>
      <c r="Y65" s="467"/>
      <c r="AN65" s="479"/>
      <c r="AO65" s="230">
        <v>9</v>
      </c>
      <c r="AP65" s="241">
        <v>23.296426904941178</v>
      </c>
      <c r="AQ65" s="239"/>
      <c r="AR65" s="241">
        <v>18.376837905321672</v>
      </c>
      <c r="AS65" s="241">
        <f t="shared" si="13"/>
        <v>4.9195889996195064</v>
      </c>
      <c r="AT65" s="244"/>
      <c r="AU65" s="244"/>
      <c r="AV65" s="244"/>
      <c r="AW65" s="244"/>
      <c r="AX65" s="242"/>
      <c r="AY65" s="253"/>
    </row>
    <row r="66" spans="1:51" ht="22" customHeight="1">
      <c r="A66" s="469"/>
      <c r="B66" s="230">
        <v>4</v>
      </c>
      <c r="C66" s="282">
        <v>26.91</v>
      </c>
      <c r="D66" s="232"/>
      <c r="E66" s="231">
        <v>23.92</v>
      </c>
      <c r="F66" s="233">
        <f>C66-E66</f>
        <v>2.9899999999999984</v>
      </c>
      <c r="G66" s="233">
        <f>AVERAGE(F63:F66)</f>
        <v>3.1100000000000003</v>
      </c>
      <c r="H66" s="233">
        <f>STDEV(F63:F66)</f>
        <v>0.2258317958127242</v>
      </c>
      <c r="I66" s="233">
        <f>H66/SQRT(4)</f>
        <v>0.1129158979063621</v>
      </c>
      <c r="J66" s="233">
        <v>1</v>
      </c>
      <c r="K66" s="233">
        <f>2^-(0-I66)</f>
        <v>1.0814117206102434</v>
      </c>
      <c r="L66" s="233">
        <f>2^-(0+I66)</f>
        <v>0.92471718305003892</v>
      </c>
      <c r="N66" s="477" t="s">
        <v>441</v>
      </c>
      <c r="O66" s="477"/>
      <c r="P66" s="228" t="s">
        <v>230</v>
      </c>
      <c r="Q66" s="229"/>
      <c r="R66" s="228" t="s">
        <v>515</v>
      </c>
      <c r="S66" s="315" t="s">
        <v>236</v>
      </c>
      <c r="T66" s="315" t="s">
        <v>104</v>
      </c>
      <c r="U66" s="315" t="s">
        <v>103</v>
      </c>
      <c r="V66" s="315" t="s">
        <v>218</v>
      </c>
      <c r="W66" s="315" t="s">
        <v>217</v>
      </c>
      <c r="X66" s="315" t="s">
        <v>216</v>
      </c>
      <c r="Y66" s="315" t="s">
        <v>215</v>
      </c>
      <c r="AN66" s="479"/>
      <c r="AO66" s="230">
        <v>10</v>
      </c>
      <c r="AP66" s="266">
        <v>23.04868363704886</v>
      </c>
      <c r="AQ66" s="267"/>
      <c r="AR66" s="266">
        <v>18.404197413006841</v>
      </c>
      <c r="AS66" s="266">
        <f t="shared" si="13"/>
        <v>4.6444862240420193</v>
      </c>
      <c r="AT66" s="244"/>
      <c r="AU66" s="244"/>
      <c r="AV66" s="244"/>
      <c r="AW66" s="244"/>
      <c r="AX66" s="242"/>
      <c r="AY66" s="253"/>
    </row>
    <row r="67" spans="1:51" ht="12.75" customHeight="1">
      <c r="A67" s="234"/>
      <c r="B67" s="234"/>
      <c r="C67" s="234"/>
      <c r="D67" s="234"/>
      <c r="E67" s="234"/>
      <c r="F67" s="234"/>
      <c r="G67" s="234"/>
      <c r="H67" s="234"/>
      <c r="I67" s="234"/>
      <c r="J67" s="234"/>
      <c r="K67" s="234"/>
      <c r="L67" s="254"/>
      <c r="N67" s="481" t="s">
        <v>286</v>
      </c>
      <c r="O67" s="230">
        <v>1</v>
      </c>
      <c r="P67" s="238">
        <v>23.384730626464908</v>
      </c>
      <c r="Q67" s="239"/>
      <c r="R67" s="271">
        <v>22.527089705906107</v>
      </c>
      <c r="S67" s="266">
        <f>P67-R67</f>
        <v>0.8576409205588007</v>
      </c>
      <c r="T67" s="242"/>
      <c r="U67" s="243"/>
      <c r="V67" s="243"/>
      <c r="W67" s="243"/>
      <c r="X67" s="244"/>
      <c r="Y67" s="245"/>
      <c r="AN67" s="479"/>
      <c r="AO67" s="230">
        <v>11</v>
      </c>
      <c r="AP67" s="241">
        <v>23.188114770858746</v>
      </c>
      <c r="AQ67" s="239"/>
      <c r="AR67" s="241">
        <v>18.254725764267057</v>
      </c>
      <c r="AS67" s="241">
        <f t="shared" si="13"/>
        <v>4.933389006591689</v>
      </c>
      <c r="AT67" s="244"/>
      <c r="AU67" s="244"/>
      <c r="AV67" s="244"/>
      <c r="AW67" s="244"/>
      <c r="AX67" s="242"/>
      <c r="AY67" s="253"/>
    </row>
    <row r="68" spans="1:51" ht="12" customHeight="1">
      <c r="A68" s="470" t="s">
        <v>318</v>
      </c>
      <c r="B68" s="230">
        <v>1</v>
      </c>
      <c r="C68" s="282">
        <v>25.66</v>
      </c>
      <c r="D68" s="231"/>
      <c r="E68" s="231">
        <v>22.79</v>
      </c>
      <c r="F68" s="233">
        <f t="shared" ref="F68:F74" si="14">C68-E68</f>
        <v>2.870000000000001</v>
      </c>
      <c r="G68" s="234"/>
      <c r="H68" s="234"/>
      <c r="I68" s="234"/>
      <c r="J68" s="234"/>
      <c r="K68" s="255"/>
      <c r="L68" s="256"/>
      <c r="N68" s="482"/>
      <c r="O68" s="230">
        <v>2</v>
      </c>
      <c r="P68" s="238">
        <v>23.960952248570809</v>
      </c>
      <c r="Q68" s="239"/>
      <c r="R68" s="240">
        <v>23.164104741071434</v>
      </c>
      <c r="S68" s="241">
        <f>P68-R68</f>
        <v>0.7968475074993755</v>
      </c>
      <c r="T68" s="242"/>
      <c r="U68" s="243"/>
      <c r="V68" s="243"/>
      <c r="W68" s="243"/>
      <c r="X68" s="244"/>
      <c r="Y68" s="247"/>
      <c r="AN68" s="479"/>
      <c r="AO68" s="230">
        <v>12</v>
      </c>
      <c r="AP68" s="241">
        <v>23.077176619101586</v>
      </c>
      <c r="AQ68" s="239"/>
      <c r="AR68" s="241">
        <v>18.393054759444354</v>
      </c>
      <c r="AS68" s="241">
        <f t="shared" si="13"/>
        <v>4.6841218596572318</v>
      </c>
      <c r="AT68" s="244"/>
      <c r="AU68" s="244"/>
      <c r="AV68" s="244"/>
      <c r="AW68" s="244"/>
      <c r="AX68" s="242"/>
      <c r="AY68" s="253"/>
    </row>
    <row r="69" spans="1:51">
      <c r="A69" s="470"/>
      <c r="B69" s="230">
        <v>2</v>
      </c>
      <c r="C69" s="282">
        <v>26.58</v>
      </c>
      <c r="D69" s="231"/>
      <c r="E69" s="231">
        <v>23.56</v>
      </c>
      <c r="F69" s="233">
        <f t="shared" si="14"/>
        <v>3.0199999999999996</v>
      </c>
      <c r="G69" s="234"/>
      <c r="H69" s="234"/>
      <c r="I69" s="234"/>
      <c r="J69" s="234"/>
      <c r="K69" s="255"/>
      <c r="L69" s="256"/>
      <c r="N69" s="483"/>
      <c r="O69" s="230">
        <v>3</v>
      </c>
      <c r="P69" s="238">
        <v>23.613904733471095</v>
      </c>
      <c r="Q69" s="239"/>
      <c r="R69" s="240">
        <v>22.746465353342096</v>
      </c>
      <c r="S69" s="241">
        <f>P69-R69</f>
        <v>0.86743938012899946</v>
      </c>
      <c r="T69" s="241">
        <f>AVERAGE(S67:S69)</f>
        <v>0.84064260272905855</v>
      </c>
      <c r="U69" s="241">
        <f>STDEV(S67:S69)</f>
        <v>3.8242780065261474E-2</v>
      </c>
      <c r="V69" s="241">
        <f>U69/SQRT(3)</f>
        <v>2.2079479365238366E-2</v>
      </c>
      <c r="W69" s="241">
        <v>1</v>
      </c>
      <c r="X69" s="241">
        <f>2^-(0-V69)</f>
        <v>1.0154220398405018</v>
      </c>
      <c r="Y69" s="241">
        <f>2^-(0+V69)</f>
        <v>0.98481218721338348</v>
      </c>
      <c r="AN69" s="479"/>
      <c r="AO69" s="230">
        <v>13</v>
      </c>
      <c r="AP69" s="241">
        <v>22.990168789452209</v>
      </c>
      <c r="AQ69" s="239"/>
      <c r="AR69" s="241">
        <v>18.356044085334197</v>
      </c>
      <c r="AS69" s="241">
        <f t="shared" si="13"/>
        <v>4.6341247041180118</v>
      </c>
      <c r="AY69" s="279"/>
    </row>
    <row r="70" spans="1:51">
      <c r="A70" s="470"/>
      <c r="B70" s="230">
        <v>3</v>
      </c>
      <c r="C70" s="282">
        <v>26.64</v>
      </c>
      <c r="D70" s="231"/>
      <c r="E70" s="231">
        <v>24.04</v>
      </c>
      <c r="F70" s="233">
        <f t="shared" si="14"/>
        <v>2.6000000000000014</v>
      </c>
      <c r="G70" s="234"/>
      <c r="H70" s="234"/>
      <c r="I70" s="234"/>
      <c r="J70" s="234"/>
      <c r="K70" s="234"/>
      <c r="L70" s="259"/>
      <c r="N70" s="273"/>
      <c r="O70" s="249"/>
      <c r="P70" s="250"/>
      <c r="Q70" s="234"/>
      <c r="R70" s="251"/>
      <c r="S70" s="236"/>
      <c r="Y70" s="252"/>
      <c r="AN70" s="480"/>
      <c r="AO70" s="230">
        <v>14</v>
      </c>
      <c r="AP70" s="266">
        <v>23.403799529316011</v>
      </c>
      <c r="AQ70" s="267"/>
      <c r="AR70" s="267">
        <v>18.662489317783077</v>
      </c>
      <c r="AS70" s="266">
        <f t="shared" si="13"/>
        <v>4.7413102115329337</v>
      </c>
      <c r="AT70" s="266">
        <f>AVERAGE(AS57:AS70)</f>
        <v>4.8768539858535727</v>
      </c>
      <c r="AU70" s="266">
        <f>STDEV(AS57:AS70)</f>
        <v>0.17009873385831603</v>
      </c>
      <c r="AV70" s="266">
        <f>AU70/SQRT(13)</f>
        <v>4.7176900524435468E-2</v>
      </c>
      <c r="AW70" s="266">
        <v>1</v>
      </c>
      <c r="AX70" s="266">
        <f>2^-(0-AV70)</f>
        <v>1.0332410739740341</v>
      </c>
      <c r="AY70" s="266">
        <f>2^-(0+AV70)</f>
        <v>0.9678283463449795</v>
      </c>
    </row>
    <row r="71" spans="1:51">
      <c r="A71" s="470"/>
      <c r="B71" s="230">
        <v>4</v>
      </c>
      <c r="C71" s="282">
        <v>26.8</v>
      </c>
      <c r="D71" s="231"/>
      <c r="E71" s="231">
        <v>23.84</v>
      </c>
      <c r="F71" s="233">
        <f t="shared" si="14"/>
        <v>2.9600000000000009</v>
      </c>
      <c r="G71" s="234"/>
      <c r="H71" s="234"/>
      <c r="I71" s="234"/>
      <c r="J71" s="234"/>
      <c r="K71" s="234"/>
      <c r="L71" s="259"/>
      <c r="N71" s="474" t="s">
        <v>318</v>
      </c>
      <c r="O71" s="311">
        <v>1</v>
      </c>
      <c r="P71" s="238">
        <v>23.689214979605644</v>
      </c>
      <c r="Q71" s="240"/>
      <c r="R71" s="240">
        <v>22.803574495476738</v>
      </c>
      <c r="S71" s="241">
        <f>P71-R71</f>
        <v>0.88564048412890628</v>
      </c>
      <c r="T71" s="242"/>
      <c r="U71" s="242"/>
      <c r="V71" s="242"/>
      <c r="W71" s="242"/>
      <c r="X71" s="257"/>
      <c r="Y71" s="258"/>
      <c r="AN71" s="289"/>
      <c r="AO71" s="249"/>
      <c r="AY71" s="252"/>
    </row>
    <row r="72" spans="1:51">
      <c r="A72" s="470"/>
      <c r="B72" s="230">
        <v>5</v>
      </c>
      <c r="C72" s="282">
        <v>26.51</v>
      </c>
      <c r="D72" s="231"/>
      <c r="E72" s="231">
        <v>23.67</v>
      </c>
      <c r="F72" s="233">
        <f t="shared" si="14"/>
        <v>2.84</v>
      </c>
      <c r="G72" s="236"/>
      <c r="H72" s="236"/>
      <c r="I72" s="236"/>
      <c r="J72" s="234"/>
      <c r="K72" s="234"/>
      <c r="L72" s="259"/>
      <c r="N72" s="475"/>
      <c r="O72" s="311">
        <v>2</v>
      </c>
      <c r="P72" s="238">
        <v>24.129612218379503</v>
      </c>
      <c r="Q72" s="240"/>
      <c r="R72" s="240">
        <v>23.200824821459669</v>
      </c>
      <c r="S72" s="241">
        <f>P72-R72</f>
        <v>0.9287873969198337</v>
      </c>
      <c r="T72" s="242"/>
      <c r="U72" s="242"/>
      <c r="V72" s="242"/>
      <c r="W72" s="242"/>
      <c r="X72" s="257"/>
      <c r="Y72" s="258"/>
      <c r="AN72" s="474" t="s">
        <v>318</v>
      </c>
      <c r="AO72" s="311">
        <v>1</v>
      </c>
      <c r="AP72" s="240">
        <v>23.145717755189533</v>
      </c>
      <c r="AQ72" s="240"/>
      <c r="AR72" s="240">
        <v>18.332027365700824</v>
      </c>
      <c r="AS72" s="241">
        <f t="shared" ref="AS72:AS76" si="15">AP72-AR72</f>
        <v>4.8136903894887091</v>
      </c>
      <c r="AT72" s="242"/>
      <c r="AU72" s="242"/>
      <c r="AV72" s="242"/>
      <c r="AW72" s="242"/>
      <c r="AX72" s="242"/>
      <c r="AY72" s="253"/>
    </row>
    <row r="73" spans="1:51">
      <c r="A73" s="470"/>
      <c r="B73" s="230">
        <v>6</v>
      </c>
      <c r="C73" s="282">
        <v>25.8</v>
      </c>
      <c r="D73" s="231"/>
      <c r="E73" s="231">
        <v>22.93</v>
      </c>
      <c r="F73" s="233">
        <f t="shared" si="14"/>
        <v>2.870000000000001</v>
      </c>
      <c r="G73" s="236"/>
      <c r="H73" s="236"/>
      <c r="I73" s="236"/>
      <c r="J73" s="234"/>
      <c r="K73" s="234"/>
      <c r="L73" s="259"/>
      <c r="M73" s="288"/>
      <c r="N73" s="475"/>
      <c r="O73" s="311">
        <v>3</v>
      </c>
      <c r="P73" s="238">
        <v>23.65487014772814</v>
      </c>
      <c r="Q73" s="240"/>
      <c r="R73" s="240">
        <v>22.96822705326635</v>
      </c>
      <c r="S73" s="241">
        <f>P73-R73</f>
        <v>0.68664309446178962</v>
      </c>
      <c r="T73" s="242"/>
      <c r="U73" s="242"/>
      <c r="V73" s="242"/>
      <c r="W73" s="242"/>
      <c r="X73" s="242"/>
      <c r="Y73" s="253"/>
      <c r="AN73" s="475"/>
      <c r="AO73" s="311">
        <v>2</v>
      </c>
      <c r="AP73" s="240">
        <v>23.394091370924318</v>
      </c>
      <c r="AQ73" s="240"/>
      <c r="AR73" s="240">
        <v>18.371388188465335</v>
      </c>
      <c r="AS73" s="241">
        <f t="shared" si="15"/>
        <v>5.022703182458983</v>
      </c>
      <c r="AT73" s="242"/>
      <c r="AU73" s="242"/>
      <c r="AV73" s="242"/>
      <c r="AW73" s="242"/>
      <c r="AX73" s="242"/>
      <c r="AY73" s="253"/>
    </row>
    <row r="74" spans="1:51" ht="24" customHeight="1">
      <c r="A74" s="470"/>
      <c r="B74" s="230">
        <v>7</v>
      </c>
      <c r="C74" s="282">
        <v>26.45</v>
      </c>
      <c r="D74" s="231"/>
      <c r="E74" s="231">
        <v>23.36</v>
      </c>
      <c r="F74" s="233">
        <f t="shared" si="14"/>
        <v>3.09</v>
      </c>
      <c r="G74" s="233">
        <f>AVERAGE(F68:F74)</f>
        <v>2.8928571428571432</v>
      </c>
      <c r="H74" s="233">
        <f>STDEV(F68:F74)</f>
        <v>0.15766148184367257</v>
      </c>
      <c r="I74" s="233">
        <f>H74/SQRT(7)</f>
        <v>5.9590438898897549E-2</v>
      </c>
      <c r="J74" s="233">
        <f>2^-(G74-G66)</f>
        <v>1.1624292067518669</v>
      </c>
      <c r="K74" s="233">
        <f>2^-(G74-G66-I74)</f>
        <v>1.2114486851499453</v>
      </c>
      <c r="L74" s="233">
        <f>2^-(G74-G66+I74)</f>
        <v>1.1153932290103781</v>
      </c>
      <c r="N74" s="475"/>
      <c r="O74" s="311">
        <v>4</v>
      </c>
      <c r="P74" s="238">
        <v>23.764838441271937</v>
      </c>
      <c r="Q74" s="240"/>
      <c r="R74" s="240">
        <v>22.763135699600298</v>
      </c>
      <c r="S74" s="241">
        <f>P74-R74</f>
        <v>1.0017027416716395</v>
      </c>
      <c r="T74" s="242"/>
      <c r="U74" s="242"/>
      <c r="V74" s="242"/>
      <c r="W74" s="242"/>
      <c r="X74" s="242"/>
      <c r="Y74" s="260"/>
      <c r="AN74" s="475"/>
      <c r="AO74" s="311">
        <v>3</v>
      </c>
      <c r="AP74" s="240">
        <v>23.052516539375716</v>
      </c>
      <c r="AQ74" s="240"/>
      <c r="AR74" s="240">
        <v>18.263468724195675</v>
      </c>
      <c r="AS74" s="241">
        <f t="shared" si="15"/>
        <v>4.7890478151800409</v>
      </c>
      <c r="AT74" s="242"/>
      <c r="AU74" s="242"/>
      <c r="AV74" s="242"/>
      <c r="AW74" s="242"/>
      <c r="AX74" s="242"/>
      <c r="AY74" s="253"/>
    </row>
    <row r="75" spans="1:51" ht="12" customHeight="1">
      <c r="A75" s="278"/>
      <c r="B75" s="249"/>
      <c r="C75" s="250"/>
      <c r="D75" s="251"/>
      <c r="E75" s="251"/>
      <c r="F75" s="236"/>
      <c r="G75" s="236"/>
      <c r="H75" s="236"/>
      <c r="I75" s="236"/>
      <c r="J75" s="236"/>
      <c r="K75" s="236"/>
      <c r="L75" s="236"/>
      <c r="N75" s="476"/>
      <c r="O75" s="311">
        <v>5</v>
      </c>
      <c r="P75" s="238">
        <v>24.068318180615186</v>
      </c>
      <c r="Q75" s="240"/>
      <c r="R75" s="240">
        <v>23.060713476642359</v>
      </c>
      <c r="S75" s="241">
        <f>P75-R75</f>
        <v>1.0076047039728273</v>
      </c>
      <c r="T75" s="241">
        <f>AVERAGE(S71:S75)</f>
        <v>0.90207568423099926</v>
      </c>
      <c r="U75" s="241">
        <f>STDEV(S71:S75)</f>
        <v>0.13082121073605288</v>
      </c>
      <c r="V75" s="241">
        <f>U75/SQRT(5)</f>
        <v>5.8505024020927901E-2</v>
      </c>
      <c r="W75" s="241">
        <f>2^-(T75-T69)</f>
        <v>0.95831172046039048</v>
      </c>
      <c r="X75" s="241">
        <f>2^-(T75-T69-V75)</f>
        <v>0.99797248340677236</v>
      </c>
      <c r="Y75" s="241">
        <f>2^-(T75-T69+V75)</f>
        <v>0.92022712934604112</v>
      </c>
      <c r="AN75" s="475"/>
      <c r="AO75" s="311">
        <v>4</v>
      </c>
      <c r="AP75" s="240">
        <v>22.925886437849478</v>
      </c>
      <c r="AQ75" s="240"/>
      <c r="AR75" s="240">
        <v>18.213594234571971</v>
      </c>
      <c r="AS75" s="241">
        <f t="shared" si="15"/>
        <v>4.7122922032775065</v>
      </c>
      <c r="AT75" s="244"/>
      <c r="AU75" s="244"/>
      <c r="AV75" s="244"/>
      <c r="AW75" s="242"/>
      <c r="AX75" s="242"/>
      <c r="AY75" s="253"/>
    </row>
    <row r="76" spans="1:51">
      <c r="A76" s="278"/>
      <c r="B76" s="249"/>
      <c r="C76" s="250"/>
      <c r="D76" s="251"/>
      <c r="E76" s="251"/>
      <c r="F76" s="236"/>
      <c r="G76" s="236"/>
      <c r="H76" s="236"/>
      <c r="I76" s="236"/>
      <c r="J76" s="236"/>
      <c r="K76" s="236"/>
      <c r="L76" s="236"/>
      <c r="N76" s="261"/>
      <c r="AN76" s="475"/>
      <c r="AO76" s="311">
        <v>5</v>
      </c>
      <c r="AP76" s="240">
        <v>22.798127644372222</v>
      </c>
      <c r="AQ76" s="240"/>
      <c r="AR76" s="240">
        <v>18.276589650570664</v>
      </c>
      <c r="AS76" s="241">
        <f t="shared" si="15"/>
        <v>4.5215379938015587</v>
      </c>
      <c r="AT76" s="244"/>
      <c r="AU76" s="244"/>
      <c r="AV76" s="244"/>
      <c r="AW76" s="242"/>
      <c r="AX76" s="242"/>
      <c r="AY76" s="253"/>
    </row>
    <row r="77" spans="1:51">
      <c r="A77" s="465" t="s">
        <v>232</v>
      </c>
      <c r="B77" s="466"/>
      <c r="C77" s="466"/>
      <c r="D77" s="466"/>
      <c r="E77" s="466"/>
      <c r="F77" s="466"/>
      <c r="G77" s="466"/>
      <c r="H77" s="466"/>
      <c r="I77" s="466"/>
      <c r="J77" s="466"/>
      <c r="K77" s="466"/>
      <c r="L77" s="467"/>
      <c r="N77" s="274"/>
      <c r="O77" s="249"/>
      <c r="P77" s="264"/>
      <c r="Q77" s="264"/>
      <c r="R77" s="264"/>
      <c r="S77" s="244"/>
      <c r="T77" s="244"/>
      <c r="U77" s="244"/>
      <c r="V77" s="244"/>
      <c r="W77" s="244"/>
      <c r="X77" s="244"/>
      <c r="Y77" s="244"/>
      <c r="AN77" s="475"/>
      <c r="AO77" s="311">
        <v>6</v>
      </c>
      <c r="AP77" s="240">
        <v>23.201989723232987</v>
      </c>
      <c r="AQ77" s="240"/>
      <c r="AR77" s="240">
        <v>18.578063920968162</v>
      </c>
      <c r="AS77" s="241">
        <f>AP77-AR77</f>
        <v>4.6239258022648251</v>
      </c>
      <c r="AY77" s="279"/>
    </row>
    <row r="78" spans="1:51" ht="24" customHeight="1">
      <c r="A78" s="468" t="s">
        <v>327</v>
      </c>
      <c r="B78" s="397"/>
      <c r="C78" s="228" t="s">
        <v>337</v>
      </c>
      <c r="D78" s="229"/>
      <c r="E78" s="228" t="s">
        <v>515</v>
      </c>
      <c r="F78" s="315" t="s">
        <v>236</v>
      </c>
      <c r="G78" s="315" t="s">
        <v>104</v>
      </c>
      <c r="H78" s="315" t="s">
        <v>103</v>
      </c>
      <c r="I78" s="315" t="s">
        <v>218</v>
      </c>
      <c r="J78" s="315" t="s">
        <v>217</v>
      </c>
      <c r="K78" s="315" t="s">
        <v>216</v>
      </c>
      <c r="L78" s="315" t="s">
        <v>215</v>
      </c>
      <c r="N78" s="465" t="s">
        <v>233</v>
      </c>
      <c r="O78" s="466"/>
      <c r="P78" s="466"/>
      <c r="Q78" s="466"/>
      <c r="R78" s="466"/>
      <c r="S78" s="466"/>
      <c r="T78" s="466"/>
      <c r="U78" s="466"/>
      <c r="V78" s="466"/>
      <c r="W78" s="466"/>
      <c r="X78" s="466"/>
      <c r="Y78" s="467"/>
      <c r="AN78" s="476"/>
      <c r="AO78" s="311">
        <v>7</v>
      </c>
      <c r="AP78" s="280">
        <v>23.13298796042254</v>
      </c>
      <c r="AQ78" s="281"/>
      <c r="AR78" s="280">
        <v>18.470042625516214</v>
      </c>
      <c r="AS78" s="241">
        <f>AP78-AR78</f>
        <v>4.6629453349063255</v>
      </c>
      <c r="AT78" s="241">
        <f>AVERAGE(AS72:AS78)</f>
        <v>4.7351632459111359</v>
      </c>
      <c r="AU78" s="241">
        <f>STDEV(AS72:AS78)</f>
        <v>0.16098514562042812</v>
      </c>
      <c r="AV78" s="241">
        <f>AU78/SQRT(7)</f>
        <v>6.0846665726738816E-2</v>
      </c>
      <c r="AW78" s="241">
        <f>2^-(AT78-AT70)</f>
        <v>1.1031972303157318</v>
      </c>
      <c r="AX78" s="241">
        <f>2^-(AT78-AT70-AV78)</f>
        <v>1.1507204583048321</v>
      </c>
      <c r="AY78" s="241">
        <f>2^-(AT78-AT70+AV78)</f>
        <v>1.0576366485820314</v>
      </c>
    </row>
    <row r="79" spans="1:51" ht="26" customHeight="1">
      <c r="A79" s="469" t="s">
        <v>286</v>
      </c>
      <c r="B79" s="230">
        <v>1</v>
      </c>
      <c r="C79" s="282">
        <v>30.592612446285791</v>
      </c>
      <c r="D79" s="232"/>
      <c r="E79" s="231">
        <v>21.70872655511787</v>
      </c>
      <c r="F79" s="233">
        <f>C79-E79</f>
        <v>8.883885891167921</v>
      </c>
      <c r="G79" s="234"/>
      <c r="H79" s="235"/>
      <c r="I79" s="235"/>
      <c r="J79" s="235"/>
      <c r="K79" s="236"/>
      <c r="L79" s="237"/>
      <c r="N79" s="477" t="s">
        <v>441</v>
      </c>
      <c r="O79" s="477"/>
      <c r="P79" s="228" t="s">
        <v>338</v>
      </c>
      <c r="Q79" s="229"/>
      <c r="R79" s="228" t="s">
        <v>515</v>
      </c>
      <c r="S79" s="315" t="s">
        <v>236</v>
      </c>
      <c r="T79" s="315" t="s">
        <v>104</v>
      </c>
      <c r="U79" s="315" t="s">
        <v>103</v>
      </c>
      <c r="V79" s="315" t="s">
        <v>218</v>
      </c>
      <c r="W79" s="315" t="s">
        <v>217</v>
      </c>
      <c r="X79" s="315" t="s">
        <v>216</v>
      </c>
      <c r="Y79" s="315" t="s">
        <v>215</v>
      </c>
    </row>
    <row r="80" spans="1:51">
      <c r="A80" s="469"/>
      <c r="B80" s="230">
        <v>2</v>
      </c>
      <c r="C80" s="282">
        <v>30.85598237000514</v>
      </c>
      <c r="D80" s="232"/>
      <c r="E80" s="231">
        <v>22.018383498248195</v>
      </c>
      <c r="F80" s="233">
        <f>C80-E80</f>
        <v>8.8375988717569456</v>
      </c>
      <c r="G80" s="234"/>
      <c r="H80" s="235"/>
      <c r="I80" s="235"/>
      <c r="J80" s="235"/>
      <c r="K80" s="236"/>
      <c r="L80" s="246"/>
      <c r="N80" s="481" t="s">
        <v>286</v>
      </c>
      <c r="O80" s="230">
        <v>1</v>
      </c>
      <c r="P80" s="238">
        <v>22.859328798454431</v>
      </c>
      <c r="Q80" s="239"/>
      <c r="R80" s="271">
        <v>21.883645650525111</v>
      </c>
      <c r="S80" s="266">
        <f>P80-R80</f>
        <v>0.97568314792932043</v>
      </c>
      <c r="T80" s="242"/>
      <c r="U80" s="243"/>
      <c r="V80" s="243"/>
      <c r="W80" s="243"/>
      <c r="X80" s="244"/>
      <c r="Y80" s="245"/>
    </row>
    <row r="81" spans="1:51">
      <c r="A81" s="469"/>
      <c r="B81" s="230">
        <v>3</v>
      </c>
      <c r="C81" s="282">
        <v>32.316845205360337</v>
      </c>
      <c r="D81" s="232"/>
      <c r="E81" s="231">
        <v>23.341758794404676</v>
      </c>
      <c r="F81" s="233">
        <f>C81-E81</f>
        <v>8.9750864109556616</v>
      </c>
      <c r="G81" s="234"/>
      <c r="H81" s="235"/>
      <c r="I81" s="235"/>
      <c r="J81" s="235"/>
      <c r="K81" s="236"/>
      <c r="L81" s="246"/>
      <c r="N81" s="482"/>
      <c r="O81" s="230">
        <v>2</v>
      </c>
      <c r="P81" s="238">
        <v>22.889268959105422</v>
      </c>
      <c r="Q81" s="239"/>
      <c r="R81" s="240">
        <v>22.139974649882443</v>
      </c>
      <c r="S81" s="241">
        <f>P81-R81</f>
        <v>0.74929430922297868</v>
      </c>
      <c r="T81" s="242"/>
      <c r="U81" s="243"/>
      <c r="V81" s="243"/>
      <c r="W81" s="243"/>
      <c r="X81" s="244"/>
      <c r="Y81" s="247"/>
      <c r="AN81" s="465" t="s">
        <v>234</v>
      </c>
      <c r="AO81" s="466"/>
      <c r="AP81" s="466"/>
      <c r="AQ81" s="466"/>
      <c r="AR81" s="466"/>
      <c r="AS81" s="466"/>
      <c r="AT81" s="466"/>
      <c r="AU81" s="466"/>
      <c r="AV81" s="466"/>
      <c r="AW81" s="466"/>
      <c r="AX81" s="466"/>
      <c r="AY81" s="467"/>
    </row>
    <row r="82" spans="1:51" ht="22" customHeight="1">
      <c r="A82" s="469"/>
      <c r="B82" s="230">
        <v>4</v>
      </c>
      <c r="C82" s="282">
        <v>29.856349899023424</v>
      </c>
      <c r="D82" s="232"/>
      <c r="E82" s="231">
        <v>22.067866502734411</v>
      </c>
      <c r="F82" s="233">
        <f>C82-E82</f>
        <v>7.7884833962890134</v>
      </c>
      <c r="G82" s="233">
        <f>AVERAGE(F79:F82)</f>
        <v>8.6212636425423845</v>
      </c>
      <c r="H82" s="233">
        <f>STDEV(F79:F82)</f>
        <v>0.55811733141276265</v>
      </c>
      <c r="I82" s="233">
        <f>H82/SQRT(4)</f>
        <v>0.27905866570638133</v>
      </c>
      <c r="J82" s="233">
        <v>1</v>
      </c>
      <c r="K82" s="233">
        <f>2^-(0-I82)</f>
        <v>1.21340290102341</v>
      </c>
      <c r="L82" s="233">
        <f>2^-(0+I82)</f>
        <v>0.82412857193317945</v>
      </c>
      <c r="N82" s="483"/>
      <c r="O82" s="230">
        <v>3</v>
      </c>
      <c r="P82" s="270">
        <v>23.003312475904295</v>
      </c>
      <c r="Q82" s="267"/>
      <c r="R82" s="271">
        <v>22.086523470980634</v>
      </c>
      <c r="S82" s="266">
        <f>P82-R82</f>
        <v>0.91678900492366111</v>
      </c>
      <c r="T82" s="266">
        <f>AVERAGE(S80:S82)</f>
        <v>0.88058882069198674</v>
      </c>
      <c r="U82" s="266">
        <f>STDEV(S80:S82)</f>
        <v>0.11745559406221084</v>
      </c>
      <c r="V82" s="266">
        <f>U82/SQRT(3)</f>
        <v>6.7813018849644843E-2</v>
      </c>
      <c r="W82" s="266">
        <v>1</v>
      </c>
      <c r="X82" s="266">
        <f>2^-(0-V82)</f>
        <v>1.0481266237832911</v>
      </c>
      <c r="Y82" s="266">
        <f>2^-(0+V82)</f>
        <v>0.9540831969236937</v>
      </c>
      <c r="AN82" s="477" t="s">
        <v>441</v>
      </c>
      <c r="AO82" s="477"/>
      <c r="AP82" s="228" t="s">
        <v>338</v>
      </c>
      <c r="AQ82" s="229"/>
      <c r="AR82" s="228" t="s">
        <v>515</v>
      </c>
      <c r="AS82" s="315" t="s">
        <v>236</v>
      </c>
      <c r="AT82" s="315" t="s">
        <v>104</v>
      </c>
      <c r="AU82" s="315" t="s">
        <v>103</v>
      </c>
      <c r="AV82" s="315" t="s">
        <v>218</v>
      </c>
      <c r="AW82" s="315" t="s">
        <v>217</v>
      </c>
      <c r="AX82" s="315" t="s">
        <v>216</v>
      </c>
      <c r="AY82" s="315" t="s">
        <v>215</v>
      </c>
    </row>
    <row r="83" spans="1:51">
      <c r="A83" s="234"/>
      <c r="B83" s="234"/>
      <c r="C83" s="234"/>
      <c r="D83" s="234"/>
      <c r="E83" s="234"/>
      <c r="F83" s="234"/>
      <c r="G83" s="234"/>
      <c r="H83" s="234"/>
      <c r="I83" s="234"/>
      <c r="J83" s="234"/>
      <c r="K83" s="234"/>
      <c r="L83" s="254"/>
      <c r="N83" s="273"/>
      <c r="O83" s="249"/>
      <c r="P83" s="250"/>
      <c r="Q83" s="234"/>
      <c r="R83" s="251"/>
      <c r="S83" s="236"/>
      <c r="Y83" s="252"/>
      <c r="AN83" s="478" t="s">
        <v>286</v>
      </c>
      <c r="AO83" s="311">
        <v>1</v>
      </c>
      <c r="AP83" s="241">
        <v>22.095513921106608</v>
      </c>
      <c r="AQ83" s="239"/>
      <c r="AR83" s="241">
        <v>18.827032692953747</v>
      </c>
      <c r="AS83" s="241">
        <f>AP83-AR83</f>
        <v>3.2684812281528615</v>
      </c>
      <c r="AT83" s="244"/>
      <c r="AU83" s="244"/>
      <c r="AV83" s="244"/>
      <c r="AW83" s="244"/>
      <c r="AX83" s="244"/>
      <c r="AY83" s="245"/>
    </row>
    <row r="84" spans="1:51" ht="12" customHeight="1">
      <c r="A84" s="470" t="s">
        <v>318</v>
      </c>
      <c r="B84" s="230">
        <v>1</v>
      </c>
      <c r="C84" s="282">
        <v>30.08836235875355</v>
      </c>
      <c r="D84" s="231"/>
      <c r="E84" s="231">
        <v>20.988665600725497</v>
      </c>
      <c r="F84" s="233">
        <f t="shared" ref="F84:F91" si="16">C84-E84</f>
        <v>9.0996967580280526</v>
      </c>
      <c r="G84" s="234"/>
      <c r="H84" s="234"/>
      <c r="I84" s="234"/>
      <c r="J84" s="234"/>
      <c r="K84" s="255"/>
      <c r="L84" s="256"/>
      <c r="N84" s="474" t="s">
        <v>318</v>
      </c>
      <c r="O84" s="311">
        <v>1</v>
      </c>
      <c r="P84" s="238">
        <v>22.994302174925981</v>
      </c>
      <c r="Q84" s="240"/>
      <c r="R84" s="240">
        <v>22.319559348146598</v>
      </c>
      <c r="S84" s="241">
        <f>P84-R84</f>
        <v>0.67474282677938291</v>
      </c>
      <c r="T84" s="242"/>
      <c r="U84" s="242"/>
      <c r="V84" s="242"/>
      <c r="W84" s="242"/>
      <c r="X84" s="257"/>
      <c r="Y84" s="258"/>
      <c r="AN84" s="479"/>
      <c r="AO84" s="311">
        <v>2</v>
      </c>
      <c r="AP84" s="241">
        <v>22.296808692070968</v>
      </c>
      <c r="AQ84" s="239"/>
      <c r="AR84" s="241">
        <v>18.826122029858706</v>
      </c>
      <c r="AS84" s="241">
        <f t="shared" ref="AS84:AS96" si="17">AP84-AR84</f>
        <v>3.4706866622122625</v>
      </c>
      <c r="AT84" s="244"/>
      <c r="AU84" s="244"/>
      <c r="AV84" s="244"/>
      <c r="AW84" s="244"/>
      <c r="AX84" s="244"/>
      <c r="AY84" s="247"/>
    </row>
    <row r="85" spans="1:51">
      <c r="A85" s="470"/>
      <c r="B85" s="230">
        <v>2</v>
      </c>
      <c r="C85" s="282">
        <v>30.015942444076469</v>
      </c>
      <c r="D85" s="231"/>
      <c r="E85" s="231">
        <v>21.849641717730655</v>
      </c>
      <c r="F85" s="233">
        <f t="shared" si="16"/>
        <v>8.1663007263458134</v>
      </c>
      <c r="G85" s="234"/>
      <c r="H85" s="234"/>
      <c r="I85" s="234"/>
      <c r="J85" s="234"/>
      <c r="K85" s="255"/>
      <c r="L85" s="256"/>
      <c r="N85" s="475"/>
      <c r="O85" s="311">
        <v>2</v>
      </c>
      <c r="P85" s="238">
        <v>23.137827563220164</v>
      </c>
      <c r="Q85" s="240"/>
      <c r="R85" s="240">
        <v>22.249067784465797</v>
      </c>
      <c r="S85" s="241">
        <f>P85-R85</f>
        <v>0.88875977875436618</v>
      </c>
      <c r="T85" s="242"/>
      <c r="U85" s="242"/>
      <c r="V85" s="242"/>
      <c r="W85" s="242"/>
      <c r="X85" s="257"/>
      <c r="Y85" s="258"/>
      <c r="AN85" s="479"/>
      <c r="AO85" s="311">
        <v>3</v>
      </c>
      <c r="AP85" s="241">
        <v>21.530358203953156</v>
      </c>
      <c r="AQ85" s="239"/>
      <c r="AR85" s="241">
        <v>18.245885333303626</v>
      </c>
      <c r="AS85" s="241">
        <f t="shared" si="17"/>
        <v>3.2844728706495303</v>
      </c>
      <c r="AT85" s="244"/>
      <c r="AU85" s="244"/>
      <c r="AV85" s="244"/>
      <c r="AW85" s="244"/>
      <c r="AX85" s="244"/>
      <c r="AY85" s="247"/>
    </row>
    <row r="86" spans="1:51">
      <c r="A86" s="470"/>
      <c r="B86" s="230">
        <v>3</v>
      </c>
      <c r="C86" s="282">
        <v>29.092239262920593</v>
      </c>
      <c r="D86" s="231"/>
      <c r="E86" s="231">
        <v>21.679065644942668</v>
      </c>
      <c r="F86" s="233">
        <f t="shared" si="16"/>
        <v>7.4131736179779253</v>
      </c>
      <c r="G86" s="234"/>
      <c r="H86" s="234"/>
      <c r="I86" s="234"/>
      <c r="J86" s="234"/>
      <c r="K86" s="234"/>
      <c r="L86" s="259"/>
      <c r="N86" s="475"/>
      <c r="O86" s="311">
        <v>3</v>
      </c>
      <c r="P86" s="238">
        <v>22.950826178492861</v>
      </c>
      <c r="Q86" s="240"/>
      <c r="R86" s="240">
        <v>22.18789145584395</v>
      </c>
      <c r="S86" s="241">
        <f>P86-R86</f>
        <v>0.76293472264891093</v>
      </c>
      <c r="T86" s="242"/>
      <c r="U86" s="242"/>
      <c r="V86" s="242"/>
      <c r="W86" s="242"/>
      <c r="X86" s="242"/>
      <c r="Y86" s="253"/>
      <c r="AN86" s="479"/>
      <c r="AO86" s="311">
        <v>4</v>
      </c>
      <c r="AP86" s="241">
        <v>21.983811192956999</v>
      </c>
      <c r="AQ86" s="239"/>
      <c r="AR86" s="241">
        <v>18.619536596433353</v>
      </c>
      <c r="AS86" s="241">
        <f t="shared" si="17"/>
        <v>3.3642745965236465</v>
      </c>
      <c r="AT86" s="244"/>
      <c r="AU86" s="244"/>
      <c r="AV86" s="244"/>
      <c r="AW86" s="244"/>
      <c r="AX86" s="242"/>
      <c r="AY86" s="253"/>
    </row>
    <row r="87" spans="1:51">
      <c r="A87" s="470"/>
      <c r="B87" s="230">
        <v>4</v>
      </c>
      <c r="C87" s="282">
        <v>31.020729949475896</v>
      </c>
      <c r="D87" s="231"/>
      <c r="E87" s="231">
        <v>22.58247328194026</v>
      </c>
      <c r="F87" s="233">
        <f t="shared" si="16"/>
        <v>8.4382566675356365</v>
      </c>
      <c r="G87" s="234"/>
      <c r="H87" s="234"/>
      <c r="I87" s="234"/>
      <c r="J87" s="234"/>
      <c r="K87" s="234"/>
      <c r="L87" s="259"/>
      <c r="N87" s="475"/>
      <c r="O87" s="311">
        <v>4</v>
      </c>
      <c r="P87" s="270">
        <v>23.535428994977327</v>
      </c>
      <c r="Q87" s="271"/>
      <c r="R87" s="271">
        <v>22.40066160822396</v>
      </c>
      <c r="S87" s="266">
        <f>P87-R87</f>
        <v>1.1347673867533672</v>
      </c>
      <c r="T87" s="242"/>
      <c r="U87" s="242"/>
      <c r="V87" s="242"/>
      <c r="W87" s="242"/>
      <c r="X87" s="242"/>
      <c r="Y87" s="260"/>
      <c r="AN87" s="479"/>
      <c r="AO87" s="311">
        <v>5</v>
      </c>
      <c r="AP87" s="266">
        <v>21.719435371302104</v>
      </c>
      <c r="AQ87" s="267"/>
      <c r="AR87" s="266">
        <v>18.615798064043496</v>
      </c>
      <c r="AS87" s="266">
        <f t="shared" si="17"/>
        <v>3.1036373072586088</v>
      </c>
      <c r="AT87" s="244"/>
      <c r="AU87" s="244"/>
      <c r="AV87" s="244"/>
      <c r="AW87" s="244"/>
      <c r="AX87" s="242"/>
      <c r="AY87" s="253"/>
    </row>
    <row r="88" spans="1:51">
      <c r="A88" s="470"/>
      <c r="B88" s="230">
        <v>5</v>
      </c>
      <c r="C88" s="282">
        <v>29.077089200507444</v>
      </c>
      <c r="D88" s="231"/>
      <c r="E88" s="231">
        <v>21.587437851441337</v>
      </c>
      <c r="F88" s="233">
        <f t="shared" si="16"/>
        <v>7.4896513490661079</v>
      </c>
      <c r="G88" s="236"/>
      <c r="H88" s="236"/>
      <c r="I88" s="236"/>
      <c r="J88" s="234"/>
      <c r="K88" s="234"/>
      <c r="L88" s="259"/>
      <c r="N88" s="476"/>
      <c r="O88" s="311">
        <v>5</v>
      </c>
      <c r="P88" s="238">
        <v>23.176376283329503</v>
      </c>
      <c r="Q88" s="240"/>
      <c r="R88" s="240">
        <v>22.39400413580983</v>
      </c>
      <c r="S88" s="241">
        <f>P88-R88</f>
        <v>0.78237214751967343</v>
      </c>
      <c r="T88" s="241">
        <f>AVERAGE(S84:S88)</f>
        <v>0.84871537249114015</v>
      </c>
      <c r="U88" s="241">
        <f>STDEV(S84:S88)</f>
        <v>0.17709848911329712</v>
      </c>
      <c r="V88" s="241">
        <f>U88/SQRT(5)</f>
        <v>7.9200852073967765E-2</v>
      </c>
      <c r="W88" s="241">
        <f>2^-(T88-T82)</f>
        <v>1.0223388481118449</v>
      </c>
      <c r="X88" s="241">
        <f>2^-(T88-T82-V88)</f>
        <v>1.0800321811660378</v>
      </c>
      <c r="Y88" s="241">
        <f>2^-(T88-T82+V88)</f>
        <v>0.96772738681753656</v>
      </c>
      <c r="AN88" s="479"/>
      <c r="AO88" s="311">
        <v>6</v>
      </c>
      <c r="AP88" s="241">
        <v>21.703037016379398</v>
      </c>
      <c r="AQ88" s="239"/>
      <c r="AR88" s="241">
        <v>18.481602486714095</v>
      </c>
      <c r="AS88" s="241">
        <f t="shared" si="17"/>
        <v>3.2214345296653022</v>
      </c>
      <c r="AT88" s="244"/>
      <c r="AU88" s="244"/>
      <c r="AV88" s="244"/>
      <c r="AW88" s="244"/>
      <c r="AX88" s="242"/>
      <c r="AY88" s="253"/>
    </row>
    <row r="89" spans="1:51">
      <c r="A89" s="470"/>
      <c r="B89" s="230">
        <v>6</v>
      </c>
      <c r="C89" s="282">
        <v>28.821826064279669</v>
      </c>
      <c r="D89" s="231"/>
      <c r="E89" s="231">
        <v>21.029339862278448</v>
      </c>
      <c r="F89" s="233">
        <f t="shared" si="16"/>
        <v>7.7924862020012213</v>
      </c>
      <c r="G89" s="236"/>
      <c r="H89" s="236"/>
      <c r="I89" s="236"/>
      <c r="J89" s="234"/>
      <c r="K89" s="234"/>
      <c r="L89" s="259"/>
      <c r="N89" s="274"/>
      <c r="O89" s="249"/>
      <c r="P89" s="264"/>
      <c r="Q89" s="264"/>
      <c r="R89" s="264"/>
      <c r="S89" s="244"/>
      <c r="T89" s="244"/>
      <c r="U89" s="244"/>
      <c r="V89" s="244"/>
      <c r="W89" s="244"/>
      <c r="X89" s="244"/>
      <c r="Y89" s="244"/>
      <c r="AN89" s="479"/>
      <c r="AO89" s="311">
        <v>7</v>
      </c>
      <c r="AP89" s="266">
        <v>21.868626858704779</v>
      </c>
      <c r="AQ89" s="267"/>
      <c r="AR89" s="266">
        <v>18.615790251155282</v>
      </c>
      <c r="AS89" s="266">
        <f t="shared" si="17"/>
        <v>3.2528366075494972</v>
      </c>
      <c r="AT89" s="244"/>
      <c r="AU89" s="244"/>
      <c r="AV89" s="244"/>
      <c r="AW89" s="244"/>
      <c r="AX89" s="242"/>
      <c r="AY89" s="253"/>
    </row>
    <row r="90" spans="1:51">
      <c r="A90" s="470"/>
      <c r="B90" s="230">
        <v>7</v>
      </c>
      <c r="C90" s="290">
        <v>29.102147760864511</v>
      </c>
      <c r="D90" s="291"/>
      <c r="E90" s="291">
        <v>21.147538544468397</v>
      </c>
      <c r="F90" s="292">
        <f t="shared" si="16"/>
        <v>7.9546092163961148</v>
      </c>
      <c r="L90" s="293"/>
      <c r="N90" s="274"/>
      <c r="O90" s="249"/>
      <c r="P90" s="264"/>
      <c r="Q90" s="264"/>
      <c r="R90" s="264"/>
      <c r="S90" s="244"/>
      <c r="T90" s="244"/>
      <c r="U90" s="244"/>
      <c r="V90" s="244"/>
      <c r="W90" s="244"/>
      <c r="X90" s="244"/>
      <c r="Y90" s="244"/>
      <c r="AN90" s="479"/>
      <c r="AO90" s="311">
        <v>8</v>
      </c>
      <c r="AP90" s="241">
        <v>21.463718906540141</v>
      </c>
      <c r="AQ90" s="239"/>
      <c r="AR90" s="241">
        <v>18.421789026925595</v>
      </c>
      <c r="AS90" s="241">
        <f t="shared" si="17"/>
        <v>3.0419298796145462</v>
      </c>
      <c r="AT90" s="244"/>
      <c r="AU90" s="244"/>
      <c r="AV90" s="244"/>
      <c r="AW90" s="244"/>
      <c r="AX90" s="242"/>
      <c r="AY90" s="253"/>
    </row>
    <row r="91" spans="1:51" ht="12" customHeight="1">
      <c r="A91" s="470"/>
      <c r="B91" s="230">
        <v>8</v>
      </c>
      <c r="C91" s="282">
        <v>28.713664128303147</v>
      </c>
      <c r="D91" s="231"/>
      <c r="E91" s="231">
        <v>21.571325584401563</v>
      </c>
      <c r="F91" s="233">
        <f t="shared" si="16"/>
        <v>7.1423385439015838</v>
      </c>
      <c r="G91" s="233">
        <f>AVERAGE(F84:F91)</f>
        <v>7.9370641351565574</v>
      </c>
      <c r="H91" s="233">
        <f>STDEV(F84:F91)</f>
        <v>0.63052096761230803</v>
      </c>
      <c r="I91" s="233">
        <f>H91/SQRT(8)</f>
        <v>0.22292282593948323</v>
      </c>
      <c r="J91" s="233">
        <f>2^-(G91-G82)</f>
        <v>1.606810180688129</v>
      </c>
      <c r="K91" s="233">
        <f>2^-(G91-G82-I91)</f>
        <v>1.8753012023370881</v>
      </c>
      <c r="L91" s="233">
        <f>2^-(G91-G82+I91)</f>
        <v>1.3767596125600567</v>
      </c>
      <c r="N91" s="465" t="s">
        <v>239</v>
      </c>
      <c r="O91" s="466"/>
      <c r="P91" s="466"/>
      <c r="Q91" s="466"/>
      <c r="R91" s="466"/>
      <c r="S91" s="466"/>
      <c r="T91" s="466"/>
      <c r="U91" s="466"/>
      <c r="V91" s="466"/>
      <c r="W91" s="466"/>
      <c r="X91" s="466"/>
      <c r="Y91" s="467"/>
      <c r="AN91" s="479"/>
      <c r="AO91" s="311">
        <v>9</v>
      </c>
      <c r="AP91" s="241">
        <v>21.744871522669246</v>
      </c>
      <c r="AQ91" s="239"/>
      <c r="AR91" s="241">
        <v>18.499421760948408</v>
      </c>
      <c r="AS91" s="241">
        <f t="shared" si="17"/>
        <v>3.2454497617208382</v>
      </c>
      <c r="AT91" s="244"/>
      <c r="AU91" s="244"/>
      <c r="AV91" s="244"/>
      <c r="AW91" s="244"/>
      <c r="AX91" s="242"/>
      <c r="AY91" s="253"/>
    </row>
    <row r="92" spans="1:51" ht="22" customHeight="1">
      <c r="A92" s="278"/>
      <c r="B92" s="249"/>
      <c r="C92" s="250"/>
      <c r="D92" s="251"/>
      <c r="E92" s="251"/>
      <c r="F92" s="236"/>
      <c r="G92" s="236"/>
      <c r="H92" s="236"/>
      <c r="I92" s="236"/>
      <c r="J92" s="236"/>
      <c r="K92" s="236"/>
      <c r="L92" s="236"/>
      <c r="N92" s="477" t="s">
        <v>441</v>
      </c>
      <c r="O92" s="477"/>
      <c r="P92" s="228" t="s">
        <v>240</v>
      </c>
      <c r="Q92" s="229"/>
      <c r="R92" s="228" t="s">
        <v>515</v>
      </c>
      <c r="S92" s="315" t="s">
        <v>236</v>
      </c>
      <c r="T92" s="315" t="s">
        <v>104</v>
      </c>
      <c r="U92" s="315" t="s">
        <v>103</v>
      </c>
      <c r="V92" s="315" t="s">
        <v>218</v>
      </c>
      <c r="W92" s="315" t="s">
        <v>217</v>
      </c>
      <c r="X92" s="315" t="s">
        <v>216</v>
      </c>
      <c r="Y92" s="315" t="s">
        <v>215</v>
      </c>
      <c r="AN92" s="479"/>
      <c r="AO92" s="311">
        <v>10</v>
      </c>
      <c r="AP92" s="266">
        <v>21.75570150320047</v>
      </c>
      <c r="AQ92" s="267"/>
      <c r="AR92" s="266">
        <v>18.27393836020142</v>
      </c>
      <c r="AS92" s="266">
        <f t="shared" si="17"/>
        <v>3.4817631429990499</v>
      </c>
      <c r="AT92" s="244"/>
      <c r="AU92" s="244"/>
      <c r="AV92" s="244"/>
      <c r="AW92" s="244"/>
      <c r="AX92" s="242"/>
      <c r="AY92" s="253"/>
    </row>
    <row r="93" spans="1:51">
      <c r="A93" s="278"/>
      <c r="B93" s="249"/>
      <c r="C93" s="250"/>
      <c r="D93" s="251"/>
      <c r="E93" s="251"/>
      <c r="F93" s="236"/>
      <c r="G93" s="236"/>
      <c r="H93" s="236"/>
      <c r="I93" s="236"/>
      <c r="J93" s="236"/>
      <c r="K93" s="236"/>
      <c r="L93" s="236"/>
      <c r="N93" s="481" t="s">
        <v>286</v>
      </c>
      <c r="O93" s="230">
        <v>1</v>
      </c>
      <c r="P93" s="238">
        <v>25.722561127235583</v>
      </c>
      <c r="Q93" s="239"/>
      <c r="R93" s="271">
        <v>21.90401141815045</v>
      </c>
      <c r="S93" s="266">
        <f>P93-R93</f>
        <v>3.8185497090851328</v>
      </c>
      <c r="T93" s="242"/>
      <c r="U93" s="243"/>
      <c r="V93" s="243"/>
      <c r="W93" s="243"/>
      <c r="X93" s="244"/>
      <c r="Y93" s="245"/>
      <c r="AN93" s="479"/>
      <c r="AO93" s="311">
        <v>11</v>
      </c>
      <c r="AP93" s="241">
        <v>21.806099882449814</v>
      </c>
      <c r="AQ93" s="239"/>
      <c r="AR93" s="241">
        <v>18.284075958417489</v>
      </c>
      <c r="AS93" s="241">
        <f t="shared" si="17"/>
        <v>3.5220239240323252</v>
      </c>
      <c r="AT93" s="244"/>
      <c r="AU93" s="244"/>
      <c r="AV93" s="244"/>
      <c r="AW93" s="244"/>
      <c r="AX93" s="242"/>
      <c r="AY93" s="253"/>
    </row>
    <row r="94" spans="1:51">
      <c r="A94" s="465" t="s">
        <v>235</v>
      </c>
      <c r="B94" s="466"/>
      <c r="C94" s="466"/>
      <c r="D94" s="466"/>
      <c r="E94" s="466"/>
      <c r="F94" s="466"/>
      <c r="G94" s="466"/>
      <c r="H94" s="466"/>
      <c r="I94" s="466"/>
      <c r="J94" s="466"/>
      <c r="K94" s="466"/>
      <c r="L94" s="467"/>
      <c r="N94" s="482"/>
      <c r="O94" s="230">
        <v>2</v>
      </c>
      <c r="P94" s="238">
        <v>26.168259702422557</v>
      </c>
      <c r="Q94" s="239"/>
      <c r="R94" s="240">
        <v>22.288731607890355</v>
      </c>
      <c r="S94" s="241">
        <f>P94-R94</f>
        <v>3.8795280945322013</v>
      </c>
      <c r="T94" s="242"/>
      <c r="U94" s="243"/>
      <c r="V94" s="243"/>
      <c r="W94" s="243"/>
      <c r="X94" s="244"/>
      <c r="Y94" s="247"/>
      <c r="AN94" s="479"/>
      <c r="AO94" s="311">
        <v>12</v>
      </c>
      <c r="AP94" s="241">
        <v>21.831871749565764</v>
      </c>
      <c r="AQ94" s="239"/>
      <c r="AR94" s="241">
        <v>18.337115986922996</v>
      </c>
      <c r="AS94" s="241">
        <f t="shared" si="17"/>
        <v>3.4947557626427681</v>
      </c>
      <c r="AT94" s="244"/>
      <c r="AU94" s="244"/>
      <c r="AV94" s="244"/>
      <c r="AW94" s="244"/>
      <c r="AX94" s="242"/>
      <c r="AY94" s="253"/>
    </row>
    <row r="95" spans="1:51" ht="24" customHeight="1">
      <c r="A95" s="468" t="s">
        <v>327</v>
      </c>
      <c r="B95" s="397"/>
      <c r="C95" s="228" t="s">
        <v>342</v>
      </c>
      <c r="D95" s="229"/>
      <c r="E95" s="228" t="s">
        <v>515</v>
      </c>
      <c r="F95" s="315" t="s">
        <v>236</v>
      </c>
      <c r="G95" s="315" t="s">
        <v>104</v>
      </c>
      <c r="H95" s="315" t="s">
        <v>103</v>
      </c>
      <c r="I95" s="315" t="s">
        <v>218</v>
      </c>
      <c r="J95" s="315" t="s">
        <v>217</v>
      </c>
      <c r="K95" s="315" t="s">
        <v>216</v>
      </c>
      <c r="L95" s="315" t="s">
        <v>215</v>
      </c>
      <c r="N95" s="483"/>
      <c r="O95" s="230">
        <v>3</v>
      </c>
      <c r="P95" s="238">
        <v>25.884811793485518</v>
      </c>
      <c r="Q95" s="239"/>
      <c r="R95" s="240">
        <v>21.937197404346001</v>
      </c>
      <c r="S95" s="241">
        <f>P95-R95</f>
        <v>3.9476143891395168</v>
      </c>
      <c r="T95" s="241">
        <f>AVERAGE(S93:S95)</f>
        <v>3.8818973975856168</v>
      </c>
      <c r="U95" s="241">
        <f>STDEV(S93:S95)</f>
        <v>6.4564952622179789E-2</v>
      </c>
      <c r="V95" s="241">
        <f>U95/SQRT(3)</f>
        <v>3.7276592776630937E-2</v>
      </c>
      <c r="W95" s="241">
        <v>1</v>
      </c>
      <c r="X95" s="241">
        <f>2^-(0-V95)</f>
        <v>1.026174864214366</v>
      </c>
      <c r="Y95" s="241">
        <f>2^-(0+V95)</f>
        <v>0.97449278370854919</v>
      </c>
      <c r="AN95" s="479"/>
      <c r="AO95" s="311">
        <v>13</v>
      </c>
      <c r="AP95" s="241">
        <v>21.838152410498083</v>
      </c>
      <c r="AQ95" s="239"/>
      <c r="AR95" s="241">
        <v>19.421945735691441</v>
      </c>
      <c r="AS95" s="241">
        <f t="shared" si="17"/>
        <v>2.4162066748066415</v>
      </c>
      <c r="AY95" s="279"/>
    </row>
    <row r="96" spans="1:51" ht="12" customHeight="1">
      <c r="A96" s="469" t="s">
        <v>286</v>
      </c>
      <c r="B96" s="311">
        <v>1</v>
      </c>
      <c r="C96" s="282">
        <v>25.9</v>
      </c>
      <c r="D96" s="232"/>
      <c r="E96" s="231">
        <v>23.41</v>
      </c>
      <c r="F96" s="233">
        <f>C96-E96</f>
        <v>2.4899999999999984</v>
      </c>
      <c r="G96" s="234"/>
      <c r="H96" s="235"/>
      <c r="I96" s="235"/>
      <c r="J96" s="235"/>
      <c r="K96" s="236"/>
      <c r="L96" s="237"/>
      <c r="N96" s="294"/>
      <c r="O96" s="249"/>
      <c r="P96" s="250"/>
      <c r="Q96" s="234"/>
      <c r="R96" s="251"/>
      <c r="S96" s="236"/>
      <c r="Y96" s="252"/>
      <c r="AN96" s="480"/>
      <c r="AO96" s="311">
        <v>14</v>
      </c>
      <c r="AP96" s="266">
        <v>22.107369592732759</v>
      </c>
      <c r="AQ96" s="267"/>
      <c r="AR96" s="266">
        <v>19.09344622917051</v>
      </c>
      <c r="AS96" s="266">
        <f t="shared" si="17"/>
        <v>3.0139233635622489</v>
      </c>
      <c r="AT96" s="266">
        <f>AVERAGE(AS83:AS96)</f>
        <v>3.2272768793850095</v>
      </c>
      <c r="AU96" s="266">
        <f>STDEV(AS83:AS96)</f>
        <v>0.28557397645005067</v>
      </c>
      <c r="AV96" s="266">
        <f>AU96/SQRT(14)</f>
        <v>7.6322855603909973E-2</v>
      </c>
      <c r="AW96" s="266">
        <v>1</v>
      </c>
      <c r="AX96" s="266">
        <f>2^-(0-AV96)</f>
        <v>1.0543273410666114</v>
      </c>
      <c r="AY96" s="266">
        <f>2^-(0+AV96)</f>
        <v>0.94847203619736253</v>
      </c>
    </row>
    <row r="97" spans="1:51">
      <c r="A97" s="469"/>
      <c r="B97" s="311">
        <v>2</v>
      </c>
      <c r="C97" s="282">
        <v>26.02</v>
      </c>
      <c r="D97" s="232"/>
      <c r="E97" s="231">
        <v>23.89</v>
      </c>
      <c r="F97" s="233">
        <f>C97-E97</f>
        <v>2.129999999999999</v>
      </c>
      <c r="G97" s="234"/>
      <c r="H97" s="235"/>
      <c r="I97" s="235"/>
      <c r="J97" s="235"/>
      <c r="K97" s="236"/>
      <c r="L97" s="246"/>
      <c r="N97" s="474" t="s">
        <v>318</v>
      </c>
      <c r="O97" s="311">
        <v>1</v>
      </c>
      <c r="P97" s="270">
        <v>25.813437552714433</v>
      </c>
      <c r="Q97" s="271"/>
      <c r="R97" s="271">
        <v>22.810834845862072</v>
      </c>
      <c r="S97" s="266">
        <f t="shared" ref="S97:S102" si="18">P97-R97</f>
        <v>3.0026027068523611</v>
      </c>
      <c r="T97" s="242"/>
      <c r="U97" s="242"/>
      <c r="V97" s="242"/>
      <c r="W97" s="242"/>
      <c r="X97" s="242"/>
      <c r="Y97" s="253"/>
      <c r="AN97" s="289"/>
      <c r="AO97" s="313"/>
      <c r="AY97" s="252"/>
    </row>
    <row r="98" spans="1:51">
      <c r="A98" s="469"/>
      <c r="B98" s="311">
        <v>3</v>
      </c>
      <c r="C98" s="282">
        <v>27.57</v>
      </c>
      <c r="D98" s="232"/>
      <c r="E98" s="231">
        <v>25.12</v>
      </c>
      <c r="F98" s="233">
        <f>C98-E98</f>
        <v>2.4499999999999993</v>
      </c>
      <c r="G98" s="234"/>
      <c r="H98" s="235"/>
      <c r="I98" s="235"/>
      <c r="J98" s="235"/>
      <c r="K98" s="236"/>
      <c r="L98" s="246"/>
      <c r="N98" s="475"/>
      <c r="O98" s="311">
        <v>2</v>
      </c>
      <c r="P98" s="238">
        <v>25.894770799498083</v>
      </c>
      <c r="Q98" s="240"/>
      <c r="R98" s="240">
        <v>22.036636973854829</v>
      </c>
      <c r="S98" s="241">
        <f t="shared" si="18"/>
        <v>3.8581338256432538</v>
      </c>
      <c r="T98" s="242"/>
      <c r="U98" s="242"/>
      <c r="V98" s="242"/>
      <c r="W98" s="242"/>
      <c r="X98" s="257"/>
      <c r="Y98" s="258"/>
      <c r="AN98" s="474" t="s">
        <v>318</v>
      </c>
      <c r="AO98" s="311">
        <v>1</v>
      </c>
      <c r="AP98" s="240">
        <v>21.560248807720619</v>
      </c>
      <c r="AQ98" s="240"/>
      <c r="AR98" s="295">
        <v>18.562993970705925</v>
      </c>
      <c r="AS98" s="241">
        <f t="shared" ref="AS98:AS104" si="19">AP98-AR98</f>
        <v>2.9972548370146939</v>
      </c>
      <c r="AT98" s="242"/>
      <c r="AU98" s="242"/>
      <c r="AV98" s="242"/>
      <c r="AW98" s="242"/>
      <c r="AX98" s="242"/>
      <c r="AY98" s="253"/>
    </row>
    <row r="99" spans="1:51">
      <c r="A99" s="469"/>
      <c r="B99" s="311">
        <v>4</v>
      </c>
      <c r="C99" s="282">
        <v>26.39</v>
      </c>
      <c r="D99" s="232"/>
      <c r="E99" s="231">
        <v>24.12</v>
      </c>
      <c r="F99" s="233">
        <f>C99-E99</f>
        <v>2.2699999999999996</v>
      </c>
      <c r="G99" s="233">
        <f>AVERAGE(F96:F99)</f>
        <v>2.3349999999999991</v>
      </c>
      <c r="H99" s="233">
        <f>STDEV(F96:F99)</f>
        <v>0.16683325008322911</v>
      </c>
      <c r="I99" s="233">
        <f>H99/SQRT(4)</f>
        <v>8.3416625041614553E-2</v>
      </c>
      <c r="J99" s="233">
        <v>1</v>
      </c>
      <c r="K99" s="233">
        <f>2^-(0-I99)</f>
        <v>1.059524262545132</v>
      </c>
      <c r="L99" s="233">
        <f>2^-(0+I99)</f>
        <v>0.94381982116941232</v>
      </c>
      <c r="N99" s="475"/>
      <c r="O99" s="311">
        <v>3</v>
      </c>
      <c r="P99" s="238">
        <v>26.098415568205048</v>
      </c>
      <c r="Q99" s="240"/>
      <c r="R99" s="240">
        <v>22.534803736494077</v>
      </c>
      <c r="S99" s="241">
        <f t="shared" si="18"/>
        <v>3.563611831710972</v>
      </c>
      <c r="T99" s="242"/>
      <c r="U99" s="242"/>
      <c r="V99" s="242"/>
      <c r="W99" s="242"/>
      <c r="X99" s="257"/>
      <c r="Y99" s="258"/>
      <c r="AN99" s="475"/>
      <c r="AO99" s="311">
        <v>2</v>
      </c>
      <c r="AP99" s="240">
        <v>21.837164415780883</v>
      </c>
      <c r="AQ99" s="240"/>
      <c r="AR99" s="296">
        <v>18.576655097781529</v>
      </c>
      <c r="AS99" s="241">
        <f t="shared" si="19"/>
        <v>3.2605093179993538</v>
      </c>
      <c r="AT99" s="242"/>
      <c r="AU99" s="242"/>
      <c r="AV99" s="242"/>
      <c r="AW99" s="242"/>
      <c r="AX99" s="242"/>
      <c r="AY99" s="253"/>
    </row>
    <row r="100" spans="1:51">
      <c r="A100" s="234"/>
      <c r="B100" s="312"/>
      <c r="C100" s="234"/>
      <c r="D100" s="234"/>
      <c r="E100" s="234"/>
      <c r="F100" s="234"/>
      <c r="G100" s="234"/>
      <c r="H100" s="234"/>
      <c r="I100" s="234"/>
      <c r="J100" s="234"/>
      <c r="K100" s="234"/>
      <c r="L100" s="254"/>
      <c r="N100" s="475"/>
      <c r="O100" s="311">
        <v>4</v>
      </c>
      <c r="P100" s="238">
        <v>25.758627274577936</v>
      </c>
      <c r="Q100" s="240"/>
      <c r="R100" s="240">
        <v>22.264144371899196</v>
      </c>
      <c r="S100" s="241">
        <f t="shared" si="18"/>
        <v>3.4944829026787403</v>
      </c>
      <c r="T100" s="242"/>
      <c r="U100" s="242"/>
      <c r="V100" s="242"/>
      <c r="W100" s="242"/>
      <c r="X100" s="242"/>
      <c r="Y100" s="253"/>
      <c r="AN100" s="475"/>
      <c r="AO100" s="311">
        <v>3</v>
      </c>
      <c r="AP100" s="240">
        <v>21.574297752036198</v>
      </c>
      <c r="AQ100" s="240"/>
      <c r="AR100" s="296">
        <v>18.602093503600322</v>
      </c>
      <c r="AS100" s="241">
        <f t="shared" si="19"/>
        <v>2.9722042484358759</v>
      </c>
      <c r="AT100" s="242"/>
      <c r="AU100" s="242"/>
      <c r="AV100" s="242"/>
      <c r="AW100" s="242"/>
      <c r="AX100" s="242"/>
      <c r="AY100" s="253"/>
    </row>
    <row r="101" spans="1:51" ht="12" customHeight="1">
      <c r="A101" s="471" t="s">
        <v>318</v>
      </c>
      <c r="B101" s="311">
        <v>1</v>
      </c>
      <c r="C101" s="282">
        <v>26.21</v>
      </c>
      <c r="D101" s="231"/>
      <c r="E101" s="231">
        <v>23.49</v>
      </c>
      <c r="F101" s="233">
        <f t="shared" ref="F101:F107" si="20">C101-E101</f>
        <v>2.7200000000000024</v>
      </c>
      <c r="G101" s="234"/>
      <c r="H101" s="234"/>
      <c r="I101" s="234"/>
      <c r="J101" s="234"/>
      <c r="K101" s="255"/>
      <c r="L101" s="256"/>
      <c r="N101" s="475"/>
      <c r="O101" s="311">
        <v>5</v>
      </c>
      <c r="P101" s="238">
        <v>26.437602497160036</v>
      </c>
      <c r="Q101" s="240"/>
      <c r="R101" s="240">
        <v>22.557847522700307</v>
      </c>
      <c r="S101" s="241">
        <f t="shared" si="18"/>
        <v>3.8797549744597291</v>
      </c>
      <c r="T101" s="242"/>
      <c r="U101" s="242"/>
      <c r="V101" s="242"/>
      <c r="W101" s="242"/>
      <c r="X101" s="242"/>
      <c r="Y101" s="260"/>
      <c r="AN101" s="475"/>
      <c r="AO101" s="311">
        <v>4</v>
      </c>
      <c r="AP101" s="240">
        <v>21.782938316718454</v>
      </c>
      <c r="AQ101" s="240"/>
      <c r="AR101" s="296">
        <v>18.30253133703814</v>
      </c>
      <c r="AS101" s="241">
        <f t="shared" si="19"/>
        <v>3.4804069796803141</v>
      </c>
      <c r="AT101" s="244"/>
      <c r="AU101" s="244"/>
      <c r="AV101" s="244"/>
      <c r="AW101" s="242"/>
      <c r="AX101" s="242"/>
      <c r="AY101" s="253"/>
    </row>
    <row r="102" spans="1:51">
      <c r="A102" s="472"/>
      <c r="B102" s="311">
        <v>2</v>
      </c>
      <c r="C102" s="282">
        <v>26.36</v>
      </c>
      <c r="D102" s="231"/>
      <c r="E102" s="231">
        <v>23.74</v>
      </c>
      <c r="F102" s="233">
        <f t="shared" si="20"/>
        <v>2.620000000000001</v>
      </c>
      <c r="G102" s="234"/>
      <c r="H102" s="234"/>
      <c r="I102" s="234"/>
      <c r="J102" s="234"/>
      <c r="K102" s="255"/>
      <c r="L102" s="256"/>
      <c r="N102" s="476"/>
      <c r="O102" s="230">
        <v>6</v>
      </c>
      <c r="P102" s="238">
        <v>25.737717597318102</v>
      </c>
      <c r="Q102" s="240"/>
      <c r="R102" s="240">
        <v>22.212064686332258</v>
      </c>
      <c r="S102" s="241">
        <f t="shared" si="18"/>
        <v>3.5256529109858441</v>
      </c>
      <c r="T102" s="241">
        <f>AVERAGE(S97:S102)</f>
        <v>3.5540398587218167</v>
      </c>
      <c r="U102" s="241">
        <f>STDEV(S97:S102)</f>
        <v>0.31846220569538913</v>
      </c>
      <c r="V102" s="241">
        <f>U102/SQRT(6)</f>
        <v>0.13001165105249374</v>
      </c>
      <c r="W102" s="241">
        <f>2^-(T102-T95)</f>
        <v>1.2551480436429523</v>
      </c>
      <c r="X102" s="241">
        <f>2^-(T102-T95-V102)</f>
        <v>1.3735116905985096</v>
      </c>
      <c r="Y102" s="241">
        <f>2^-(T102-T95+V102)</f>
        <v>1.1469844940120235</v>
      </c>
      <c r="AN102" s="475"/>
      <c r="AO102" s="311">
        <v>5</v>
      </c>
      <c r="AP102" s="240">
        <v>21.696731104865947</v>
      </c>
      <c r="AQ102" s="240"/>
      <c r="AR102" s="296">
        <v>18.187869488715869</v>
      </c>
      <c r="AS102" s="241">
        <f t="shared" si="19"/>
        <v>3.5088616161500781</v>
      </c>
      <c r="AT102" s="244"/>
      <c r="AU102" s="244"/>
      <c r="AV102" s="244"/>
      <c r="AW102" s="242"/>
      <c r="AX102" s="242"/>
      <c r="AY102" s="253"/>
    </row>
    <row r="103" spans="1:51">
      <c r="A103" s="472"/>
      <c r="B103" s="311">
        <v>3</v>
      </c>
      <c r="C103" s="282">
        <v>25.7</v>
      </c>
      <c r="D103" s="231"/>
      <c r="E103" s="231">
        <v>23.44</v>
      </c>
      <c r="F103" s="233">
        <f t="shared" si="20"/>
        <v>2.259999999999998</v>
      </c>
      <c r="G103" s="234"/>
      <c r="H103" s="234"/>
      <c r="I103" s="234"/>
      <c r="J103" s="234"/>
      <c r="K103" s="234"/>
      <c r="L103" s="259"/>
      <c r="N103" s="274"/>
      <c r="O103" s="249"/>
      <c r="P103" s="264"/>
      <c r="Q103" s="264"/>
      <c r="R103" s="264"/>
      <c r="S103" s="244"/>
      <c r="T103" s="244"/>
      <c r="U103" s="244"/>
      <c r="V103" s="244"/>
      <c r="W103" s="244"/>
      <c r="X103" s="244"/>
      <c r="Y103" s="244"/>
      <c r="AN103" s="475"/>
      <c r="AO103" s="311">
        <v>6</v>
      </c>
      <c r="AP103" s="271">
        <v>21.919771598589385</v>
      </c>
      <c r="AQ103" s="271"/>
      <c r="AR103" s="270">
        <v>18.50284984356151</v>
      </c>
      <c r="AS103" s="266">
        <f t="shared" si="19"/>
        <v>3.4169217550278752</v>
      </c>
      <c r="AY103" s="279"/>
    </row>
    <row r="104" spans="1:51">
      <c r="A104" s="472"/>
      <c r="B104" s="311">
        <v>4</v>
      </c>
      <c r="C104" s="282">
        <v>26.7</v>
      </c>
      <c r="D104" s="231"/>
      <c r="E104" s="231">
        <v>24.42</v>
      </c>
      <c r="F104" s="233">
        <f t="shared" si="20"/>
        <v>2.2799999999999976</v>
      </c>
      <c r="G104" s="234"/>
      <c r="H104" s="234"/>
      <c r="I104" s="234"/>
      <c r="J104" s="234"/>
      <c r="K104" s="234"/>
      <c r="L104" s="259"/>
      <c r="N104" s="274"/>
      <c r="O104" s="249"/>
      <c r="P104" s="264"/>
      <c r="Q104" s="264"/>
      <c r="R104" s="264"/>
      <c r="S104" s="244"/>
      <c r="T104" s="244"/>
      <c r="U104" s="244"/>
      <c r="V104" s="244"/>
      <c r="W104" s="244"/>
      <c r="X104" s="244"/>
      <c r="Y104" s="244"/>
      <c r="AN104" s="476"/>
      <c r="AO104" s="311">
        <v>7</v>
      </c>
      <c r="AP104" s="280">
        <v>21.825116479786185</v>
      </c>
      <c r="AQ104" s="281"/>
      <c r="AR104" s="296">
        <v>18.44840295109309</v>
      </c>
      <c r="AS104" s="241">
        <f t="shared" si="19"/>
        <v>3.3767135286930952</v>
      </c>
      <c r="AT104" s="241">
        <f>AVERAGE(AS98:AS104)</f>
        <v>3.287553183285898</v>
      </c>
      <c r="AU104" s="241">
        <f>STDEV(AS98:AS104)</f>
        <v>0.22185027045160594</v>
      </c>
      <c r="AV104" s="241">
        <f>AU104/SQRT(7)</f>
        <v>8.3851520558195766E-2</v>
      </c>
      <c r="AW104" s="241">
        <f>2^-(AT104-AT96)</f>
        <v>0.95908041935311439</v>
      </c>
      <c r="AX104" s="241">
        <f>2^-(AT104-AT96-AV104)</f>
        <v>1.0164753408943124</v>
      </c>
      <c r="AY104" s="241">
        <f>2^-(AT104-AT96+AV104)</f>
        <v>0.9049262818095114</v>
      </c>
    </row>
    <row r="105" spans="1:51">
      <c r="A105" s="472"/>
      <c r="B105" s="311">
        <v>5</v>
      </c>
      <c r="C105" s="282">
        <v>26.98</v>
      </c>
      <c r="D105" s="231"/>
      <c r="E105" s="231">
        <v>23.94</v>
      </c>
      <c r="F105" s="233">
        <f t="shared" si="20"/>
        <v>3.0399999999999991</v>
      </c>
      <c r="G105" s="236"/>
      <c r="H105" s="236"/>
      <c r="I105" s="236"/>
      <c r="J105" s="234"/>
      <c r="K105" s="234"/>
      <c r="L105" s="259"/>
      <c r="N105" s="465" t="s">
        <v>243</v>
      </c>
      <c r="O105" s="466"/>
      <c r="P105" s="466"/>
      <c r="Q105" s="466"/>
      <c r="R105" s="466"/>
      <c r="S105" s="466"/>
      <c r="T105" s="466"/>
      <c r="U105" s="466"/>
      <c r="V105" s="466"/>
      <c r="W105" s="466"/>
      <c r="X105" s="466"/>
      <c r="Y105" s="467"/>
    </row>
    <row r="106" spans="1:51" ht="22" customHeight="1">
      <c r="A106" s="472"/>
      <c r="B106" s="311">
        <v>6</v>
      </c>
      <c r="C106" s="282">
        <v>25.96</v>
      </c>
      <c r="D106" s="231"/>
      <c r="E106" s="231">
        <v>23.67</v>
      </c>
      <c r="F106" s="233">
        <f t="shared" si="20"/>
        <v>2.2899999999999991</v>
      </c>
      <c r="G106" s="236"/>
      <c r="H106" s="236"/>
      <c r="I106" s="236"/>
      <c r="J106" s="234"/>
      <c r="K106" s="234"/>
      <c r="L106" s="259"/>
      <c r="N106" s="477" t="s">
        <v>441</v>
      </c>
      <c r="O106" s="477"/>
      <c r="P106" s="228" t="s">
        <v>244</v>
      </c>
      <c r="Q106" s="229"/>
      <c r="R106" s="228" t="s">
        <v>515</v>
      </c>
      <c r="S106" s="315" t="s">
        <v>236</v>
      </c>
      <c r="T106" s="315" t="s">
        <v>104</v>
      </c>
      <c r="U106" s="315" t="s">
        <v>103</v>
      </c>
      <c r="V106" s="315" t="s">
        <v>218</v>
      </c>
      <c r="W106" s="315" t="s">
        <v>217</v>
      </c>
      <c r="X106" s="315" t="s">
        <v>216</v>
      </c>
      <c r="Y106" s="315" t="s">
        <v>215</v>
      </c>
    </row>
    <row r="107" spans="1:51">
      <c r="A107" s="473"/>
      <c r="B107" s="311">
        <v>7</v>
      </c>
      <c r="C107" s="282">
        <v>25.41</v>
      </c>
      <c r="D107" s="231"/>
      <c r="E107" s="231">
        <v>22.74</v>
      </c>
      <c r="F107" s="233">
        <f t="shared" si="20"/>
        <v>2.6700000000000017</v>
      </c>
      <c r="G107" s="233">
        <f>AVERAGE(F101:F107)</f>
        <v>2.5542857142857143</v>
      </c>
      <c r="H107" s="233">
        <f>STDEV(F101:F107)</f>
        <v>0.29233868160389853</v>
      </c>
      <c r="I107" s="233">
        <f>H107/SQRT(7)</f>
        <v>0.11049363573262977</v>
      </c>
      <c r="J107" s="233">
        <f>2^-(G107-G99)</f>
        <v>0.85899062183594133</v>
      </c>
      <c r="K107" s="233">
        <f>2^-(G107-G99-I107)</f>
        <v>0.92736418868457604</v>
      </c>
      <c r="L107" s="233">
        <f>2^-(G107-G99+I107)</f>
        <v>0.7956581647267672</v>
      </c>
      <c r="N107" s="481" t="s">
        <v>286</v>
      </c>
      <c r="O107" s="311">
        <v>1</v>
      </c>
      <c r="P107" s="238">
        <v>25.519128801157613</v>
      </c>
      <c r="Q107" s="239"/>
      <c r="R107" s="271">
        <v>22.033855059928868</v>
      </c>
      <c r="S107" s="266">
        <f>P107-R107</f>
        <v>3.4852737412287453</v>
      </c>
      <c r="T107" s="242"/>
      <c r="U107" s="243"/>
      <c r="V107" s="243"/>
      <c r="W107" s="243"/>
      <c r="X107" s="244"/>
      <c r="Y107" s="245"/>
      <c r="AN107" s="465" t="s">
        <v>245</v>
      </c>
      <c r="AO107" s="466"/>
      <c r="AP107" s="466"/>
      <c r="AQ107" s="466"/>
      <c r="AR107" s="466"/>
      <c r="AS107" s="466"/>
      <c r="AT107" s="466"/>
      <c r="AU107" s="466"/>
      <c r="AV107" s="466"/>
      <c r="AW107" s="466"/>
      <c r="AX107" s="466"/>
      <c r="AY107" s="467"/>
    </row>
    <row r="108" spans="1:51" ht="22" customHeight="1">
      <c r="A108" s="278"/>
      <c r="B108" s="249"/>
      <c r="C108" s="250"/>
      <c r="D108" s="251"/>
      <c r="E108" s="251"/>
      <c r="F108" s="236"/>
      <c r="G108" s="236"/>
      <c r="H108" s="236"/>
      <c r="I108" s="236"/>
      <c r="J108" s="236"/>
      <c r="K108" s="236"/>
      <c r="L108" s="236"/>
      <c r="N108" s="482"/>
      <c r="O108" s="311">
        <v>2</v>
      </c>
      <c r="P108" s="238">
        <v>25.661335481720631</v>
      </c>
      <c r="Q108" s="239"/>
      <c r="R108" s="240">
        <v>22.510286303835738</v>
      </c>
      <c r="S108" s="266">
        <f t="shared" ref="S108:S116" si="21">P108-R108</f>
        <v>3.151049177884893</v>
      </c>
      <c r="T108" s="242"/>
      <c r="U108" s="243"/>
      <c r="V108" s="243"/>
      <c r="W108" s="243"/>
      <c r="X108" s="244"/>
      <c r="Y108" s="247"/>
      <c r="AN108" s="477" t="s">
        <v>441</v>
      </c>
      <c r="AO108" s="477"/>
      <c r="AP108" s="228" t="s">
        <v>240</v>
      </c>
      <c r="AQ108" s="229"/>
      <c r="AR108" s="228" t="s">
        <v>515</v>
      </c>
      <c r="AS108" s="315" t="s">
        <v>236</v>
      </c>
      <c r="AT108" s="315" t="s">
        <v>104</v>
      </c>
      <c r="AU108" s="315" t="s">
        <v>103</v>
      </c>
      <c r="AV108" s="315" t="s">
        <v>218</v>
      </c>
      <c r="AW108" s="315" t="s">
        <v>217</v>
      </c>
      <c r="AX108" s="315" t="s">
        <v>216</v>
      </c>
      <c r="AY108" s="315" t="s">
        <v>215</v>
      </c>
    </row>
    <row r="109" spans="1:51">
      <c r="A109" s="278"/>
      <c r="B109" s="249"/>
      <c r="C109" s="250"/>
      <c r="D109" s="251"/>
      <c r="E109" s="251"/>
      <c r="F109" s="236"/>
      <c r="G109" s="236"/>
      <c r="H109" s="236"/>
      <c r="I109" s="236"/>
      <c r="J109" s="236"/>
      <c r="K109" s="236"/>
      <c r="L109" s="236"/>
      <c r="N109" s="483"/>
      <c r="O109" s="311">
        <v>3</v>
      </c>
      <c r="P109" s="238">
        <v>25.802880469159895</v>
      </c>
      <c r="Q109" s="239"/>
      <c r="R109" s="240">
        <v>22.366289018648981</v>
      </c>
      <c r="S109" s="266">
        <f t="shared" si="21"/>
        <v>3.4365914505109139</v>
      </c>
      <c r="T109" s="241">
        <f>AVERAGE(S107:S109)</f>
        <v>3.3576381232081842</v>
      </c>
      <c r="U109" s="241">
        <f>STDEV(S107:S109)</f>
        <v>0.18055950710147103</v>
      </c>
      <c r="V109" s="241">
        <f>U109/SQRT(3)</f>
        <v>0.10424608002978045</v>
      </c>
      <c r="W109" s="241">
        <v>1</v>
      </c>
      <c r="X109" s="241">
        <f>2^-(0-V109)</f>
        <v>1.0749325081120162</v>
      </c>
      <c r="Y109" s="241">
        <f>2^-(0+V109)</f>
        <v>0.93029096473821804</v>
      </c>
      <c r="AN109" s="478" t="s">
        <v>286</v>
      </c>
      <c r="AO109" s="311">
        <v>1</v>
      </c>
      <c r="AP109" s="241">
        <v>25.434588802492087</v>
      </c>
      <c r="AQ109" s="239"/>
      <c r="AR109" s="241">
        <v>19.802173781981487</v>
      </c>
      <c r="AS109" s="241">
        <f>AP109-AR109</f>
        <v>5.6324150205105994</v>
      </c>
      <c r="AT109" s="244"/>
      <c r="AU109" s="244"/>
      <c r="AV109" s="244"/>
      <c r="AW109" s="244"/>
      <c r="AX109" s="244"/>
      <c r="AY109" s="245"/>
    </row>
    <row r="110" spans="1:51">
      <c r="A110" s="465" t="s">
        <v>241</v>
      </c>
      <c r="B110" s="466"/>
      <c r="C110" s="466"/>
      <c r="D110" s="466"/>
      <c r="E110" s="466"/>
      <c r="F110" s="466"/>
      <c r="G110" s="466"/>
      <c r="H110" s="466"/>
      <c r="I110" s="466"/>
      <c r="J110" s="466"/>
      <c r="K110" s="466"/>
      <c r="L110" s="467"/>
      <c r="N110" s="273"/>
      <c r="O110" s="313"/>
      <c r="P110" s="250"/>
      <c r="Q110" s="234"/>
      <c r="R110" s="251"/>
      <c r="S110" s="297"/>
      <c r="Y110" s="252"/>
      <c r="AN110" s="479"/>
      <c r="AO110" s="311">
        <v>2</v>
      </c>
      <c r="AP110" s="241">
        <v>26.027467678287753</v>
      </c>
      <c r="AQ110" s="239"/>
      <c r="AR110" s="241">
        <v>19.730238215973479</v>
      </c>
      <c r="AS110" s="241">
        <f t="shared" ref="AS110:AS122" si="22">AP110-AR110</f>
        <v>6.2972294623142737</v>
      </c>
      <c r="AT110" s="244"/>
      <c r="AU110" s="244"/>
      <c r="AV110" s="244"/>
      <c r="AW110" s="244"/>
      <c r="AX110" s="244"/>
      <c r="AY110" s="247"/>
    </row>
    <row r="111" spans="1:51" ht="24" customHeight="1">
      <c r="A111" s="468" t="s">
        <v>327</v>
      </c>
      <c r="B111" s="397"/>
      <c r="C111" s="228" t="s">
        <v>242</v>
      </c>
      <c r="D111" s="229"/>
      <c r="E111" s="228" t="s">
        <v>515</v>
      </c>
      <c r="F111" s="315" t="s">
        <v>236</v>
      </c>
      <c r="G111" s="315" t="s">
        <v>104</v>
      </c>
      <c r="H111" s="315" t="s">
        <v>103</v>
      </c>
      <c r="I111" s="315" t="s">
        <v>218</v>
      </c>
      <c r="J111" s="315" t="s">
        <v>217</v>
      </c>
      <c r="K111" s="315" t="s">
        <v>216</v>
      </c>
      <c r="L111" s="315" t="s">
        <v>215</v>
      </c>
      <c r="N111" s="474" t="s">
        <v>318</v>
      </c>
      <c r="O111" s="311">
        <v>1</v>
      </c>
      <c r="P111" s="270">
        <v>26.535330690794609</v>
      </c>
      <c r="Q111" s="271"/>
      <c r="R111" s="271">
        <v>23.043786455347231</v>
      </c>
      <c r="S111" s="266">
        <f t="shared" si="21"/>
        <v>3.4915442354473782</v>
      </c>
      <c r="T111" s="242"/>
      <c r="U111" s="242"/>
      <c r="V111" s="242"/>
      <c r="W111" s="242"/>
      <c r="X111" s="242"/>
      <c r="Y111" s="253"/>
      <c r="AN111" s="479"/>
      <c r="AO111" s="311">
        <v>3</v>
      </c>
      <c r="AP111" s="241">
        <v>25.179220743576355</v>
      </c>
      <c r="AQ111" s="239"/>
      <c r="AR111" s="241">
        <v>19.162035075935325</v>
      </c>
      <c r="AS111" s="241">
        <f t="shared" si="22"/>
        <v>6.01718566764103</v>
      </c>
      <c r="AT111" s="244"/>
      <c r="AU111" s="244"/>
      <c r="AV111" s="244"/>
      <c r="AW111" s="244"/>
      <c r="AX111" s="244"/>
      <c r="AY111" s="247"/>
    </row>
    <row r="112" spans="1:51" ht="12" customHeight="1">
      <c r="A112" s="469" t="s">
        <v>286</v>
      </c>
      <c r="B112" s="311">
        <v>1</v>
      </c>
      <c r="C112" s="282">
        <v>29.2</v>
      </c>
      <c r="D112" s="232"/>
      <c r="E112" s="231">
        <v>23.31</v>
      </c>
      <c r="F112" s="233">
        <f>C112-E112</f>
        <v>5.8900000000000006</v>
      </c>
      <c r="G112" s="234"/>
      <c r="H112" s="235"/>
      <c r="I112" s="235"/>
      <c r="J112" s="235"/>
      <c r="K112" s="236"/>
      <c r="L112" s="237"/>
      <c r="N112" s="475"/>
      <c r="O112" s="311">
        <v>2</v>
      </c>
      <c r="P112" s="238">
        <v>26.287425957479329</v>
      </c>
      <c r="Q112" s="240"/>
      <c r="R112" s="240">
        <v>22.081290047431061</v>
      </c>
      <c r="S112" s="266">
        <f t="shared" si="21"/>
        <v>4.2061359100482676</v>
      </c>
      <c r="T112" s="242"/>
      <c r="U112" s="242"/>
      <c r="V112" s="242"/>
      <c r="W112" s="242"/>
      <c r="X112" s="257"/>
      <c r="Y112" s="258"/>
      <c r="AN112" s="479"/>
      <c r="AO112" s="311">
        <v>4</v>
      </c>
      <c r="AP112" s="241">
        <v>25.558872490440102</v>
      </c>
      <c r="AQ112" s="239"/>
      <c r="AR112" s="241">
        <v>19.359269406603069</v>
      </c>
      <c r="AS112" s="241">
        <f t="shared" si="22"/>
        <v>6.1996030838370331</v>
      </c>
      <c r="AT112" s="244"/>
      <c r="AU112" s="244"/>
      <c r="AV112" s="244"/>
      <c r="AW112" s="244"/>
      <c r="AX112" s="242"/>
      <c r="AY112" s="253"/>
    </row>
    <row r="113" spans="1:51">
      <c r="A113" s="469"/>
      <c r="B113" s="311">
        <v>2</v>
      </c>
      <c r="C113" s="282">
        <v>29.96</v>
      </c>
      <c r="D113" s="232"/>
      <c r="E113" s="231">
        <v>23.94</v>
      </c>
      <c r="F113" s="233">
        <f>C113-E113</f>
        <v>6.02</v>
      </c>
      <c r="G113" s="234"/>
      <c r="H113" s="235"/>
      <c r="I113" s="235"/>
      <c r="J113" s="235"/>
      <c r="K113" s="236"/>
      <c r="L113" s="246"/>
      <c r="N113" s="475"/>
      <c r="O113" s="311">
        <v>3</v>
      </c>
      <c r="P113" s="238">
        <v>25.186670784261985</v>
      </c>
      <c r="Q113" s="240"/>
      <c r="R113" s="240">
        <v>22.620904666897076</v>
      </c>
      <c r="S113" s="266">
        <f t="shared" si="21"/>
        <v>2.5657661173649089</v>
      </c>
      <c r="T113" s="242"/>
      <c r="U113" s="242"/>
      <c r="V113" s="242"/>
      <c r="W113" s="242"/>
      <c r="X113" s="257"/>
      <c r="Y113" s="258"/>
      <c r="AN113" s="479"/>
      <c r="AO113" s="311">
        <v>5</v>
      </c>
      <c r="AP113" s="241">
        <v>25.916005620360629</v>
      </c>
      <c r="AQ113" s="239"/>
      <c r="AR113" s="241">
        <v>19.559177393192609</v>
      </c>
      <c r="AS113" s="241">
        <f t="shared" si="22"/>
        <v>6.3568282271680197</v>
      </c>
      <c r="AT113" s="244"/>
      <c r="AU113" s="244"/>
      <c r="AV113" s="244"/>
      <c r="AW113" s="244"/>
      <c r="AX113" s="242"/>
      <c r="AY113" s="253"/>
    </row>
    <row r="114" spans="1:51">
      <c r="A114" s="469"/>
      <c r="B114" s="311">
        <v>3</v>
      </c>
      <c r="C114" s="282">
        <v>31.12</v>
      </c>
      <c r="D114" s="232"/>
      <c r="E114" s="231">
        <v>25.07</v>
      </c>
      <c r="F114" s="233">
        <f>C114-E114</f>
        <v>6.0500000000000007</v>
      </c>
      <c r="G114" s="234"/>
      <c r="H114" s="235"/>
      <c r="I114" s="235"/>
      <c r="J114" s="235"/>
      <c r="K114" s="236"/>
      <c r="L114" s="246"/>
      <c r="N114" s="475"/>
      <c r="O114" s="311">
        <v>4</v>
      </c>
      <c r="P114" s="238">
        <v>25.543809833330815</v>
      </c>
      <c r="Q114" s="240"/>
      <c r="R114" s="240">
        <v>22.344398247951553</v>
      </c>
      <c r="S114" s="266">
        <f t="shared" si="21"/>
        <v>3.1994115853792628</v>
      </c>
      <c r="T114" s="242"/>
      <c r="U114" s="242"/>
      <c r="V114" s="242"/>
      <c r="W114" s="242"/>
      <c r="X114" s="242"/>
      <c r="Y114" s="253"/>
      <c r="AN114" s="479"/>
      <c r="AO114" s="311">
        <v>6</v>
      </c>
      <c r="AP114" s="241">
        <v>25.725907625079635</v>
      </c>
      <c r="AQ114" s="239"/>
      <c r="AR114" s="241">
        <v>19.629051881514492</v>
      </c>
      <c r="AS114" s="241">
        <f t="shared" si="22"/>
        <v>6.0968557435651434</v>
      </c>
      <c r="AT114" s="244"/>
      <c r="AU114" s="244"/>
      <c r="AV114" s="244"/>
      <c r="AW114" s="244"/>
      <c r="AX114" s="242"/>
      <c r="AY114" s="253"/>
    </row>
    <row r="115" spans="1:51">
      <c r="A115" s="469"/>
      <c r="B115" s="311">
        <v>4</v>
      </c>
      <c r="C115" s="282">
        <v>30.12</v>
      </c>
      <c r="D115" s="232"/>
      <c r="E115" s="231">
        <v>24.21</v>
      </c>
      <c r="F115" s="233">
        <f>C115-E115</f>
        <v>5.91</v>
      </c>
      <c r="G115" s="233">
        <f>AVERAGE(F112:F115)</f>
        <v>5.9675000000000002</v>
      </c>
      <c r="H115" s="233">
        <f>STDEV(F112:F115)</f>
        <v>7.9320026895271886E-2</v>
      </c>
      <c r="I115" s="233">
        <f>H115/SQRT(4)</f>
        <v>3.9660013447635943E-2</v>
      </c>
      <c r="J115" s="233">
        <v>1</v>
      </c>
      <c r="K115" s="233">
        <f>2^-(0-I115)</f>
        <v>1.0278715691576392</v>
      </c>
      <c r="L115" s="233">
        <f>2^-(0+I115)</f>
        <v>0.97288419098849044</v>
      </c>
      <c r="N115" s="475"/>
      <c r="O115" s="311">
        <v>5</v>
      </c>
      <c r="P115" s="238">
        <v>26.340196372289267</v>
      </c>
      <c r="Q115" s="240"/>
      <c r="R115" s="240">
        <v>22.834987271219497</v>
      </c>
      <c r="S115" s="266">
        <f t="shared" si="21"/>
        <v>3.5052091010697701</v>
      </c>
      <c r="T115" s="242"/>
      <c r="U115" s="242"/>
      <c r="V115" s="242"/>
      <c r="W115" s="242"/>
      <c r="X115" s="242"/>
      <c r="Y115" s="260"/>
      <c r="AN115" s="479"/>
      <c r="AO115" s="311">
        <v>7</v>
      </c>
      <c r="AP115" s="266">
        <v>25.641244571061069</v>
      </c>
      <c r="AQ115" s="267"/>
      <c r="AR115" s="266">
        <v>19.364776099076749</v>
      </c>
      <c r="AS115" s="266">
        <f t="shared" si="22"/>
        <v>6.2764684719843196</v>
      </c>
      <c r="AT115" s="244"/>
      <c r="AU115" s="244"/>
      <c r="AV115" s="244"/>
      <c r="AW115" s="244"/>
      <c r="AX115" s="242"/>
      <c r="AY115" s="253"/>
    </row>
    <row r="116" spans="1:51">
      <c r="A116" s="234"/>
      <c r="B116" s="312"/>
      <c r="C116" s="234"/>
      <c r="D116" s="234"/>
      <c r="E116" s="234"/>
      <c r="F116" s="234"/>
      <c r="G116" s="234"/>
      <c r="H116" s="234"/>
      <c r="I116" s="234"/>
      <c r="J116" s="234"/>
      <c r="K116" s="234"/>
      <c r="L116" s="254"/>
      <c r="N116" s="476"/>
      <c r="O116" s="230">
        <v>6</v>
      </c>
      <c r="P116" s="238">
        <v>25.93045698877583</v>
      </c>
      <c r="Q116" s="240"/>
      <c r="R116" s="240">
        <v>22.646172837407178</v>
      </c>
      <c r="S116" s="266">
        <f t="shared" si="21"/>
        <v>3.2842841513686523</v>
      </c>
      <c r="T116" s="241">
        <f>AVERAGE(S111:S116)</f>
        <v>3.37539185011304</v>
      </c>
      <c r="U116" s="241">
        <f>STDEV(S111:S116)</f>
        <v>0.53202313518430777</v>
      </c>
      <c r="V116" s="241">
        <f>U116/SQRT(6)</f>
        <v>0.21719753542621836</v>
      </c>
      <c r="W116" s="241">
        <f>2^-(T116-T109)</f>
        <v>0.9877694627605601</v>
      </c>
      <c r="X116" s="241">
        <f>2^-(T116-T109-V116)</f>
        <v>1.1482555912251775</v>
      </c>
      <c r="Y116" s="241">
        <f>2^-(T116-T109+V116)</f>
        <v>0.84971370400316137</v>
      </c>
      <c r="AN116" s="479"/>
      <c r="AO116" s="311">
        <v>8</v>
      </c>
      <c r="AP116" s="241">
        <v>25.779382709899103</v>
      </c>
      <c r="AQ116" s="239"/>
      <c r="AR116" s="241">
        <v>19.433765085798655</v>
      </c>
      <c r="AS116" s="241">
        <f t="shared" si="22"/>
        <v>6.3456176241004485</v>
      </c>
      <c r="AT116" s="244"/>
      <c r="AU116" s="244"/>
      <c r="AV116" s="244"/>
      <c r="AW116" s="244"/>
      <c r="AX116" s="242"/>
      <c r="AY116" s="253"/>
    </row>
    <row r="117" spans="1:51" ht="12" customHeight="1">
      <c r="A117" s="471" t="s">
        <v>318</v>
      </c>
      <c r="B117" s="311">
        <v>1</v>
      </c>
      <c r="C117" s="282">
        <v>29.74</v>
      </c>
      <c r="D117" s="231"/>
      <c r="E117" s="231">
        <v>23.69</v>
      </c>
      <c r="F117" s="233">
        <f t="shared" ref="F117:F123" si="23">C117-E117</f>
        <v>6.0499999999999972</v>
      </c>
      <c r="G117" s="234"/>
      <c r="H117" s="234"/>
      <c r="I117" s="234"/>
      <c r="J117" s="234"/>
      <c r="K117" s="255"/>
      <c r="L117" s="256"/>
      <c r="N117" s="274"/>
      <c r="O117" s="249"/>
      <c r="P117" s="263"/>
      <c r="Q117" s="264"/>
      <c r="R117" s="264"/>
      <c r="S117" s="244"/>
      <c r="T117" s="244"/>
      <c r="U117" s="244"/>
      <c r="V117" s="244"/>
      <c r="W117" s="244"/>
      <c r="X117" s="244"/>
      <c r="Y117" s="244"/>
      <c r="AN117" s="479"/>
      <c r="AO117" s="311">
        <v>9</v>
      </c>
      <c r="AP117" s="241">
        <v>26.236855158376891</v>
      </c>
      <c r="AQ117" s="239"/>
      <c r="AR117" s="241">
        <v>19.53134393637054</v>
      </c>
      <c r="AS117" s="241">
        <f t="shared" si="22"/>
        <v>6.7055112220063506</v>
      </c>
      <c r="AT117" s="244"/>
      <c r="AU117" s="244"/>
      <c r="AV117" s="244"/>
      <c r="AW117" s="244"/>
      <c r="AX117" s="242"/>
      <c r="AY117" s="253"/>
    </row>
    <row r="118" spans="1:51">
      <c r="A118" s="472"/>
      <c r="B118" s="311">
        <v>2</v>
      </c>
      <c r="C118" s="282">
        <v>31.33</v>
      </c>
      <c r="D118" s="231"/>
      <c r="E118" s="231">
        <v>23.66</v>
      </c>
      <c r="F118" s="233">
        <f t="shared" si="23"/>
        <v>7.6699999999999982</v>
      </c>
      <c r="G118" s="234"/>
      <c r="H118" s="234"/>
      <c r="I118" s="234"/>
      <c r="J118" s="234"/>
      <c r="K118" s="255"/>
      <c r="L118" s="256"/>
      <c r="AN118" s="479"/>
      <c r="AO118" s="311">
        <v>10</v>
      </c>
      <c r="AP118" s="266">
        <v>24.770987049796886</v>
      </c>
      <c r="AQ118" s="267"/>
      <c r="AR118" s="266">
        <v>19.450178988103531</v>
      </c>
      <c r="AS118" s="266">
        <f t="shared" si="22"/>
        <v>5.3208080616933557</v>
      </c>
      <c r="AT118" s="244"/>
      <c r="AU118" s="244"/>
      <c r="AV118" s="244"/>
      <c r="AW118" s="244"/>
      <c r="AX118" s="242"/>
      <c r="AY118" s="253"/>
    </row>
    <row r="119" spans="1:51">
      <c r="A119" s="472"/>
      <c r="B119" s="311">
        <v>3</v>
      </c>
      <c r="C119" s="282">
        <v>29.44</v>
      </c>
      <c r="D119" s="231"/>
      <c r="E119" s="231">
        <v>23.45</v>
      </c>
      <c r="F119" s="233">
        <f t="shared" si="23"/>
        <v>5.990000000000002</v>
      </c>
      <c r="G119" s="234"/>
      <c r="H119" s="234"/>
      <c r="I119" s="234"/>
      <c r="J119" s="234"/>
      <c r="K119" s="234"/>
      <c r="L119" s="259"/>
      <c r="N119" s="465" t="s">
        <v>248</v>
      </c>
      <c r="O119" s="466"/>
      <c r="P119" s="466"/>
      <c r="Q119" s="466"/>
      <c r="R119" s="466"/>
      <c r="S119" s="466"/>
      <c r="T119" s="466"/>
      <c r="U119" s="466"/>
      <c r="V119" s="466"/>
      <c r="W119" s="466"/>
      <c r="X119" s="466"/>
      <c r="Y119" s="467"/>
      <c r="AN119" s="479"/>
      <c r="AO119" s="311">
        <v>11</v>
      </c>
      <c r="AP119" s="241">
        <v>24.539182066459617</v>
      </c>
      <c r="AQ119" s="239"/>
      <c r="AR119" s="241">
        <v>19.190044380944947</v>
      </c>
      <c r="AS119" s="241">
        <f t="shared" si="22"/>
        <v>5.3491376855146697</v>
      </c>
      <c r="AT119" s="244"/>
      <c r="AU119" s="244"/>
      <c r="AV119" s="244"/>
      <c r="AW119" s="244"/>
      <c r="AX119" s="242"/>
      <c r="AY119" s="253"/>
    </row>
    <row r="120" spans="1:51" ht="22" customHeight="1">
      <c r="A120" s="472"/>
      <c r="B120" s="311">
        <v>4</v>
      </c>
      <c r="C120" s="282">
        <v>29.84</v>
      </c>
      <c r="D120" s="231"/>
      <c r="E120" s="231">
        <v>24.43</v>
      </c>
      <c r="F120" s="233">
        <f t="shared" si="23"/>
        <v>5.41</v>
      </c>
      <c r="G120" s="234"/>
      <c r="H120" s="234"/>
      <c r="I120" s="234"/>
      <c r="J120" s="234"/>
      <c r="K120" s="234"/>
      <c r="L120" s="259"/>
      <c r="N120" s="477" t="s">
        <v>441</v>
      </c>
      <c r="O120" s="477"/>
      <c r="P120" s="228" t="s">
        <v>249</v>
      </c>
      <c r="Q120" s="229"/>
      <c r="R120" s="228" t="s">
        <v>515</v>
      </c>
      <c r="S120" s="315" t="s">
        <v>236</v>
      </c>
      <c r="T120" s="315" t="s">
        <v>104</v>
      </c>
      <c r="U120" s="315" t="s">
        <v>103</v>
      </c>
      <c r="V120" s="315" t="s">
        <v>218</v>
      </c>
      <c r="W120" s="315" t="s">
        <v>217</v>
      </c>
      <c r="X120" s="315" t="s">
        <v>216</v>
      </c>
      <c r="Y120" s="315" t="s">
        <v>215</v>
      </c>
      <c r="AN120" s="479"/>
      <c r="AO120" s="311">
        <v>12</v>
      </c>
      <c r="AP120" s="241">
        <v>24.525653936260959</v>
      </c>
      <c r="AQ120" s="239"/>
      <c r="AR120" s="241">
        <v>19.186729307756494</v>
      </c>
      <c r="AS120" s="241">
        <f t="shared" si="22"/>
        <v>5.3389246285044649</v>
      </c>
      <c r="AT120" s="244"/>
      <c r="AU120" s="244"/>
      <c r="AV120" s="244"/>
      <c r="AW120" s="244"/>
      <c r="AX120" s="242"/>
      <c r="AY120" s="253"/>
    </row>
    <row r="121" spans="1:51">
      <c r="A121" s="472"/>
      <c r="B121" s="311">
        <v>5</v>
      </c>
      <c r="C121" s="282">
        <v>30.4</v>
      </c>
      <c r="D121" s="231"/>
      <c r="E121" s="231">
        <v>24</v>
      </c>
      <c r="F121" s="233">
        <f t="shared" si="23"/>
        <v>6.3999999999999986</v>
      </c>
      <c r="G121" s="236"/>
      <c r="H121" s="236"/>
      <c r="I121" s="236"/>
      <c r="J121" s="234"/>
      <c r="K121" s="234"/>
      <c r="L121" s="259"/>
      <c r="N121" s="481" t="s">
        <v>286</v>
      </c>
      <c r="O121" s="311">
        <v>1</v>
      </c>
      <c r="P121" s="238">
        <v>22.77</v>
      </c>
      <c r="Q121" s="239"/>
      <c r="R121" s="271">
        <v>20.36</v>
      </c>
      <c r="S121" s="266">
        <f t="shared" ref="S121:S123" si="24">P121-R121</f>
        <v>2.41</v>
      </c>
      <c r="T121" s="242"/>
      <c r="U121" s="243"/>
      <c r="V121" s="243"/>
      <c r="W121" s="243"/>
      <c r="X121" s="244"/>
      <c r="Y121" s="245"/>
      <c r="AN121" s="479"/>
      <c r="AO121" s="311">
        <v>13</v>
      </c>
      <c r="AP121" s="241">
        <v>24.493637742125163</v>
      </c>
      <c r="AQ121" s="239"/>
      <c r="AR121" s="241">
        <v>19.394860810478775</v>
      </c>
      <c r="AS121" s="241">
        <f t="shared" si="22"/>
        <v>5.0987769316463876</v>
      </c>
      <c r="AY121" s="279"/>
    </row>
    <row r="122" spans="1:51">
      <c r="A122" s="472"/>
      <c r="B122" s="311">
        <v>6</v>
      </c>
      <c r="C122" s="282">
        <v>29.01</v>
      </c>
      <c r="D122" s="231"/>
      <c r="E122" s="231">
        <v>23.31</v>
      </c>
      <c r="F122" s="233">
        <f t="shared" si="23"/>
        <v>5.7000000000000028</v>
      </c>
      <c r="G122" s="236"/>
      <c r="H122" s="236"/>
      <c r="I122" s="236"/>
      <c r="J122" s="234"/>
      <c r="K122" s="234"/>
      <c r="L122" s="259"/>
      <c r="N122" s="482"/>
      <c r="O122" s="311">
        <v>2</v>
      </c>
      <c r="P122" s="238">
        <v>22.78</v>
      </c>
      <c r="Q122" s="239"/>
      <c r="R122" s="240">
        <v>20.73</v>
      </c>
      <c r="S122" s="266">
        <f t="shared" si="24"/>
        <v>2.0500000000000007</v>
      </c>
      <c r="T122" s="242"/>
      <c r="U122" s="243"/>
      <c r="V122" s="243"/>
      <c r="W122" s="243"/>
      <c r="X122" s="244"/>
      <c r="Y122" s="247"/>
      <c r="AN122" s="480"/>
      <c r="AO122" s="311">
        <v>14</v>
      </c>
      <c r="AP122" s="266">
        <v>24.960845722189568</v>
      </c>
      <c r="AQ122" s="267"/>
      <c r="AR122" s="266">
        <v>19.364193062689022</v>
      </c>
      <c r="AS122" s="266">
        <f t="shared" si="22"/>
        <v>5.5966526595005455</v>
      </c>
      <c r="AT122" s="266">
        <f>AVERAGE(AS109:AS122)</f>
        <v>5.9022867492847597</v>
      </c>
      <c r="AU122" s="266">
        <f>STDEV(AS109:AS122)</f>
        <v>0.50054635865204733</v>
      </c>
      <c r="AV122" s="266">
        <f>AU122/SQRT(14)</f>
        <v>0.13377664144808796</v>
      </c>
      <c r="AW122" s="266">
        <v>1</v>
      </c>
      <c r="AX122" s="266">
        <f>2^-(0-AV122)</f>
        <v>1.0971620614145223</v>
      </c>
      <c r="AY122" s="266">
        <f>2^-(0+AV122)</f>
        <v>0.91144237954304075</v>
      </c>
    </row>
    <row r="123" spans="1:51">
      <c r="A123" s="473"/>
      <c r="B123" s="311">
        <v>7</v>
      </c>
      <c r="C123" s="282">
        <v>28.89</v>
      </c>
      <c r="D123" s="231"/>
      <c r="E123" s="231">
        <v>22.99</v>
      </c>
      <c r="F123" s="233">
        <f t="shared" si="23"/>
        <v>5.9000000000000021</v>
      </c>
      <c r="G123" s="233">
        <f>AVERAGE(F117:F123)</f>
        <v>6.160000000000001</v>
      </c>
      <c r="H123" s="233">
        <f>STDEV(F117:F123)</f>
        <v>0.7326208660237099</v>
      </c>
      <c r="I123" s="233">
        <f>H123/SQRT(7)</f>
        <v>0.27690465954221516</v>
      </c>
      <c r="J123" s="233">
        <f>2^-(G123-G115)</f>
        <v>0.87508799474520871</v>
      </c>
      <c r="K123" s="233">
        <f>2^-(G123-G115-I123)</f>
        <v>1.0602501297907714</v>
      </c>
      <c r="L123" s="233">
        <f>2^-(G123-G115+I123)</f>
        <v>0.72226258411145738</v>
      </c>
      <c r="N123" s="483"/>
      <c r="O123" s="311">
        <v>3</v>
      </c>
      <c r="P123" s="238">
        <v>22.65</v>
      </c>
      <c r="Q123" s="239"/>
      <c r="R123" s="240">
        <v>20.64</v>
      </c>
      <c r="S123" s="266">
        <f t="shared" si="24"/>
        <v>2.009999999999998</v>
      </c>
      <c r="T123" s="241">
        <f>AVERAGE(S121:S123)</f>
        <v>2.1566666666666663</v>
      </c>
      <c r="U123" s="241">
        <f>STDEV(S121:S123)</f>
        <v>0.22030282189144465</v>
      </c>
      <c r="V123" s="241">
        <f>U123/SQRT(3)</f>
        <v>0.12719189352225976</v>
      </c>
      <c r="W123" s="241">
        <v>1</v>
      </c>
      <c r="X123" s="241">
        <f>2^-(0-V123)</f>
        <v>1.0921658055544563</v>
      </c>
      <c r="Y123" s="241">
        <f>2^-(0+V123)</f>
        <v>0.91561189236494478</v>
      </c>
      <c r="AN123" s="289"/>
      <c r="AO123" s="313"/>
      <c r="AY123" s="252"/>
    </row>
    <row r="124" spans="1:51">
      <c r="A124" s="278"/>
      <c r="B124" s="249"/>
      <c r="C124" s="250"/>
      <c r="D124" s="251"/>
      <c r="E124" s="251"/>
      <c r="F124" s="236"/>
      <c r="G124" s="236"/>
      <c r="H124" s="236"/>
      <c r="I124" s="236"/>
      <c r="J124" s="236"/>
      <c r="K124" s="236"/>
      <c r="L124" s="236"/>
      <c r="N124" s="273"/>
      <c r="O124" s="313"/>
      <c r="P124" s="250"/>
      <c r="Q124" s="234"/>
      <c r="R124" s="251"/>
      <c r="S124" s="297"/>
      <c r="Y124" s="252"/>
      <c r="AN124" s="474" t="s">
        <v>318</v>
      </c>
      <c r="AO124" s="311">
        <v>1</v>
      </c>
      <c r="AP124" s="240">
        <v>25.545954454817259</v>
      </c>
      <c r="AQ124" s="240"/>
      <c r="AR124" s="295">
        <v>19.337335678527865</v>
      </c>
      <c r="AS124" s="241">
        <f t="shared" ref="AS124:AS130" si="25">AP124-AR124</f>
        <v>6.208618776289395</v>
      </c>
      <c r="AT124" s="242"/>
      <c r="AU124" s="242"/>
      <c r="AV124" s="242"/>
      <c r="AW124" s="242"/>
      <c r="AX124" s="242"/>
      <c r="AY124" s="253"/>
    </row>
    <row r="125" spans="1:51">
      <c r="A125" s="278"/>
      <c r="B125" s="249"/>
      <c r="C125" s="250"/>
      <c r="D125" s="251"/>
      <c r="E125" s="251"/>
      <c r="F125" s="236"/>
      <c r="G125" s="236"/>
      <c r="H125" s="236"/>
      <c r="I125" s="236"/>
      <c r="J125" s="236"/>
      <c r="K125" s="236"/>
      <c r="L125" s="236"/>
      <c r="N125" s="474" t="s">
        <v>318</v>
      </c>
      <c r="O125" s="311">
        <v>1</v>
      </c>
      <c r="P125" s="270">
        <v>24.45</v>
      </c>
      <c r="Q125" s="271"/>
      <c r="R125" s="271">
        <v>21.21</v>
      </c>
      <c r="S125" s="266">
        <f t="shared" ref="S125:S130" si="26">P125-R125</f>
        <v>3.2399999999999984</v>
      </c>
      <c r="T125" s="242"/>
      <c r="U125" s="242"/>
      <c r="V125" s="242"/>
      <c r="W125" s="242"/>
      <c r="X125" s="242"/>
      <c r="Y125" s="253"/>
      <c r="AN125" s="475"/>
      <c r="AO125" s="311">
        <v>2</v>
      </c>
      <c r="AP125" s="240">
        <v>25.324438354988565</v>
      </c>
      <c r="AQ125" s="240"/>
      <c r="AR125" s="296">
        <v>19.329286259566395</v>
      </c>
      <c r="AS125" s="241">
        <f t="shared" si="25"/>
        <v>5.9951520954221706</v>
      </c>
      <c r="AT125" s="242"/>
      <c r="AU125" s="242"/>
      <c r="AV125" s="242"/>
      <c r="AW125" s="242"/>
      <c r="AX125" s="242"/>
      <c r="AY125" s="253"/>
    </row>
    <row r="126" spans="1:51">
      <c r="A126" s="465" t="s">
        <v>246</v>
      </c>
      <c r="B126" s="466"/>
      <c r="C126" s="466"/>
      <c r="D126" s="466"/>
      <c r="E126" s="466"/>
      <c r="F126" s="466"/>
      <c r="G126" s="466"/>
      <c r="H126" s="466"/>
      <c r="I126" s="466"/>
      <c r="J126" s="466"/>
      <c r="K126" s="466"/>
      <c r="L126" s="467"/>
      <c r="N126" s="475"/>
      <c r="O126" s="311">
        <v>2</v>
      </c>
      <c r="P126" s="238">
        <v>23.75</v>
      </c>
      <c r="Q126" s="240"/>
      <c r="R126" s="240">
        <v>20.32</v>
      </c>
      <c r="S126" s="266">
        <f t="shared" si="26"/>
        <v>3.4299999999999997</v>
      </c>
      <c r="T126" s="242"/>
      <c r="U126" s="242"/>
      <c r="V126" s="242"/>
      <c r="W126" s="242"/>
      <c r="X126" s="257"/>
      <c r="Y126" s="258"/>
      <c r="AN126" s="475"/>
      <c r="AO126" s="311">
        <v>3</v>
      </c>
      <c r="AP126" s="240">
        <v>25.291698040282014</v>
      </c>
      <c r="AQ126" s="240"/>
      <c r="AR126" s="296">
        <v>19.258768965079639</v>
      </c>
      <c r="AS126" s="241">
        <f t="shared" si="25"/>
        <v>6.0329290752023752</v>
      </c>
      <c r="AT126" s="242"/>
      <c r="AU126" s="242"/>
      <c r="AV126" s="242"/>
      <c r="AW126" s="242"/>
      <c r="AX126" s="242"/>
      <c r="AY126" s="253"/>
    </row>
    <row r="127" spans="1:51" ht="22" customHeight="1">
      <c r="A127" s="468" t="s">
        <v>327</v>
      </c>
      <c r="B127" s="397"/>
      <c r="C127" s="228" t="s">
        <v>247</v>
      </c>
      <c r="D127" s="229"/>
      <c r="E127" s="228" t="s">
        <v>515</v>
      </c>
      <c r="F127" s="315" t="s">
        <v>236</v>
      </c>
      <c r="G127" s="315" t="s">
        <v>104</v>
      </c>
      <c r="H127" s="315" t="s">
        <v>103</v>
      </c>
      <c r="I127" s="315" t="s">
        <v>218</v>
      </c>
      <c r="J127" s="315" t="s">
        <v>217</v>
      </c>
      <c r="K127" s="315" t="s">
        <v>216</v>
      </c>
      <c r="L127" s="315" t="s">
        <v>215</v>
      </c>
      <c r="N127" s="475"/>
      <c r="O127" s="311">
        <v>3</v>
      </c>
      <c r="P127" s="238">
        <v>24.35</v>
      </c>
      <c r="Q127" s="240"/>
      <c r="R127" s="240">
        <v>21.04</v>
      </c>
      <c r="S127" s="266">
        <f t="shared" si="26"/>
        <v>3.3100000000000023</v>
      </c>
      <c r="T127" s="242"/>
      <c r="U127" s="242"/>
      <c r="V127" s="242"/>
      <c r="W127" s="242"/>
      <c r="X127" s="257"/>
      <c r="Y127" s="258"/>
      <c r="AN127" s="475"/>
      <c r="AO127" s="311">
        <v>4</v>
      </c>
      <c r="AP127" s="240">
        <v>24.523683846294773</v>
      </c>
      <c r="AQ127" s="240"/>
      <c r="AR127" s="296">
        <v>19.388691157002171</v>
      </c>
      <c r="AS127" s="241">
        <f t="shared" si="25"/>
        <v>5.1349926892926021</v>
      </c>
      <c r="AT127" s="244"/>
      <c r="AU127" s="244"/>
      <c r="AV127" s="244"/>
      <c r="AW127" s="242"/>
      <c r="AX127" s="242"/>
      <c r="AY127" s="253"/>
    </row>
    <row r="128" spans="1:51">
      <c r="A128" s="469" t="s">
        <v>286</v>
      </c>
      <c r="B128" s="311">
        <v>1</v>
      </c>
      <c r="C128" s="282">
        <v>26.759847515651771</v>
      </c>
      <c r="D128" s="232"/>
      <c r="E128" s="231">
        <v>20.073792891766594</v>
      </c>
      <c r="F128" s="233">
        <f>C128-E128</f>
        <v>6.6860546238851768</v>
      </c>
      <c r="G128" s="234"/>
      <c r="H128" s="235"/>
      <c r="I128" s="235"/>
      <c r="J128" s="235"/>
      <c r="K128" s="236"/>
      <c r="L128" s="237"/>
      <c r="N128" s="475"/>
      <c r="O128" s="311">
        <v>4</v>
      </c>
      <c r="P128" s="238">
        <v>23.57</v>
      </c>
      <c r="Q128" s="240"/>
      <c r="R128" s="240">
        <v>20.63</v>
      </c>
      <c r="S128" s="266">
        <f t="shared" si="26"/>
        <v>2.9400000000000013</v>
      </c>
      <c r="T128" s="242"/>
      <c r="U128" s="242"/>
      <c r="V128" s="242"/>
      <c r="W128" s="242"/>
      <c r="X128" s="242"/>
      <c r="Y128" s="253"/>
      <c r="AN128" s="475"/>
      <c r="AO128" s="311">
        <v>5</v>
      </c>
      <c r="AP128" s="240">
        <v>24.095487340417641</v>
      </c>
      <c r="AQ128" s="240"/>
      <c r="AR128" s="296">
        <v>19.089236533212819</v>
      </c>
      <c r="AS128" s="241">
        <f t="shared" si="25"/>
        <v>5.0062508072048217</v>
      </c>
      <c r="AT128" s="244"/>
      <c r="AU128" s="244"/>
      <c r="AV128" s="244"/>
      <c r="AW128" s="242"/>
      <c r="AX128" s="242"/>
      <c r="AY128" s="253"/>
    </row>
    <row r="129" spans="1:51">
      <c r="A129" s="469"/>
      <c r="B129" s="311">
        <v>2</v>
      </c>
      <c r="C129" s="282">
        <v>27.145781641524625</v>
      </c>
      <c r="D129" s="232"/>
      <c r="E129" s="231">
        <v>20.753156844816928</v>
      </c>
      <c r="F129" s="233">
        <f>C129-E129</f>
        <v>6.3926247967076968</v>
      </c>
      <c r="G129" s="234"/>
      <c r="H129" s="235"/>
      <c r="I129" s="235"/>
      <c r="J129" s="235"/>
      <c r="K129" s="236"/>
      <c r="L129" s="246"/>
      <c r="N129" s="475"/>
      <c r="O129" s="311">
        <v>5</v>
      </c>
      <c r="P129" s="238">
        <v>24.4</v>
      </c>
      <c r="Q129" s="240"/>
      <c r="R129" s="240">
        <v>21.53</v>
      </c>
      <c r="S129" s="266">
        <f t="shared" si="26"/>
        <v>2.8699999999999974</v>
      </c>
      <c r="T129" s="242"/>
      <c r="U129" s="242"/>
      <c r="V129" s="242"/>
      <c r="W129" s="242"/>
      <c r="X129" s="242"/>
      <c r="Y129" s="260"/>
      <c r="AN129" s="475"/>
      <c r="AO129" s="311">
        <v>6</v>
      </c>
      <c r="AP129" s="240">
        <v>24.647485433850299</v>
      </c>
      <c r="AQ129" s="240"/>
      <c r="AR129" s="296">
        <v>19.643378897142767</v>
      </c>
      <c r="AS129" s="241">
        <f t="shared" si="25"/>
        <v>5.0041065367075319</v>
      </c>
      <c r="AY129" s="279"/>
    </row>
    <row r="130" spans="1:51">
      <c r="A130" s="469"/>
      <c r="B130" s="311">
        <v>3</v>
      </c>
      <c r="C130" s="282">
        <v>26.276459172234723</v>
      </c>
      <c r="D130" s="232"/>
      <c r="E130" s="231">
        <v>22.121859780671095</v>
      </c>
      <c r="F130" s="233">
        <f>C130-E130</f>
        <v>4.1545993915636288</v>
      </c>
      <c r="G130" s="234"/>
      <c r="H130" s="235"/>
      <c r="I130" s="235"/>
      <c r="J130" s="235"/>
      <c r="K130" s="236"/>
      <c r="L130" s="246"/>
      <c r="N130" s="476"/>
      <c r="O130" s="230">
        <v>6</v>
      </c>
      <c r="P130" s="238">
        <v>23.91</v>
      </c>
      <c r="Q130" s="240"/>
      <c r="R130" s="240">
        <v>21.09</v>
      </c>
      <c r="S130" s="266">
        <f t="shared" si="26"/>
        <v>2.8200000000000003</v>
      </c>
      <c r="T130" s="241">
        <f>AVERAGE(S125:S130)</f>
        <v>3.1016666666666666</v>
      </c>
      <c r="U130" s="241">
        <f>STDEV(S125:S130)</f>
        <v>0.2567034605662083</v>
      </c>
      <c r="V130" s="241">
        <f>U130/SQRT(6)</f>
        <v>0.10479874893231222</v>
      </c>
      <c r="W130" s="241">
        <f>2^-(T130-T123)</f>
        <v>0.51942955164883209</v>
      </c>
      <c r="X130" s="241">
        <f>2^-(T130-T123-V130)</f>
        <v>0.55856564558710076</v>
      </c>
      <c r="Y130" s="241">
        <f>2^-(T130-T123+V130)</f>
        <v>0.48303554158350748</v>
      </c>
      <c r="AN130" s="476"/>
      <c r="AO130" s="311">
        <v>7</v>
      </c>
      <c r="AP130" s="280">
        <v>25.24376293877463</v>
      </c>
      <c r="AQ130" s="281"/>
      <c r="AR130" s="296">
        <v>19.654442720751135</v>
      </c>
      <c r="AS130" s="241">
        <f t="shared" si="25"/>
        <v>5.5893202180234951</v>
      </c>
      <c r="AT130" s="241">
        <f>AVERAGE(AS124:AS130)</f>
        <v>5.5673385997346267</v>
      </c>
      <c r="AU130" s="241">
        <f>STDEV(AS124:AS130)</f>
        <v>0.52129569157805611</v>
      </c>
      <c r="AV130" s="241">
        <f>AU130/SQRT(7)</f>
        <v>0.19703125134928062</v>
      </c>
      <c r="AW130" s="241">
        <f>2^-(AT130-AT122)</f>
        <v>1.2613320757504742</v>
      </c>
      <c r="AX130" s="241">
        <f>2^-(AT130-AT122-AV130)</f>
        <v>1.4459116493703668</v>
      </c>
      <c r="AY130" s="241">
        <f>2^-(AT130-AT122+AV130)</f>
        <v>1.1003152274274819</v>
      </c>
    </row>
    <row r="131" spans="1:51">
      <c r="A131" s="469"/>
      <c r="B131" s="311">
        <v>4</v>
      </c>
      <c r="C131" s="282">
        <v>27.83697608929333</v>
      </c>
      <c r="D131" s="232"/>
      <c r="E131" s="231">
        <v>21.157457481102902</v>
      </c>
      <c r="F131" s="233">
        <f>C131-E131</f>
        <v>6.6795186081904276</v>
      </c>
      <c r="G131" s="233">
        <f>AVERAGE(F128:F131)</f>
        <v>5.9781993550867325</v>
      </c>
      <c r="H131" s="233">
        <f>STDEV(F128:F131)</f>
        <v>1.2234068619996998</v>
      </c>
      <c r="I131" s="233">
        <f>H131/SQRT(4)</f>
        <v>0.61170343099984992</v>
      </c>
      <c r="J131" s="233">
        <v>1</v>
      </c>
      <c r="K131" s="233">
        <f>2^-(0-I131)</f>
        <v>1.5280623708591827</v>
      </c>
      <c r="L131" s="233">
        <f>2^-(0+I131)</f>
        <v>0.65442354911058409</v>
      </c>
    </row>
    <row r="132" spans="1:51">
      <c r="A132" s="234"/>
      <c r="B132" s="312"/>
      <c r="C132" s="234"/>
      <c r="D132" s="234"/>
      <c r="E132" s="234"/>
      <c r="F132" s="234"/>
      <c r="G132" s="234"/>
      <c r="H132" s="234"/>
      <c r="I132" s="234"/>
      <c r="J132" s="234"/>
      <c r="K132" s="234"/>
      <c r="L132" s="254"/>
    </row>
    <row r="133" spans="1:51" ht="12" customHeight="1">
      <c r="A133" s="471" t="s">
        <v>318</v>
      </c>
      <c r="B133" s="311">
        <v>1</v>
      </c>
      <c r="C133" s="282">
        <v>26.524485079546192</v>
      </c>
      <c r="D133" s="231"/>
      <c r="E133" s="231">
        <v>19.782313136268698</v>
      </c>
      <c r="F133" s="233">
        <f t="shared" ref="F133:F139" si="27">C133-E133</f>
        <v>6.7421719432774943</v>
      </c>
      <c r="G133" s="234"/>
      <c r="H133" s="234"/>
      <c r="I133" s="234"/>
      <c r="J133" s="234"/>
      <c r="K133" s="255"/>
      <c r="L133" s="256"/>
      <c r="N133" s="465" t="s">
        <v>250</v>
      </c>
      <c r="O133" s="466"/>
      <c r="P133" s="466"/>
      <c r="Q133" s="466"/>
      <c r="R133" s="466"/>
      <c r="S133" s="466"/>
      <c r="T133" s="466"/>
      <c r="U133" s="466"/>
      <c r="V133" s="466"/>
      <c r="W133" s="466"/>
      <c r="X133" s="466"/>
      <c r="Y133" s="467"/>
      <c r="AN133" s="465" t="s">
        <v>251</v>
      </c>
      <c r="AO133" s="466"/>
      <c r="AP133" s="466"/>
      <c r="AQ133" s="466"/>
      <c r="AR133" s="466"/>
      <c r="AS133" s="466"/>
      <c r="AT133" s="466"/>
      <c r="AU133" s="466"/>
      <c r="AV133" s="466"/>
      <c r="AW133" s="466"/>
      <c r="AX133" s="466"/>
      <c r="AY133" s="467"/>
    </row>
    <row r="134" spans="1:51" ht="22" customHeight="1">
      <c r="A134" s="472"/>
      <c r="B134" s="311">
        <v>2</v>
      </c>
      <c r="C134" s="282">
        <v>26.926675000541231</v>
      </c>
      <c r="D134" s="231"/>
      <c r="E134" s="231">
        <v>20.630036444589443</v>
      </c>
      <c r="F134" s="233">
        <f t="shared" si="27"/>
        <v>6.2966385559517875</v>
      </c>
      <c r="G134" s="234"/>
      <c r="H134" s="234"/>
      <c r="I134" s="234"/>
      <c r="J134" s="234"/>
      <c r="K134" s="255"/>
      <c r="L134" s="256"/>
      <c r="N134" s="477" t="s">
        <v>441</v>
      </c>
      <c r="O134" s="477"/>
      <c r="P134" s="228" t="s">
        <v>253</v>
      </c>
      <c r="Q134" s="229"/>
      <c r="R134" s="228" t="s">
        <v>515</v>
      </c>
      <c r="S134" s="315" t="s">
        <v>236</v>
      </c>
      <c r="T134" s="315" t="s">
        <v>104</v>
      </c>
      <c r="U134" s="315" t="s">
        <v>103</v>
      </c>
      <c r="V134" s="315" t="s">
        <v>218</v>
      </c>
      <c r="W134" s="315" t="s">
        <v>217</v>
      </c>
      <c r="X134" s="315" t="s">
        <v>216</v>
      </c>
      <c r="Y134" s="315" t="s">
        <v>215</v>
      </c>
      <c r="AN134" s="477" t="s">
        <v>441</v>
      </c>
      <c r="AO134" s="477"/>
      <c r="AP134" s="228" t="s">
        <v>254</v>
      </c>
      <c r="AQ134" s="229"/>
      <c r="AR134" s="228" t="s">
        <v>515</v>
      </c>
      <c r="AS134" s="315" t="s">
        <v>236</v>
      </c>
      <c r="AT134" s="315" t="s">
        <v>104</v>
      </c>
      <c r="AU134" s="315" t="s">
        <v>103</v>
      </c>
      <c r="AV134" s="315" t="s">
        <v>218</v>
      </c>
      <c r="AW134" s="315" t="s">
        <v>217</v>
      </c>
      <c r="AX134" s="315" t="s">
        <v>216</v>
      </c>
      <c r="AY134" s="315" t="s">
        <v>215</v>
      </c>
    </row>
    <row r="135" spans="1:51">
      <c r="A135" s="472"/>
      <c r="B135" s="311">
        <v>3</v>
      </c>
      <c r="C135" s="282">
        <v>27.016658356142273</v>
      </c>
      <c r="D135" s="231"/>
      <c r="E135" s="231">
        <v>20.167076672664088</v>
      </c>
      <c r="F135" s="233">
        <f t="shared" si="27"/>
        <v>6.8495816834781849</v>
      </c>
      <c r="G135" s="234"/>
      <c r="H135" s="234"/>
      <c r="I135" s="234"/>
      <c r="J135" s="234"/>
      <c r="K135" s="234"/>
      <c r="L135" s="259"/>
      <c r="N135" s="481" t="s">
        <v>286</v>
      </c>
      <c r="O135" s="311">
        <v>1</v>
      </c>
      <c r="P135" s="238">
        <v>25.396479967117948</v>
      </c>
      <c r="Q135" s="239"/>
      <c r="R135" s="271">
        <v>22.275256801615114</v>
      </c>
      <c r="S135" s="266">
        <f t="shared" ref="S135:S137" si="28">P135-R135</f>
        <v>3.1212231655028333</v>
      </c>
      <c r="T135" s="242"/>
      <c r="U135" s="243"/>
      <c r="V135" s="243"/>
      <c r="W135" s="243"/>
      <c r="X135" s="244"/>
      <c r="Y135" s="245"/>
      <c r="AN135" s="478" t="s">
        <v>286</v>
      </c>
      <c r="AO135" s="311">
        <v>1</v>
      </c>
      <c r="AP135" s="266">
        <v>22.523364384574137</v>
      </c>
      <c r="AQ135" s="239"/>
      <c r="AR135" s="266">
        <v>20.623744286020141</v>
      </c>
      <c r="AS135" s="241">
        <f>AP135-AR135</f>
        <v>1.8996200985539957</v>
      </c>
      <c r="AT135" s="244"/>
      <c r="AU135" s="244"/>
      <c r="AV135" s="244"/>
      <c r="AW135" s="244"/>
      <c r="AX135" s="244"/>
      <c r="AY135" s="245"/>
    </row>
    <row r="136" spans="1:51">
      <c r="A136" s="472"/>
      <c r="B136" s="311">
        <v>4</v>
      </c>
      <c r="C136" s="282">
        <v>27.199840699117132</v>
      </c>
      <c r="D136" s="231"/>
      <c r="E136" s="231">
        <v>21.040445068619444</v>
      </c>
      <c r="F136" s="233">
        <f t="shared" si="27"/>
        <v>6.1593956304976878</v>
      </c>
      <c r="G136" s="234"/>
      <c r="H136" s="234"/>
      <c r="I136" s="234"/>
      <c r="J136" s="234"/>
      <c r="K136" s="234"/>
      <c r="L136" s="259"/>
      <c r="N136" s="482"/>
      <c r="O136" s="311">
        <v>2</v>
      </c>
      <c r="P136" s="238">
        <v>24.975182067155362</v>
      </c>
      <c r="Q136" s="239"/>
      <c r="R136" s="240">
        <v>22.869326777929576</v>
      </c>
      <c r="S136" s="266">
        <f t="shared" si="28"/>
        <v>2.1058552892257865</v>
      </c>
      <c r="T136" s="242"/>
      <c r="U136" s="243"/>
      <c r="V136" s="243"/>
      <c r="W136" s="243"/>
      <c r="X136" s="244"/>
      <c r="Y136" s="247"/>
      <c r="AN136" s="479"/>
      <c r="AO136" s="311">
        <v>2</v>
      </c>
      <c r="AP136" s="266">
        <v>22.18417128892883</v>
      </c>
      <c r="AQ136" s="239"/>
      <c r="AR136" s="266">
        <v>20.607563821715729</v>
      </c>
      <c r="AS136" s="241">
        <f t="shared" ref="AS136:AS148" si="29">AP136-AR136</f>
        <v>1.5766074672131012</v>
      </c>
      <c r="AT136" s="244"/>
      <c r="AU136" s="244"/>
      <c r="AV136" s="244"/>
      <c r="AW136" s="244"/>
      <c r="AX136" s="244"/>
      <c r="AY136" s="247"/>
    </row>
    <row r="137" spans="1:51">
      <c r="A137" s="472"/>
      <c r="B137" s="311">
        <v>5</v>
      </c>
      <c r="C137" s="282">
        <v>26.127442143474759</v>
      </c>
      <c r="D137" s="231"/>
      <c r="E137" s="231">
        <v>19.853841437930875</v>
      </c>
      <c r="F137" s="233">
        <f t="shared" si="27"/>
        <v>6.2736007055438847</v>
      </c>
      <c r="G137" s="236"/>
      <c r="H137" s="236"/>
      <c r="I137" s="236"/>
      <c r="J137" s="234"/>
      <c r="K137" s="234"/>
      <c r="L137" s="259"/>
      <c r="N137" s="483"/>
      <c r="O137" s="311">
        <v>3</v>
      </c>
      <c r="P137" s="238">
        <v>24.693647705993158</v>
      </c>
      <c r="Q137" s="239"/>
      <c r="R137" s="240">
        <v>22.916827998403779</v>
      </c>
      <c r="S137" s="266">
        <f t="shared" si="28"/>
        <v>1.7768197075893788</v>
      </c>
      <c r="T137" s="241">
        <f>AVERAGE(S135:S137)</f>
        <v>2.334632720772666</v>
      </c>
      <c r="U137" s="241">
        <f>STDEV(S135:S137)</f>
        <v>0.70079205139706324</v>
      </c>
      <c r="V137" s="241">
        <f>U137/SQRT(3)</f>
        <v>0.40460247952004452</v>
      </c>
      <c r="W137" s="241">
        <v>1</v>
      </c>
      <c r="X137" s="241">
        <f>2^-(0-V137)</f>
        <v>1.3237241209317356</v>
      </c>
      <c r="Y137" s="241">
        <f>2^-(0+V137)</f>
        <v>0.75544441941280449</v>
      </c>
      <c r="AN137" s="479"/>
      <c r="AO137" s="311">
        <v>3</v>
      </c>
      <c r="AP137" s="266">
        <v>22.105470824799745</v>
      </c>
      <c r="AQ137" s="239"/>
      <c r="AR137" s="266">
        <v>20.285709718278788</v>
      </c>
      <c r="AS137" s="241">
        <f t="shared" si="29"/>
        <v>1.8197611065209571</v>
      </c>
      <c r="AT137" s="244"/>
      <c r="AU137" s="244"/>
      <c r="AV137" s="244"/>
      <c r="AW137" s="244"/>
      <c r="AX137" s="244"/>
      <c r="AY137" s="247"/>
    </row>
    <row r="138" spans="1:51">
      <c r="A138" s="472"/>
      <c r="B138" s="311">
        <v>6</v>
      </c>
      <c r="C138" s="282">
        <v>25.682712592393191</v>
      </c>
      <c r="D138" s="231"/>
      <c r="E138" s="231">
        <v>19.794054482992596</v>
      </c>
      <c r="F138" s="233">
        <f t="shared" si="27"/>
        <v>5.8886581094005948</v>
      </c>
      <c r="G138" s="236"/>
      <c r="H138" s="236"/>
      <c r="I138" s="236"/>
      <c r="J138" s="236"/>
      <c r="K138" s="236"/>
      <c r="L138" s="298"/>
      <c r="N138" s="273"/>
      <c r="O138" s="313"/>
      <c r="P138" s="250"/>
      <c r="Q138" s="234"/>
      <c r="R138" s="251"/>
      <c r="S138" s="297"/>
      <c r="Y138" s="252"/>
      <c r="AN138" s="479"/>
      <c r="AO138" s="311">
        <v>4</v>
      </c>
      <c r="AP138" s="266">
        <v>22.210859800670569</v>
      </c>
      <c r="AQ138" s="239"/>
      <c r="AR138" s="266">
        <v>20.356876846797416</v>
      </c>
      <c r="AS138" s="241">
        <f t="shared" si="29"/>
        <v>1.8539829538731531</v>
      </c>
      <c r="AT138" s="244"/>
      <c r="AU138" s="244"/>
      <c r="AV138" s="244"/>
      <c r="AW138" s="244"/>
      <c r="AX138" s="242"/>
      <c r="AY138" s="253"/>
    </row>
    <row r="139" spans="1:51">
      <c r="A139" s="473"/>
      <c r="B139" s="311">
        <v>7</v>
      </c>
      <c r="C139" s="282">
        <v>26.680623230683956</v>
      </c>
      <c r="D139" s="231"/>
      <c r="E139" s="231">
        <v>20.727941498605635</v>
      </c>
      <c r="F139" s="233">
        <f t="shared" si="27"/>
        <v>5.9526817320783216</v>
      </c>
      <c r="G139" s="233">
        <f>AVERAGE(F133:F139)</f>
        <v>6.3089611943182797</v>
      </c>
      <c r="H139" s="233">
        <f>STDEV(F133:F139)</f>
        <v>0.36681145796859138</v>
      </c>
      <c r="I139" s="233">
        <f>H139/SQRT(7)</f>
        <v>0.13864169940484494</v>
      </c>
      <c r="J139" s="233">
        <f>2^-(G139-G131)</f>
        <v>0.79511649831689668</v>
      </c>
      <c r="K139" s="233">
        <f>2^-(G139-G131-I139)</f>
        <v>0.87531843488224925</v>
      </c>
      <c r="L139" s="233">
        <f>2^-(G139-G131+I139)</f>
        <v>0.72226314527554847</v>
      </c>
      <c r="N139" s="474" t="s">
        <v>318</v>
      </c>
      <c r="O139" s="311">
        <v>1</v>
      </c>
      <c r="P139" s="270">
        <v>26.928057010636024</v>
      </c>
      <c r="Q139" s="271"/>
      <c r="R139" s="271">
        <v>23.763692414685533</v>
      </c>
      <c r="S139" s="266">
        <f t="shared" ref="S139:S144" si="30">P139-R139</f>
        <v>3.1643645959504916</v>
      </c>
      <c r="T139" s="242"/>
      <c r="U139" s="242"/>
      <c r="V139" s="242"/>
      <c r="W139" s="242"/>
      <c r="X139" s="242"/>
      <c r="Y139" s="253"/>
      <c r="AN139" s="479"/>
      <c r="AO139" s="311">
        <v>5</v>
      </c>
      <c r="AP139" s="266">
        <v>21.886331651508293</v>
      </c>
      <c r="AQ139" s="239"/>
      <c r="AR139" s="266">
        <v>20.463743804636636</v>
      </c>
      <c r="AS139" s="241">
        <f t="shared" si="29"/>
        <v>1.4225878468716573</v>
      </c>
      <c r="AT139" s="244"/>
      <c r="AU139" s="244"/>
      <c r="AV139" s="244"/>
      <c r="AW139" s="244"/>
      <c r="AX139" s="242"/>
      <c r="AY139" s="253"/>
    </row>
    <row r="140" spans="1:51">
      <c r="A140" s="299"/>
      <c r="N140" s="475"/>
      <c r="O140" s="311">
        <v>2</v>
      </c>
      <c r="P140" s="238">
        <v>24.849279197107357</v>
      </c>
      <c r="Q140" s="240"/>
      <c r="R140" s="240">
        <v>22.315959896539461</v>
      </c>
      <c r="S140" s="266">
        <f t="shared" si="30"/>
        <v>2.5333193005678964</v>
      </c>
      <c r="T140" s="242"/>
      <c r="U140" s="242"/>
      <c r="V140" s="242"/>
      <c r="W140" s="242"/>
      <c r="X140" s="257"/>
      <c r="Y140" s="258"/>
      <c r="AN140" s="479"/>
      <c r="AO140" s="311">
        <v>6</v>
      </c>
      <c r="AP140" s="266">
        <v>21.86695449330869</v>
      </c>
      <c r="AQ140" s="239"/>
      <c r="AR140" s="266">
        <v>20.308812573374908</v>
      </c>
      <c r="AS140" s="241">
        <f t="shared" si="29"/>
        <v>1.5581419199337816</v>
      </c>
      <c r="AT140" s="244"/>
      <c r="AU140" s="244"/>
      <c r="AV140" s="244"/>
      <c r="AW140" s="244"/>
      <c r="AX140" s="242"/>
      <c r="AY140" s="253"/>
    </row>
    <row r="141" spans="1:51">
      <c r="A141" s="278"/>
      <c r="B141" s="249"/>
      <c r="C141" s="250"/>
      <c r="D141" s="251"/>
      <c r="E141" s="251"/>
      <c r="F141" s="236"/>
      <c r="G141" s="236"/>
      <c r="H141" s="236"/>
      <c r="I141" s="236"/>
      <c r="J141" s="236"/>
      <c r="K141" s="236"/>
      <c r="L141" s="236"/>
      <c r="N141" s="475"/>
      <c r="O141" s="311">
        <v>3</v>
      </c>
      <c r="P141" s="238">
        <v>24.825223191641179</v>
      </c>
      <c r="Q141" s="240"/>
      <c r="R141" s="240">
        <v>22.856436953012889</v>
      </c>
      <c r="S141" s="266">
        <f t="shared" si="30"/>
        <v>1.9687862386282902</v>
      </c>
      <c r="T141" s="242"/>
      <c r="U141" s="242"/>
      <c r="V141" s="242"/>
      <c r="W141" s="242"/>
      <c r="X141" s="257"/>
      <c r="Y141" s="258"/>
      <c r="AN141" s="479"/>
      <c r="AO141" s="311">
        <v>7</v>
      </c>
      <c r="AP141" s="266">
        <v>22.217644648175167</v>
      </c>
      <c r="AQ141" s="267"/>
      <c r="AR141" s="266">
        <v>20.523105883147998</v>
      </c>
      <c r="AS141" s="266">
        <f t="shared" si="29"/>
        <v>1.6945387650271684</v>
      </c>
      <c r="AT141" s="244"/>
      <c r="AU141" s="244"/>
      <c r="AV141" s="244"/>
      <c r="AW141" s="244"/>
      <c r="AX141" s="242"/>
      <c r="AY141" s="253"/>
    </row>
    <row r="142" spans="1:51" ht="24" customHeight="1">
      <c r="A142" s="465" t="s">
        <v>252</v>
      </c>
      <c r="B142" s="466"/>
      <c r="C142" s="466"/>
      <c r="D142" s="466"/>
      <c r="E142" s="466"/>
      <c r="F142" s="466"/>
      <c r="G142" s="466"/>
      <c r="H142" s="466"/>
      <c r="I142" s="466"/>
      <c r="J142" s="466"/>
      <c r="K142" s="466"/>
      <c r="L142" s="467"/>
      <c r="N142" s="475"/>
      <c r="O142" s="311">
        <v>4</v>
      </c>
      <c r="P142" s="238">
        <v>24.831783918834546</v>
      </c>
      <c r="Q142" s="240"/>
      <c r="R142" s="240">
        <v>22.610624079940401</v>
      </c>
      <c r="S142" s="266">
        <f t="shared" si="30"/>
        <v>2.2211598388941454</v>
      </c>
      <c r="T142" s="242"/>
      <c r="U142" s="242"/>
      <c r="V142" s="242"/>
      <c r="W142" s="242"/>
      <c r="X142" s="242"/>
      <c r="Y142" s="253"/>
      <c r="AN142" s="479"/>
      <c r="AO142" s="311">
        <v>8</v>
      </c>
      <c r="AP142" s="266">
        <v>21.41939592035034</v>
      </c>
      <c r="AQ142" s="239"/>
      <c r="AR142" s="266">
        <v>20.121985525406942</v>
      </c>
      <c r="AS142" s="241">
        <f t="shared" si="29"/>
        <v>1.2974103949433982</v>
      </c>
      <c r="AT142" s="244"/>
      <c r="AU142" s="244"/>
      <c r="AV142" s="244"/>
      <c r="AW142" s="244"/>
      <c r="AX142" s="242"/>
      <c r="AY142" s="253"/>
    </row>
    <row r="143" spans="1:51" ht="24" customHeight="1">
      <c r="A143" s="468" t="s">
        <v>327</v>
      </c>
      <c r="B143" s="397"/>
      <c r="C143" s="228" t="s">
        <v>230</v>
      </c>
      <c r="D143" s="229"/>
      <c r="E143" s="228" t="s">
        <v>515</v>
      </c>
      <c r="F143" s="315" t="s">
        <v>236</v>
      </c>
      <c r="G143" s="315" t="s">
        <v>104</v>
      </c>
      <c r="H143" s="315" t="s">
        <v>103</v>
      </c>
      <c r="I143" s="315" t="s">
        <v>218</v>
      </c>
      <c r="J143" s="315" t="s">
        <v>217</v>
      </c>
      <c r="K143" s="315" t="s">
        <v>216</v>
      </c>
      <c r="L143" s="315" t="s">
        <v>215</v>
      </c>
      <c r="N143" s="475"/>
      <c r="O143" s="311">
        <v>5</v>
      </c>
      <c r="P143" s="238">
        <v>25.75908397792216</v>
      </c>
      <c r="Q143" s="240"/>
      <c r="R143" s="240">
        <v>22.949645727362729</v>
      </c>
      <c r="S143" s="266">
        <f t="shared" si="30"/>
        <v>2.8094382505594311</v>
      </c>
      <c r="T143" s="242"/>
      <c r="U143" s="242"/>
      <c r="V143" s="242"/>
      <c r="W143" s="242"/>
      <c r="X143" s="242"/>
      <c r="Y143" s="260"/>
      <c r="AN143" s="479"/>
      <c r="AO143" s="311">
        <v>9</v>
      </c>
      <c r="AP143" s="266">
        <v>21.726423007956754</v>
      </c>
      <c r="AQ143" s="239"/>
      <c r="AR143" s="266">
        <v>20.26336115099253</v>
      </c>
      <c r="AS143" s="241">
        <f t="shared" si="29"/>
        <v>1.4630618569642238</v>
      </c>
      <c r="AT143" s="244"/>
      <c r="AU143" s="244"/>
      <c r="AV143" s="244"/>
      <c r="AW143" s="244"/>
      <c r="AX143" s="242"/>
      <c r="AY143" s="253"/>
    </row>
    <row r="144" spans="1:51">
      <c r="A144" s="469" t="s">
        <v>286</v>
      </c>
      <c r="B144" s="311">
        <v>1</v>
      </c>
      <c r="C144" s="282">
        <v>26.08</v>
      </c>
      <c r="D144" s="232"/>
      <c r="E144" s="231">
        <v>23.27</v>
      </c>
      <c r="F144" s="233">
        <f>C144-E144</f>
        <v>2.8099999999999987</v>
      </c>
      <c r="G144" s="234"/>
      <c r="H144" s="235"/>
      <c r="I144" s="235"/>
      <c r="J144" s="235"/>
      <c r="K144" s="236"/>
      <c r="L144" s="237"/>
      <c r="N144" s="476"/>
      <c r="O144" s="230">
        <v>6</v>
      </c>
      <c r="P144" s="238">
        <v>25.7724917216132</v>
      </c>
      <c r="Q144" s="240"/>
      <c r="R144" s="240">
        <v>23.286895779554406</v>
      </c>
      <c r="S144" s="266">
        <f t="shared" si="30"/>
        <v>2.4855959420587936</v>
      </c>
      <c r="T144" s="241">
        <f>AVERAGE(S139:S144)</f>
        <v>2.5304440277765079</v>
      </c>
      <c r="U144" s="241">
        <f>STDEV(S139:S144)</f>
        <v>0.42257043500224306</v>
      </c>
      <c r="V144" s="241">
        <f>U144/SQRT(6)</f>
        <v>0.17251365769023669</v>
      </c>
      <c r="W144" s="241">
        <f>2^-(T144-T137)</f>
        <v>0.87308177579395729</v>
      </c>
      <c r="X144" s="241">
        <f>2^-(T144-T137-V144)</f>
        <v>0.983980991266178</v>
      </c>
      <c r="Y144" s="241">
        <f>2^-(T144-T137+V144)</f>
        <v>0.77468141558572712</v>
      </c>
      <c r="AN144" s="479"/>
      <c r="AO144" s="311">
        <v>10</v>
      </c>
      <c r="AP144" s="266">
        <v>21.575191407960752</v>
      </c>
      <c r="AQ144" s="267"/>
      <c r="AR144" s="266">
        <v>20.222619868951821</v>
      </c>
      <c r="AS144" s="266">
        <f t="shared" si="29"/>
        <v>1.352571539008931</v>
      </c>
      <c r="AT144" s="244"/>
      <c r="AU144" s="244"/>
      <c r="AV144" s="244"/>
      <c r="AW144" s="244"/>
      <c r="AX144" s="242"/>
      <c r="AY144" s="253"/>
    </row>
    <row r="145" spans="1:51">
      <c r="A145" s="469"/>
      <c r="B145" s="311">
        <v>2</v>
      </c>
      <c r="C145" s="282">
        <v>26.18</v>
      </c>
      <c r="D145" s="232"/>
      <c r="E145" s="231">
        <v>23.5</v>
      </c>
      <c r="F145" s="233">
        <f>C145-E145</f>
        <v>2.6799999999999997</v>
      </c>
      <c r="G145" s="234"/>
      <c r="H145" s="235"/>
      <c r="I145" s="235"/>
      <c r="J145" s="235"/>
      <c r="K145" s="236"/>
      <c r="L145" s="246"/>
      <c r="N145" s="274"/>
      <c r="O145" s="249"/>
      <c r="P145" s="263"/>
      <c r="Q145" s="264"/>
      <c r="R145" s="264"/>
      <c r="S145" s="297"/>
      <c r="T145" s="244"/>
      <c r="U145" s="244"/>
      <c r="V145" s="244"/>
      <c r="W145" s="244"/>
      <c r="X145" s="244"/>
      <c r="Y145" s="244"/>
      <c r="AN145" s="479"/>
      <c r="AO145" s="311">
        <v>11</v>
      </c>
      <c r="AP145" s="266">
        <v>21.772037856101036</v>
      </c>
      <c r="AQ145" s="239"/>
      <c r="AR145" s="266">
        <v>20.148884381102157</v>
      </c>
      <c r="AS145" s="241">
        <f t="shared" si="29"/>
        <v>1.6231534749988796</v>
      </c>
      <c r="AT145" s="244"/>
      <c r="AU145" s="244"/>
      <c r="AV145" s="244"/>
      <c r="AW145" s="244"/>
      <c r="AX145" s="242"/>
      <c r="AY145" s="253"/>
    </row>
    <row r="146" spans="1:51">
      <c r="A146" s="469"/>
      <c r="B146" s="311">
        <v>3</v>
      </c>
      <c r="C146" s="282">
        <v>28.7</v>
      </c>
      <c r="D146" s="232"/>
      <c r="E146" s="231">
        <v>24.92</v>
      </c>
      <c r="F146" s="233">
        <f>C146-E146</f>
        <v>3.7799999999999976</v>
      </c>
      <c r="G146" s="234"/>
      <c r="H146" s="235"/>
      <c r="I146" s="235"/>
      <c r="J146" s="235"/>
      <c r="K146" s="236"/>
      <c r="L146" s="246"/>
      <c r="N146" s="274"/>
      <c r="O146" s="249"/>
      <c r="P146" s="263"/>
      <c r="Q146" s="264"/>
      <c r="R146" s="264"/>
      <c r="S146" s="297"/>
      <c r="T146" s="244"/>
      <c r="U146" s="244"/>
      <c r="V146" s="244"/>
      <c r="W146" s="244"/>
      <c r="X146" s="244"/>
      <c r="Y146" s="244"/>
      <c r="AN146" s="479"/>
      <c r="AO146" s="311">
        <v>12</v>
      </c>
      <c r="AP146" s="266">
        <v>22.205803155025386</v>
      </c>
      <c r="AQ146" s="239"/>
      <c r="AR146" s="266">
        <v>20.481373164145637</v>
      </c>
      <c r="AS146" s="241">
        <f t="shared" si="29"/>
        <v>1.7244299908797487</v>
      </c>
      <c r="AT146" s="244"/>
      <c r="AU146" s="244"/>
      <c r="AV146" s="244"/>
      <c r="AW146" s="244"/>
      <c r="AX146" s="242"/>
      <c r="AY146" s="253"/>
    </row>
    <row r="147" spans="1:51" ht="12" customHeight="1">
      <c r="A147" s="469"/>
      <c r="B147" s="311">
        <v>4</v>
      </c>
      <c r="C147" s="282">
        <v>26.75</v>
      </c>
      <c r="D147" s="232"/>
      <c r="E147" s="231">
        <v>23.82</v>
      </c>
      <c r="F147" s="233">
        <f>C147-E147</f>
        <v>2.9299999999999997</v>
      </c>
      <c r="G147" s="233">
        <f>AVERAGE(F144:F147)</f>
        <v>3.0499999999999989</v>
      </c>
      <c r="H147" s="233">
        <f>STDEV(F144:F147)</f>
        <v>0.49725915443223961</v>
      </c>
      <c r="I147" s="233">
        <f>H147/SQRT(4)</f>
        <v>0.24862957721611981</v>
      </c>
      <c r="J147" s="233">
        <v>1</v>
      </c>
      <c r="K147" s="233">
        <f>2^-(0-I147)</f>
        <v>1.1880780179403971</v>
      </c>
      <c r="L147" s="233">
        <f>2^-(0+I147)</f>
        <v>0.84169556619990205</v>
      </c>
      <c r="N147" s="465" t="s">
        <v>255</v>
      </c>
      <c r="O147" s="466"/>
      <c r="P147" s="466"/>
      <c r="Q147" s="466"/>
      <c r="R147" s="466"/>
      <c r="S147" s="466"/>
      <c r="T147" s="466"/>
      <c r="U147" s="466"/>
      <c r="V147" s="466"/>
      <c r="W147" s="466"/>
      <c r="X147" s="466"/>
      <c r="Y147" s="467"/>
      <c r="AN147" s="479"/>
      <c r="AO147" s="311">
        <v>13</v>
      </c>
      <c r="AP147" s="266">
        <v>21.739016039448117</v>
      </c>
      <c r="AQ147" s="239"/>
      <c r="AR147" s="266">
        <v>20.265055749121029</v>
      </c>
      <c r="AS147" s="241">
        <f t="shared" si="29"/>
        <v>1.4739602903270885</v>
      </c>
      <c r="AY147" s="279"/>
    </row>
    <row r="148" spans="1:51" ht="22" customHeight="1">
      <c r="A148" s="234"/>
      <c r="B148" s="312"/>
      <c r="C148" s="234"/>
      <c r="D148" s="234"/>
      <c r="E148" s="234"/>
      <c r="F148" s="234"/>
      <c r="G148" s="234"/>
      <c r="H148" s="234"/>
      <c r="I148" s="234"/>
      <c r="J148" s="234"/>
      <c r="K148" s="234"/>
      <c r="L148" s="254"/>
      <c r="N148" s="477" t="s">
        <v>441</v>
      </c>
      <c r="O148" s="477"/>
      <c r="P148" s="228" t="s">
        <v>256</v>
      </c>
      <c r="Q148" s="229"/>
      <c r="R148" s="228" t="s">
        <v>515</v>
      </c>
      <c r="S148" s="315" t="s">
        <v>236</v>
      </c>
      <c r="T148" s="315" t="s">
        <v>104</v>
      </c>
      <c r="U148" s="315" t="s">
        <v>103</v>
      </c>
      <c r="V148" s="315" t="s">
        <v>218</v>
      </c>
      <c r="W148" s="315" t="s">
        <v>217</v>
      </c>
      <c r="X148" s="315" t="s">
        <v>216</v>
      </c>
      <c r="Y148" s="315" t="s">
        <v>215</v>
      </c>
      <c r="AN148" s="480"/>
      <c r="AO148" s="311">
        <v>14</v>
      </c>
      <c r="AP148" s="266">
        <v>22.518426564316542</v>
      </c>
      <c r="AQ148" s="267"/>
      <c r="AR148" s="266">
        <v>20.608138667326859</v>
      </c>
      <c r="AS148" s="266">
        <f t="shared" si="29"/>
        <v>1.9102878969896828</v>
      </c>
      <c r="AT148" s="266">
        <f>AVERAGE(AS135:AS148)</f>
        <v>1.6192939715789834</v>
      </c>
      <c r="AU148" s="266">
        <f>STDEV(AS135:AS148)</f>
        <v>0.20377055460545052</v>
      </c>
      <c r="AV148" s="266">
        <f>AU148/SQRT(14)</f>
        <v>5.4459971489036196E-2</v>
      </c>
      <c r="AW148" s="266">
        <v>1</v>
      </c>
      <c r="AX148" s="266">
        <f>2^-(0-AV148)</f>
        <v>1.0384703111185982</v>
      </c>
      <c r="AY148" s="266">
        <f>2^-(0+AV148)</f>
        <v>0.96295482816724964</v>
      </c>
    </row>
    <row r="149" spans="1:51">
      <c r="A149" s="471" t="s">
        <v>318</v>
      </c>
      <c r="B149" s="311">
        <v>1</v>
      </c>
      <c r="C149" s="282">
        <v>26.52</v>
      </c>
      <c r="D149" s="231"/>
      <c r="E149" s="231">
        <v>23.51</v>
      </c>
      <c r="F149" s="233">
        <f t="shared" ref="F149:F155" si="31">C149-E149</f>
        <v>3.009999999999998</v>
      </c>
      <c r="G149" s="234"/>
      <c r="H149" s="234"/>
      <c r="I149" s="234"/>
      <c r="J149" s="234"/>
      <c r="K149" s="255"/>
      <c r="L149" s="256"/>
      <c r="N149" s="474" t="s">
        <v>286</v>
      </c>
      <c r="O149" s="311">
        <v>1</v>
      </c>
      <c r="P149" s="240">
        <v>19.763538098931079</v>
      </c>
      <c r="Q149" s="240"/>
      <c r="R149" s="240">
        <v>20.888725802160032</v>
      </c>
      <c r="S149" s="241">
        <f t="shared" ref="S149:S154" si="32">P149-R149</f>
        <v>-1.1251877032289528</v>
      </c>
      <c r="T149" s="242"/>
      <c r="U149" s="242"/>
      <c r="V149" s="242"/>
      <c r="W149" s="242"/>
      <c r="X149" s="244"/>
      <c r="Y149" s="247"/>
      <c r="AN149" s="289"/>
      <c r="AO149" s="313"/>
      <c r="AP149" s="275"/>
      <c r="AR149" s="275"/>
      <c r="AY149" s="252"/>
    </row>
    <row r="150" spans="1:51">
      <c r="A150" s="472"/>
      <c r="B150" s="311">
        <v>2</v>
      </c>
      <c r="C150" s="282">
        <v>26.84</v>
      </c>
      <c r="D150" s="231"/>
      <c r="E150" s="231">
        <v>23.48</v>
      </c>
      <c r="F150" s="233">
        <f t="shared" si="31"/>
        <v>3.3599999999999994</v>
      </c>
      <c r="G150" s="234"/>
      <c r="H150" s="234"/>
      <c r="I150" s="234"/>
      <c r="J150" s="234"/>
      <c r="K150" s="255"/>
      <c r="L150" s="256"/>
      <c r="N150" s="475"/>
      <c r="O150" s="311">
        <v>2</v>
      </c>
      <c r="P150" s="240">
        <v>18.903535820155945</v>
      </c>
      <c r="Q150" s="240"/>
      <c r="R150" s="240">
        <v>20.188828785852518</v>
      </c>
      <c r="S150" s="241">
        <f t="shared" si="32"/>
        <v>-1.2852929656965735</v>
      </c>
      <c r="T150" s="242"/>
      <c r="U150" s="242"/>
      <c r="V150" s="242"/>
      <c r="W150" s="242"/>
      <c r="X150" s="244"/>
      <c r="Y150" s="247"/>
      <c r="AN150" s="474" t="s">
        <v>318</v>
      </c>
      <c r="AO150" s="311">
        <v>1</v>
      </c>
      <c r="AP150" s="271">
        <v>22.489807494757983</v>
      </c>
      <c r="AQ150" s="240"/>
      <c r="AR150" s="280">
        <v>20.3908903194693</v>
      </c>
      <c r="AS150" s="241">
        <f t="shared" ref="AS150:AS156" si="33">AP150-AR150</f>
        <v>2.0989171752886833</v>
      </c>
      <c r="AT150" s="242"/>
      <c r="AU150" s="242"/>
      <c r="AV150" s="242"/>
      <c r="AW150" s="242"/>
      <c r="AX150" s="242"/>
      <c r="AY150" s="253"/>
    </row>
    <row r="151" spans="1:51">
      <c r="A151" s="472"/>
      <c r="B151" s="311">
        <v>3</v>
      </c>
      <c r="C151" s="282">
        <v>26.21</v>
      </c>
      <c r="D151" s="231"/>
      <c r="E151" s="231">
        <v>23.38</v>
      </c>
      <c r="F151" s="233">
        <f t="shared" si="31"/>
        <v>2.8300000000000018</v>
      </c>
      <c r="G151" s="234"/>
      <c r="H151" s="234"/>
      <c r="I151" s="234"/>
      <c r="J151" s="234"/>
      <c r="K151" s="234"/>
      <c r="L151" s="259"/>
      <c r="N151" s="475"/>
      <c r="O151" s="311">
        <v>3</v>
      </c>
      <c r="P151" s="271">
        <v>19.85849141203412</v>
      </c>
      <c r="Q151" s="271"/>
      <c r="R151" s="271">
        <v>21.046556728751256</v>
      </c>
      <c r="S151" s="266">
        <f t="shared" si="32"/>
        <v>-1.188065316717136</v>
      </c>
      <c r="T151" s="242"/>
      <c r="U151" s="242"/>
      <c r="V151" s="242"/>
      <c r="W151" s="242"/>
      <c r="X151" s="242"/>
      <c r="Y151" s="253"/>
      <c r="AN151" s="475"/>
      <c r="AO151" s="311">
        <v>2</v>
      </c>
      <c r="AP151" s="271">
        <v>21.948903528781564</v>
      </c>
      <c r="AQ151" s="240"/>
      <c r="AR151" s="270">
        <v>20.38768881968538</v>
      </c>
      <c r="AS151" s="241">
        <f t="shared" si="33"/>
        <v>1.5612147090961841</v>
      </c>
      <c r="AT151" s="242"/>
      <c r="AU151" s="242"/>
      <c r="AV151" s="242"/>
      <c r="AW151" s="242"/>
      <c r="AX151" s="242"/>
      <c r="AY151" s="253"/>
    </row>
    <row r="152" spans="1:51">
      <c r="A152" s="472"/>
      <c r="B152" s="311">
        <v>4</v>
      </c>
      <c r="C152" s="282">
        <v>26.94</v>
      </c>
      <c r="D152" s="231"/>
      <c r="E152" s="231">
        <v>24.15</v>
      </c>
      <c r="F152" s="233">
        <f t="shared" si="31"/>
        <v>2.7900000000000027</v>
      </c>
      <c r="G152" s="234"/>
      <c r="H152" s="234"/>
      <c r="I152" s="234"/>
      <c r="J152" s="234"/>
      <c r="K152" s="234"/>
      <c r="L152" s="259"/>
      <c r="N152" s="475"/>
      <c r="O152" s="311">
        <v>4</v>
      </c>
      <c r="P152" s="240">
        <v>18.964124248644019</v>
      </c>
      <c r="Q152" s="240"/>
      <c r="R152" s="240">
        <v>20.845770792249567</v>
      </c>
      <c r="S152" s="241">
        <f t="shared" si="32"/>
        <v>-1.8816465436055481</v>
      </c>
      <c r="T152" s="242"/>
      <c r="U152" s="242"/>
      <c r="V152" s="242"/>
      <c r="W152" s="242"/>
      <c r="X152" s="242"/>
      <c r="Y152" s="253"/>
      <c r="AN152" s="475"/>
      <c r="AO152" s="311">
        <v>3</v>
      </c>
      <c r="AP152" s="271">
        <v>21.485011042856897</v>
      </c>
      <c r="AQ152" s="240"/>
      <c r="AR152" s="270">
        <v>20.320864870026451</v>
      </c>
      <c r="AS152" s="241">
        <f t="shared" si="33"/>
        <v>1.1641461728304456</v>
      </c>
      <c r="AT152" s="242"/>
      <c r="AU152" s="242"/>
      <c r="AV152" s="242"/>
      <c r="AW152" s="242"/>
      <c r="AX152" s="242"/>
      <c r="AY152" s="253"/>
    </row>
    <row r="153" spans="1:51">
      <c r="A153" s="472"/>
      <c r="B153" s="311">
        <v>5</v>
      </c>
      <c r="C153" s="282">
        <v>26.66</v>
      </c>
      <c r="D153" s="231"/>
      <c r="E153" s="231">
        <v>24.04</v>
      </c>
      <c r="F153" s="233">
        <f t="shared" si="31"/>
        <v>2.620000000000001</v>
      </c>
      <c r="G153" s="236"/>
      <c r="H153" s="236"/>
      <c r="I153" s="236"/>
      <c r="J153" s="234"/>
      <c r="K153" s="234"/>
      <c r="L153" s="259"/>
      <c r="N153" s="475"/>
      <c r="O153" s="311">
        <v>5</v>
      </c>
      <c r="P153" s="240">
        <v>19.447163353486673</v>
      </c>
      <c r="Q153" s="240"/>
      <c r="R153" s="240">
        <v>21.308372433552762</v>
      </c>
      <c r="S153" s="241">
        <f t="shared" si="32"/>
        <v>-1.8612090800660894</v>
      </c>
      <c r="T153" s="242"/>
      <c r="U153" s="242"/>
      <c r="V153" s="242"/>
      <c r="W153" s="242"/>
      <c r="X153" s="242"/>
      <c r="Y153" s="260"/>
      <c r="AN153" s="475"/>
      <c r="AO153" s="311">
        <v>4</v>
      </c>
      <c r="AP153" s="271">
        <v>21.777375264863196</v>
      </c>
      <c r="AQ153" s="240"/>
      <c r="AR153" s="270">
        <v>20.381746200237217</v>
      </c>
      <c r="AS153" s="241">
        <f t="shared" si="33"/>
        <v>1.3956290646259788</v>
      </c>
      <c r="AT153" s="244"/>
      <c r="AU153" s="244"/>
      <c r="AV153" s="244"/>
      <c r="AW153" s="242"/>
      <c r="AX153" s="242"/>
      <c r="AY153" s="253"/>
    </row>
    <row r="154" spans="1:51">
      <c r="A154" s="472"/>
      <c r="B154" s="311">
        <v>6</v>
      </c>
      <c r="C154" s="282">
        <v>25.39</v>
      </c>
      <c r="D154" s="231"/>
      <c r="E154" s="231">
        <v>23.15</v>
      </c>
      <c r="F154" s="233">
        <f t="shared" si="31"/>
        <v>2.240000000000002</v>
      </c>
      <c r="G154" s="236"/>
      <c r="H154" s="236"/>
      <c r="I154" s="236"/>
      <c r="J154" s="236"/>
      <c r="K154" s="236"/>
      <c r="L154" s="298"/>
      <c r="N154" s="476"/>
      <c r="O154" s="311">
        <v>6</v>
      </c>
      <c r="P154" s="271">
        <v>20.093485611533822</v>
      </c>
      <c r="Q154" s="271"/>
      <c r="R154" s="271">
        <v>21.605189293770984</v>
      </c>
      <c r="S154" s="266">
        <f t="shared" si="32"/>
        <v>-1.5117036822371617</v>
      </c>
      <c r="T154" s="266">
        <f>AVERAGE(S148:S154)</f>
        <v>-1.4755175485919103</v>
      </c>
      <c r="U154" s="266">
        <f>STDEV(S148:S154)</f>
        <v>0.33363253210962734</v>
      </c>
      <c r="V154" s="266">
        <f>U154/SQRT(6)</f>
        <v>0.13620491087688527</v>
      </c>
      <c r="W154" s="266">
        <v>1</v>
      </c>
      <c r="X154" s="266">
        <f>2^-(0-V154)</f>
        <v>1.0990103026581322</v>
      </c>
      <c r="Y154" s="266">
        <f>2^-(0+V154)</f>
        <v>0.90990957735458899</v>
      </c>
      <c r="AN154" s="475"/>
      <c r="AO154" s="311">
        <v>5</v>
      </c>
      <c r="AP154" s="271">
        <v>21.643606911777418</v>
      </c>
      <c r="AQ154" s="240"/>
      <c r="AR154" s="270">
        <v>20.165607519214525</v>
      </c>
      <c r="AS154" s="241">
        <f t="shared" si="33"/>
        <v>1.4779993925628929</v>
      </c>
      <c r="AT154" s="244"/>
      <c r="AU154" s="244"/>
      <c r="AV154" s="244"/>
      <c r="AW154" s="242"/>
      <c r="AX154" s="242"/>
      <c r="AY154" s="253"/>
    </row>
    <row r="155" spans="1:51">
      <c r="A155" s="473"/>
      <c r="B155" s="311">
        <v>7</v>
      </c>
      <c r="C155" s="282">
        <v>25.3</v>
      </c>
      <c r="D155" s="231"/>
      <c r="E155" s="231">
        <v>22.63</v>
      </c>
      <c r="F155" s="233">
        <f t="shared" si="31"/>
        <v>2.6700000000000017</v>
      </c>
      <c r="G155" s="233">
        <f>AVERAGE(F149:F155)</f>
        <v>2.7885714285714296</v>
      </c>
      <c r="H155" s="233">
        <f>STDEV(F149:F155)</f>
        <v>0.34657507947670529</v>
      </c>
      <c r="I155" s="233">
        <f>H155/SQRT(7)</f>
        <v>0.13099306727254395</v>
      </c>
      <c r="J155" s="233">
        <f>2^-(G155-G147)</f>
        <v>1.1986650475834593</v>
      </c>
      <c r="K155" s="233">
        <f>2^-(G155-G147-I155)</f>
        <v>1.3125948144512456</v>
      </c>
      <c r="L155" s="233">
        <f>2^-(G155-G147+I155)</f>
        <v>1.0946240838982262</v>
      </c>
      <c r="N155" s="300"/>
      <c r="O155" s="242"/>
      <c r="P155" s="242"/>
      <c r="Q155" s="242"/>
      <c r="R155" s="242"/>
      <c r="S155" s="242"/>
      <c r="T155" s="242"/>
      <c r="U155" s="242"/>
      <c r="V155" s="242"/>
      <c r="W155" s="242"/>
      <c r="X155" s="242"/>
      <c r="Y155" s="269"/>
      <c r="AN155" s="475"/>
      <c r="AO155" s="311">
        <v>6</v>
      </c>
      <c r="AP155" s="271">
        <v>21.806483974335897</v>
      </c>
      <c r="AQ155" s="240"/>
      <c r="AR155" s="270">
        <v>20.510320908033535</v>
      </c>
      <c r="AS155" s="241">
        <f t="shared" si="33"/>
        <v>1.2961630663023627</v>
      </c>
      <c r="AY155" s="279"/>
    </row>
    <row r="156" spans="1:51" ht="24" customHeight="1">
      <c r="A156" s="278"/>
      <c r="B156" s="249"/>
      <c r="C156" s="250"/>
      <c r="D156" s="251"/>
      <c r="E156" s="251"/>
      <c r="F156" s="236"/>
      <c r="G156" s="236"/>
      <c r="H156" s="236"/>
      <c r="I156" s="236"/>
      <c r="J156" s="236"/>
      <c r="K156" s="236"/>
      <c r="L156" s="236"/>
      <c r="N156" s="474" t="s">
        <v>318</v>
      </c>
      <c r="O156" s="311">
        <v>1</v>
      </c>
      <c r="P156" s="240">
        <v>19.723599337067192</v>
      </c>
      <c r="Q156" s="240"/>
      <c r="R156" s="240">
        <v>21.004871842741686</v>
      </c>
      <c r="S156" s="241">
        <f t="shared" ref="S156:S162" si="34">P156-R156</f>
        <v>-1.2812725056744938</v>
      </c>
      <c r="T156" s="242"/>
      <c r="U156" s="242"/>
      <c r="V156" s="242"/>
      <c r="W156" s="242"/>
      <c r="X156" s="242"/>
      <c r="Y156" s="253"/>
      <c r="AN156" s="476"/>
      <c r="AO156" s="311">
        <v>7</v>
      </c>
      <c r="AP156" s="280">
        <v>21.356034683447849</v>
      </c>
      <c r="AQ156" s="281"/>
      <c r="AR156" s="270">
        <v>20.331854213510734</v>
      </c>
      <c r="AS156" s="241">
        <f t="shared" si="33"/>
        <v>1.0241804699371144</v>
      </c>
      <c r="AT156" s="241">
        <f>AVERAGE(AS150:AS156)</f>
        <v>1.4311785786633802</v>
      </c>
      <c r="AU156" s="241">
        <f>STDEV(AS150:AS156)</f>
        <v>0.34675234679652034</v>
      </c>
      <c r="AV156" s="241">
        <f>AU156/SQRT(7)</f>
        <v>0.13106006802165959</v>
      </c>
      <c r="AW156" s="241">
        <f>2^-(AT156-AT148)</f>
        <v>1.1392744976216675</v>
      </c>
      <c r="AX156" s="241">
        <f>2^-(AT156-AT148-AV156)</f>
        <v>1.2476172982200198</v>
      </c>
      <c r="AY156" s="241">
        <f>2^-(AT156-AT148+AV156)</f>
        <v>1.0403401610276548</v>
      </c>
    </row>
    <row r="157" spans="1:51" ht="12" customHeight="1">
      <c r="A157" s="278"/>
      <c r="B157" s="249"/>
      <c r="C157" s="250"/>
      <c r="D157" s="251"/>
      <c r="E157" s="251"/>
      <c r="F157" s="236"/>
      <c r="G157" s="236"/>
      <c r="H157" s="236"/>
      <c r="I157" s="236"/>
      <c r="J157" s="236"/>
      <c r="K157" s="236"/>
      <c r="L157" s="236"/>
      <c r="N157" s="475"/>
      <c r="O157" s="311">
        <v>2</v>
      </c>
      <c r="P157" s="240">
        <v>19.678168847339958</v>
      </c>
      <c r="Q157" s="240"/>
      <c r="R157" s="240">
        <v>21.264018659670128</v>
      </c>
      <c r="S157" s="241">
        <f t="shared" si="34"/>
        <v>-1.5858498123301707</v>
      </c>
      <c r="T157" s="242"/>
      <c r="U157" s="242"/>
      <c r="V157" s="242"/>
      <c r="W157" s="242"/>
      <c r="X157" s="242"/>
      <c r="Y157" s="253"/>
    </row>
    <row r="158" spans="1:51" ht="12" customHeight="1">
      <c r="A158" s="465" t="s">
        <v>257</v>
      </c>
      <c r="B158" s="466"/>
      <c r="C158" s="466"/>
      <c r="D158" s="466"/>
      <c r="E158" s="466"/>
      <c r="F158" s="466"/>
      <c r="G158" s="466"/>
      <c r="H158" s="466"/>
      <c r="I158" s="466"/>
      <c r="J158" s="466"/>
      <c r="K158" s="466"/>
      <c r="L158" s="467"/>
      <c r="N158" s="475"/>
      <c r="O158" s="311">
        <v>3</v>
      </c>
      <c r="P158" s="240">
        <v>19.760733611674762</v>
      </c>
      <c r="Q158" s="240"/>
      <c r="R158" s="240">
        <v>21.316235578862575</v>
      </c>
      <c r="S158" s="241">
        <f t="shared" si="34"/>
        <v>-1.5555019671878121</v>
      </c>
      <c r="T158" s="242"/>
      <c r="U158" s="242"/>
      <c r="V158" s="242"/>
      <c r="W158" s="242"/>
      <c r="X158" s="242"/>
      <c r="Y158" s="253"/>
    </row>
    <row r="159" spans="1:51" ht="22" customHeight="1">
      <c r="A159" s="468" t="s">
        <v>327</v>
      </c>
      <c r="B159" s="397"/>
      <c r="C159" s="228" t="s">
        <v>338</v>
      </c>
      <c r="D159" s="229"/>
      <c r="E159" s="228" t="s">
        <v>515</v>
      </c>
      <c r="F159" s="315" t="s">
        <v>236</v>
      </c>
      <c r="G159" s="315" t="s">
        <v>104</v>
      </c>
      <c r="H159" s="315" t="s">
        <v>103</v>
      </c>
      <c r="I159" s="315" t="s">
        <v>218</v>
      </c>
      <c r="J159" s="315" t="s">
        <v>217</v>
      </c>
      <c r="K159" s="315" t="s">
        <v>216</v>
      </c>
      <c r="L159" s="315" t="s">
        <v>215</v>
      </c>
      <c r="N159" s="475"/>
      <c r="O159" s="311">
        <v>4</v>
      </c>
      <c r="P159" s="240">
        <v>19.428481703395235</v>
      </c>
      <c r="Q159" s="240"/>
      <c r="R159" s="240">
        <v>21.422816090795234</v>
      </c>
      <c r="S159" s="241">
        <f t="shared" si="34"/>
        <v>-1.9943343873999986</v>
      </c>
      <c r="T159" s="242"/>
      <c r="U159" s="242"/>
      <c r="V159" s="242"/>
      <c r="W159" s="242"/>
      <c r="X159" s="242"/>
      <c r="Y159" s="253"/>
      <c r="AN159" s="465" t="s">
        <v>258</v>
      </c>
      <c r="AO159" s="466"/>
      <c r="AP159" s="466"/>
      <c r="AQ159" s="466"/>
      <c r="AR159" s="466"/>
      <c r="AS159" s="466"/>
      <c r="AT159" s="466"/>
      <c r="AU159" s="466"/>
      <c r="AV159" s="466"/>
      <c r="AW159" s="466"/>
      <c r="AX159" s="466"/>
      <c r="AY159" s="467"/>
    </row>
    <row r="160" spans="1:51" ht="22" customHeight="1">
      <c r="A160" s="469" t="s">
        <v>286</v>
      </c>
      <c r="B160" s="311">
        <v>1</v>
      </c>
      <c r="C160" s="282">
        <v>23.915082871264204</v>
      </c>
      <c r="D160" s="232"/>
      <c r="E160" s="231">
        <v>20.297296139508418</v>
      </c>
      <c r="F160" s="233">
        <f>C160-E160</f>
        <v>3.6177867317557855</v>
      </c>
      <c r="G160" s="234"/>
      <c r="H160" s="235"/>
      <c r="I160" s="235"/>
      <c r="J160" s="235"/>
      <c r="K160" s="236"/>
      <c r="L160" s="237"/>
      <c r="N160" s="475"/>
      <c r="O160" s="311">
        <v>5</v>
      </c>
      <c r="P160" s="240">
        <v>19.483831951453144</v>
      </c>
      <c r="Q160" s="240"/>
      <c r="R160" s="240">
        <v>20.571030517022614</v>
      </c>
      <c r="S160" s="241">
        <f t="shared" si="34"/>
        <v>-1.0871985655694694</v>
      </c>
      <c r="T160" s="244"/>
      <c r="U160" s="244"/>
      <c r="V160" s="244"/>
      <c r="W160" s="242"/>
      <c r="X160" s="242"/>
      <c r="Y160" s="253"/>
      <c r="AN160" s="477" t="s">
        <v>441</v>
      </c>
      <c r="AO160" s="477"/>
      <c r="AP160" s="228" t="s">
        <v>259</v>
      </c>
      <c r="AQ160" s="229"/>
      <c r="AR160" s="228" t="s">
        <v>515</v>
      </c>
      <c r="AS160" s="315" t="s">
        <v>236</v>
      </c>
      <c r="AT160" s="315" t="s">
        <v>104</v>
      </c>
      <c r="AU160" s="315" t="s">
        <v>103</v>
      </c>
      <c r="AV160" s="315" t="s">
        <v>218</v>
      </c>
      <c r="AW160" s="315" t="s">
        <v>217</v>
      </c>
      <c r="AX160" s="315" t="s">
        <v>216</v>
      </c>
      <c r="AY160" s="315" t="s">
        <v>215</v>
      </c>
    </row>
    <row r="161" spans="1:51" ht="12" customHeight="1">
      <c r="A161" s="469"/>
      <c r="B161" s="311">
        <v>2</v>
      </c>
      <c r="C161" s="282">
        <v>23.854556214685189</v>
      </c>
      <c r="D161" s="232"/>
      <c r="E161" s="231">
        <v>20.801183208516576</v>
      </c>
      <c r="F161" s="233">
        <f>C161-E161</f>
        <v>3.0533730061686128</v>
      </c>
      <c r="G161" s="234"/>
      <c r="H161" s="235"/>
      <c r="I161" s="235"/>
      <c r="J161" s="235"/>
      <c r="K161" s="236"/>
      <c r="L161" s="246"/>
      <c r="N161" s="475"/>
      <c r="O161" s="311">
        <v>6</v>
      </c>
      <c r="P161" s="240">
        <v>20.310360719936831</v>
      </c>
      <c r="Q161" s="240"/>
      <c r="R161" s="240">
        <v>21.480074211641295</v>
      </c>
      <c r="S161" s="241">
        <f t="shared" si="34"/>
        <v>-1.1697134917044636</v>
      </c>
      <c r="T161" s="244"/>
      <c r="U161" s="244"/>
      <c r="V161" s="244"/>
      <c r="W161" s="242"/>
      <c r="X161" s="242"/>
      <c r="Y161" s="260"/>
      <c r="AN161" s="478" t="s">
        <v>286</v>
      </c>
      <c r="AO161" s="311">
        <v>1</v>
      </c>
      <c r="AP161" s="266">
        <v>15.43535957373583</v>
      </c>
      <c r="AQ161" s="239"/>
      <c r="AR161" s="266">
        <v>17.815927485104787</v>
      </c>
      <c r="AS161" s="241">
        <f>AP161-AR161</f>
        <v>-2.3805679113689564</v>
      </c>
      <c r="AT161" s="244"/>
      <c r="AU161" s="244"/>
      <c r="AV161" s="244"/>
      <c r="AW161" s="244"/>
      <c r="AX161" s="244"/>
      <c r="AY161" s="245"/>
    </row>
    <row r="162" spans="1:51">
      <c r="A162" s="469"/>
      <c r="B162" s="311">
        <v>3</v>
      </c>
      <c r="C162" s="282">
        <v>24.757083292246243</v>
      </c>
      <c r="D162" s="232"/>
      <c r="E162" s="231">
        <v>21.917368488130261</v>
      </c>
      <c r="F162" s="233">
        <f>C162-E162</f>
        <v>2.8397148041159817</v>
      </c>
      <c r="G162" s="234"/>
      <c r="H162" s="235"/>
      <c r="I162" s="235"/>
      <c r="J162" s="235"/>
      <c r="K162" s="236"/>
      <c r="L162" s="246"/>
      <c r="N162" s="476"/>
      <c r="O162" s="311">
        <v>7</v>
      </c>
      <c r="P162" s="240">
        <v>19.632284628659729</v>
      </c>
      <c r="Q162" s="240"/>
      <c r="R162" s="240">
        <v>21.785419500633989</v>
      </c>
      <c r="S162" s="241">
        <f t="shared" si="34"/>
        <v>-2.1531348719742596</v>
      </c>
      <c r="T162" s="241">
        <f>AVERAGE(S156:S162)</f>
        <v>-1.5467150859772383</v>
      </c>
      <c r="U162" s="241">
        <f>STDEV(S156:S162)</f>
        <v>0.40691156491975372</v>
      </c>
      <c r="V162" s="241">
        <f>U162/SQRT(7)</f>
        <v>0.15379811519625466</v>
      </c>
      <c r="W162" s="241">
        <f>2^-(T162-T154)</f>
        <v>1.0505883833317962</v>
      </c>
      <c r="X162" s="241">
        <f>2^-(T162-T154-V162)</f>
        <v>1.1687737265722344</v>
      </c>
      <c r="Y162" s="241">
        <f>2^-(T162-T154+V162)</f>
        <v>0.94435383521902105</v>
      </c>
      <c r="AN162" s="479"/>
      <c r="AO162" s="311">
        <v>2</v>
      </c>
      <c r="AP162" s="266">
        <v>15.557635289293225</v>
      </c>
      <c r="AQ162" s="239"/>
      <c r="AR162" s="266">
        <v>17.726487173023457</v>
      </c>
      <c r="AS162" s="241">
        <f t="shared" ref="AS162:AS174" si="35">AP162-AR162</f>
        <v>-2.1688518837302322</v>
      </c>
      <c r="AT162" s="244"/>
      <c r="AU162" s="244"/>
      <c r="AV162" s="244"/>
      <c r="AW162" s="244"/>
      <c r="AX162" s="244"/>
      <c r="AY162" s="247"/>
    </row>
    <row r="163" spans="1:51">
      <c r="A163" s="469"/>
      <c r="B163" s="311">
        <v>4</v>
      </c>
      <c r="C163" s="282">
        <v>24.578489120111119</v>
      </c>
      <c r="D163" s="232"/>
      <c r="E163" s="231">
        <v>20.86861372335013</v>
      </c>
      <c r="F163" s="233">
        <f>C163-E163</f>
        <v>3.7098753967609888</v>
      </c>
      <c r="G163" s="233">
        <f>AVERAGE(F160:F163)</f>
        <v>3.3051874847003422</v>
      </c>
      <c r="H163" s="233">
        <f>STDEV(F160:F163)</f>
        <v>0.42487878404561025</v>
      </c>
      <c r="I163" s="233">
        <f>H163/SQRT(4)</f>
        <v>0.21243939202280512</v>
      </c>
      <c r="J163" s="233">
        <v>1</v>
      </c>
      <c r="K163" s="233">
        <f>2^-(0-I163)</f>
        <v>1.15864563344884</v>
      </c>
      <c r="L163" s="233">
        <f>2^-(0+I163)</f>
        <v>0.86307665703049063</v>
      </c>
      <c r="AN163" s="479"/>
      <c r="AO163" s="311">
        <v>3</v>
      </c>
      <c r="AP163" s="266">
        <v>15.164169546652719</v>
      </c>
      <c r="AQ163" s="239"/>
      <c r="AR163" s="266">
        <v>17.505635191564124</v>
      </c>
      <c r="AS163" s="241">
        <f t="shared" si="35"/>
        <v>-2.3414656449114055</v>
      </c>
      <c r="AT163" s="244"/>
      <c r="AU163" s="244"/>
      <c r="AV163" s="244"/>
      <c r="AW163" s="244"/>
      <c r="AX163" s="244"/>
      <c r="AY163" s="247"/>
    </row>
    <row r="164" spans="1:51">
      <c r="A164" s="234"/>
      <c r="B164" s="312"/>
      <c r="C164" s="234"/>
      <c r="D164" s="234"/>
      <c r="E164" s="234"/>
      <c r="F164" s="234"/>
      <c r="G164" s="234"/>
      <c r="H164" s="234"/>
      <c r="I164" s="234"/>
      <c r="J164" s="234"/>
      <c r="K164" s="234"/>
      <c r="L164" s="254"/>
      <c r="AN164" s="479"/>
      <c r="AO164" s="311">
        <v>4</v>
      </c>
      <c r="AP164" s="266">
        <v>15.678426423825623</v>
      </c>
      <c r="AQ164" s="239"/>
      <c r="AR164" s="266">
        <v>17.767185849619892</v>
      </c>
      <c r="AS164" s="241">
        <f t="shared" si="35"/>
        <v>-2.0887594257942688</v>
      </c>
      <c r="AT164" s="244"/>
      <c r="AU164" s="244"/>
      <c r="AV164" s="244"/>
      <c r="AW164" s="244"/>
      <c r="AX164" s="242"/>
      <c r="AY164" s="253"/>
    </row>
    <row r="165" spans="1:51" ht="12" customHeight="1">
      <c r="A165" s="470" t="s">
        <v>318</v>
      </c>
      <c r="B165" s="311">
        <v>1</v>
      </c>
      <c r="C165" s="282">
        <v>23.201499074261825</v>
      </c>
      <c r="D165" s="231"/>
      <c r="E165" s="231">
        <v>19.775479995165885</v>
      </c>
      <c r="F165" s="233">
        <f t="shared" ref="F165:F172" si="36">C165-E165</f>
        <v>3.4260190790959406</v>
      </c>
      <c r="G165" s="234"/>
      <c r="H165" s="234"/>
      <c r="I165" s="234"/>
      <c r="J165" s="234"/>
      <c r="K165" s="255"/>
      <c r="L165" s="256"/>
      <c r="N165" s="465" t="s">
        <v>260</v>
      </c>
      <c r="O165" s="466"/>
      <c r="P165" s="466"/>
      <c r="Q165" s="466"/>
      <c r="R165" s="466"/>
      <c r="S165" s="466"/>
      <c r="T165" s="466"/>
      <c r="U165" s="466"/>
      <c r="V165" s="466"/>
      <c r="W165" s="466"/>
      <c r="X165" s="466"/>
      <c r="Y165" s="467"/>
      <c r="AN165" s="479"/>
      <c r="AO165" s="311">
        <v>5</v>
      </c>
      <c r="AP165" s="266">
        <v>15.465123583567006</v>
      </c>
      <c r="AQ165" s="239"/>
      <c r="AR165" s="266">
        <v>18.020651941113289</v>
      </c>
      <c r="AS165" s="241">
        <f t="shared" si="35"/>
        <v>-2.555528357546283</v>
      </c>
      <c r="AT165" s="244"/>
      <c r="AU165" s="244"/>
      <c r="AV165" s="244"/>
      <c r="AW165" s="244"/>
      <c r="AX165" s="242"/>
      <c r="AY165" s="253"/>
    </row>
    <row r="166" spans="1:51" ht="22" customHeight="1">
      <c r="A166" s="470"/>
      <c r="B166" s="311">
        <v>2</v>
      </c>
      <c r="C166" s="282">
        <v>24.147210849487927</v>
      </c>
      <c r="D166" s="231"/>
      <c r="E166" s="231">
        <v>20.656719324292013</v>
      </c>
      <c r="F166" s="233">
        <f t="shared" si="36"/>
        <v>3.4904915251959139</v>
      </c>
      <c r="G166" s="234"/>
      <c r="H166" s="234"/>
      <c r="I166" s="234"/>
      <c r="J166" s="234"/>
      <c r="K166" s="255"/>
      <c r="L166" s="256"/>
      <c r="N166" s="477" t="s">
        <v>441</v>
      </c>
      <c r="O166" s="477"/>
      <c r="P166" s="228" t="s">
        <v>262</v>
      </c>
      <c r="Q166" s="229"/>
      <c r="R166" s="228" t="s">
        <v>515</v>
      </c>
      <c r="S166" s="315" t="s">
        <v>236</v>
      </c>
      <c r="T166" s="315" t="s">
        <v>104</v>
      </c>
      <c r="U166" s="315" t="s">
        <v>103</v>
      </c>
      <c r="V166" s="315" t="s">
        <v>218</v>
      </c>
      <c r="W166" s="315" t="s">
        <v>217</v>
      </c>
      <c r="X166" s="315" t="s">
        <v>216</v>
      </c>
      <c r="Y166" s="315" t="s">
        <v>215</v>
      </c>
      <c r="AN166" s="479"/>
      <c r="AO166" s="311">
        <v>6</v>
      </c>
      <c r="AP166" s="266">
        <v>15.240254354637308</v>
      </c>
      <c r="AQ166" s="239"/>
      <c r="AR166" s="266">
        <v>17.514574939778218</v>
      </c>
      <c r="AS166" s="241">
        <f t="shared" si="35"/>
        <v>-2.2743205851409094</v>
      </c>
      <c r="AT166" s="244"/>
      <c r="AU166" s="244"/>
      <c r="AV166" s="244"/>
      <c r="AW166" s="244"/>
      <c r="AX166" s="242"/>
      <c r="AY166" s="253"/>
    </row>
    <row r="167" spans="1:51" ht="13.5" customHeight="1">
      <c r="A167" s="470"/>
      <c r="B167" s="311">
        <v>3</v>
      </c>
      <c r="C167" s="282">
        <v>23.336518349661301</v>
      </c>
      <c r="D167" s="231"/>
      <c r="E167" s="231">
        <v>20.309475187409376</v>
      </c>
      <c r="F167" s="233">
        <f t="shared" si="36"/>
        <v>3.0270431622519247</v>
      </c>
      <c r="G167" s="234"/>
      <c r="H167" s="234"/>
      <c r="I167" s="234"/>
      <c r="J167" s="234"/>
      <c r="K167" s="234"/>
      <c r="L167" s="259"/>
      <c r="N167" s="481" t="s">
        <v>286</v>
      </c>
      <c r="O167" s="311">
        <v>1</v>
      </c>
      <c r="P167" s="238">
        <v>31.49</v>
      </c>
      <c r="Q167" s="239"/>
      <c r="R167" s="271">
        <v>22.35</v>
      </c>
      <c r="S167" s="266">
        <f>P167-R167</f>
        <v>9.139999999999997</v>
      </c>
      <c r="T167" s="242"/>
      <c r="U167" s="243"/>
      <c r="V167" s="243"/>
      <c r="W167" s="243"/>
      <c r="X167" s="244"/>
      <c r="Y167" s="245"/>
      <c r="AN167" s="479"/>
      <c r="AO167" s="311">
        <v>7</v>
      </c>
      <c r="AP167" s="266">
        <v>15.033237463669888</v>
      </c>
      <c r="AQ167" s="267"/>
      <c r="AR167" s="266">
        <v>17.65935689744051</v>
      </c>
      <c r="AS167" s="266">
        <f t="shared" si="35"/>
        <v>-2.6261194337706222</v>
      </c>
      <c r="AT167" s="244"/>
      <c r="AU167" s="244"/>
      <c r="AV167" s="244"/>
      <c r="AW167" s="244"/>
      <c r="AX167" s="242"/>
      <c r="AY167" s="253"/>
    </row>
    <row r="168" spans="1:51" ht="26.25" customHeight="1">
      <c r="A168" s="470"/>
      <c r="B168" s="311">
        <v>4</v>
      </c>
      <c r="C168" s="282">
        <v>24.486137075735513</v>
      </c>
      <c r="D168" s="231"/>
      <c r="E168" s="231">
        <v>21.151877042320521</v>
      </c>
      <c r="F168" s="233">
        <f t="shared" si="36"/>
        <v>3.3342600334149921</v>
      </c>
      <c r="G168" s="234"/>
      <c r="H168" s="234"/>
      <c r="I168" s="234"/>
      <c r="J168" s="234"/>
      <c r="K168" s="234"/>
      <c r="L168" s="259"/>
      <c r="N168" s="482"/>
      <c r="O168" s="311">
        <v>2</v>
      </c>
      <c r="P168" s="238">
        <v>31.72</v>
      </c>
      <c r="Q168" s="239"/>
      <c r="R168" s="240">
        <v>23.17</v>
      </c>
      <c r="S168" s="241">
        <f>P168-R168</f>
        <v>8.5499999999999972</v>
      </c>
      <c r="T168" s="242"/>
      <c r="U168" s="243"/>
      <c r="V168" s="243"/>
      <c r="W168" s="243"/>
      <c r="X168" s="244"/>
      <c r="Y168" s="247"/>
      <c r="AN168" s="479"/>
      <c r="AO168" s="311">
        <v>8</v>
      </c>
      <c r="AP168" s="266">
        <v>14.713766093556583</v>
      </c>
      <c r="AQ168" s="239"/>
      <c r="AR168" s="266">
        <v>17.569443264696339</v>
      </c>
      <c r="AS168" s="241">
        <f t="shared" si="35"/>
        <v>-2.8556771711397566</v>
      </c>
      <c r="AT168" s="244"/>
      <c r="AU168" s="244"/>
      <c r="AV168" s="244"/>
      <c r="AW168" s="244"/>
      <c r="AX168" s="242"/>
      <c r="AY168" s="253"/>
    </row>
    <row r="169" spans="1:51" ht="12" customHeight="1">
      <c r="A169" s="470"/>
      <c r="B169" s="311">
        <v>5</v>
      </c>
      <c r="C169" s="282">
        <v>23.860679490833526</v>
      </c>
      <c r="D169" s="231"/>
      <c r="E169" s="231">
        <v>20.005750424379798</v>
      </c>
      <c r="F169" s="233">
        <f t="shared" si="36"/>
        <v>3.8549290664537281</v>
      </c>
      <c r="G169" s="236"/>
      <c r="H169" s="236"/>
      <c r="I169" s="236"/>
      <c r="J169" s="234"/>
      <c r="K169" s="234"/>
      <c r="L169" s="259"/>
      <c r="N169" s="483"/>
      <c r="O169" s="311">
        <v>3</v>
      </c>
      <c r="P169" s="238">
        <v>31.15</v>
      </c>
      <c r="Q169" s="239"/>
      <c r="R169" s="240">
        <v>22.74</v>
      </c>
      <c r="S169" s="241">
        <f>P169-R169</f>
        <v>8.41</v>
      </c>
      <c r="T169" s="241">
        <f>AVERAGE(S167:S169)</f>
        <v>8.6999999999999975</v>
      </c>
      <c r="U169" s="241">
        <f>STDEV(S167:S169)</f>
        <v>0.38742741255620911</v>
      </c>
      <c r="V169" s="241">
        <f>U169/SQRT(3)</f>
        <v>0.22368132093076754</v>
      </c>
      <c r="W169" s="241">
        <v>1</v>
      </c>
      <c r="X169" s="241">
        <f>2^-(0-V169)</f>
        <v>1.1677094290375574</v>
      </c>
      <c r="Y169" s="241">
        <f>2^-(0+V169)</f>
        <v>0.85637743014905188</v>
      </c>
      <c r="AN169" s="479"/>
      <c r="AO169" s="311">
        <v>9</v>
      </c>
      <c r="AP169" s="266">
        <v>15.064651684225666</v>
      </c>
      <c r="AQ169" s="239"/>
      <c r="AR169" s="266">
        <v>17.551615216424082</v>
      </c>
      <c r="AS169" s="241">
        <f t="shared" si="35"/>
        <v>-2.4869635321984163</v>
      </c>
      <c r="AT169" s="244"/>
      <c r="AU169" s="244"/>
      <c r="AV169" s="244"/>
      <c r="AW169" s="244"/>
      <c r="AX169" s="242"/>
      <c r="AY169" s="253"/>
    </row>
    <row r="170" spans="1:51">
      <c r="A170" s="470"/>
      <c r="B170" s="311">
        <v>6</v>
      </c>
      <c r="C170" s="282">
        <v>22.842213336484622</v>
      </c>
      <c r="D170" s="231"/>
      <c r="E170" s="231">
        <v>19.699385865783107</v>
      </c>
      <c r="F170" s="233">
        <f t="shared" si="36"/>
        <v>3.1428274707015156</v>
      </c>
      <c r="G170" s="236"/>
      <c r="H170" s="236"/>
      <c r="I170" s="236"/>
      <c r="J170" s="234"/>
      <c r="K170" s="234"/>
      <c r="L170" s="259"/>
      <c r="N170" s="273"/>
      <c r="O170" s="313"/>
      <c r="P170" s="250"/>
      <c r="Q170" s="234"/>
      <c r="R170" s="251"/>
      <c r="S170" s="236"/>
      <c r="Y170" s="252"/>
      <c r="AN170" s="479"/>
      <c r="AO170" s="311">
        <v>10</v>
      </c>
      <c r="AP170" s="266">
        <v>15.059961027871903</v>
      </c>
      <c r="AQ170" s="267"/>
      <c r="AR170" s="266">
        <v>17.527167029537697</v>
      </c>
      <c r="AS170" s="266">
        <f t="shared" si="35"/>
        <v>-2.4672060016657937</v>
      </c>
      <c r="AT170" s="244"/>
      <c r="AU170" s="244"/>
      <c r="AV170" s="244"/>
      <c r="AW170" s="244"/>
      <c r="AX170" s="242"/>
      <c r="AY170" s="253"/>
    </row>
    <row r="171" spans="1:51">
      <c r="A171" s="470"/>
      <c r="B171" s="311">
        <v>7</v>
      </c>
      <c r="C171" s="290">
        <v>22.943381353874855</v>
      </c>
      <c r="D171" s="291"/>
      <c r="E171" s="291">
        <v>19.639796420467778</v>
      </c>
      <c r="F171" s="292">
        <f t="shared" si="36"/>
        <v>3.3035849334070768</v>
      </c>
      <c r="L171" s="293"/>
      <c r="N171" s="474" t="s">
        <v>318</v>
      </c>
      <c r="O171" s="311">
        <v>1</v>
      </c>
      <c r="P171" s="270">
        <v>32.14</v>
      </c>
      <c r="Q171" s="271"/>
      <c r="R171" s="271">
        <v>23.36</v>
      </c>
      <c r="S171" s="266">
        <f t="shared" ref="S171:S176" si="37">P171-R171</f>
        <v>8.7800000000000011</v>
      </c>
      <c r="T171" s="242"/>
      <c r="U171" s="242"/>
      <c r="V171" s="242"/>
      <c r="W171" s="242"/>
      <c r="X171" s="242"/>
      <c r="Y171" s="253"/>
      <c r="AN171" s="479"/>
      <c r="AO171" s="311">
        <v>11</v>
      </c>
      <c r="AP171" s="266">
        <v>15.288445329044492</v>
      </c>
      <c r="AQ171" s="239"/>
      <c r="AR171" s="266">
        <v>17.525414833886856</v>
      </c>
      <c r="AS171" s="241">
        <f t="shared" si="35"/>
        <v>-2.2369695048423637</v>
      </c>
      <c r="AT171" s="244"/>
      <c r="AU171" s="244"/>
      <c r="AV171" s="244"/>
      <c r="AW171" s="244"/>
      <c r="AX171" s="242"/>
      <c r="AY171" s="253"/>
    </row>
    <row r="172" spans="1:51">
      <c r="A172" s="470"/>
      <c r="B172" s="311">
        <v>8</v>
      </c>
      <c r="C172" s="282">
        <v>23.909746983114893</v>
      </c>
      <c r="D172" s="231"/>
      <c r="E172" s="231">
        <v>20.220209352188078</v>
      </c>
      <c r="F172" s="233">
        <f t="shared" si="36"/>
        <v>3.6895376309268144</v>
      </c>
      <c r="G172" s="233">
        <f>AVERAGE(F165:F172)</f>
        <v>3.4085866126809883</v>
      </c>
      <c r="H172" s="233">
        <f>STDEV(F165:F172)</f>
        <v>0.27200853070113434</v>
      </c>
      <c r="I172" s="233">
        <f>H172/SQRT(8)</f>
        <v>9.616953829968064E-2</v>
      </c>
      <c r="J172" s="233">
        <f>2^-(G172-G163)</f>
        <v>0.93083726394804456</v>
      </c>
      <c r="K172" s="233">
        <f>2^-(G172-G163-I172)</f>
        <v>0.99500136525991645</v>
      </c>
      <c r="L172" s="233">
        <f>2^-(G172-G163+I172)</f>
        <v>0.87081087745838748</v>
      </c>
      <c r="N172" s="475"/>
      <c r="O172" s="311">
        <v>2</v>
      </c>
      <c r="P172" s="238">
        <v>30.78</v>
      </c>
      <c r="Q172" s="240"/>
      <c r="R172" s="240">
        <v>22.21</v>
      </c>
      <c r="S172" s="241">
        <f t="shared" si="37"/>
        <v>8.57</v>
      </c>
      <c r="T172" s="242"/>
      <c r="U172" s="242"/>
      <c r="V172" s="242"/>
      <c r="W172" s="242"/>
      <c r="X172" s="257"/>
      <c r="Y172" s="258"/>
      <c r="AN172" s="479"/>
      <c r="AO172" s="311">
        <v>12</v>
      </c>
      <c r="AP172" s="266">
        <v>15.237272418609885</v>
      </c>
      <c r="AQ172" s="239"/>
      <c r="AR172" s="266">
        <v>17.328738121977754</v>
      </c>
      <c r="AS172" s="241">
        <f t="shared" si="35"/>
        <v>-2.0914657033678683</v>
      </c>
      <c r="AT172" s="244"/>
      <c r="AU172" s="244"/>
      <c r="AV172" s="244"/>
      <c r="AW172" s="244"/>
      <c r="AX172" s="242"/>
      <c r="AY172" s="253"/>
    </row>
    <row r="173" spans="1:51">
      <c r="A173" s="278"/>
      <c r="B173" s="249"/>
      <c r="C173" s="250"/>
      <c r="D173" s="251"/>
      <c r="E173" s="251"/>
      <c r="F173" s="236"/>
      <c r="G173" s="236"/>
      <c r="H173" s="236"/>
      <c r="I173" s="236"/>
      <c r="J173" s="236"/>
      <c r="K173" s="236"/>
      <c r="L173" s="236"/>
      <c r="N173" s="475"/>
      <c r="O173" s="311">
        <v>3</v>
      </c>
      <c r="P173" s="238">
        <v>31.26</v>
      </c>
      <c r="Q173" s="240"/>
      <c r="R173" s="240">
        <v>23.09</v>
      </c>
      <c r="S173" s="241">
        <f t="shared" si="37"/>
        <v>8.1700000000000017</v>
      </c>
      <c r="T173" s="242"/>
      <c r="U173" s="242"/>
      <c r="V173" s="242"/>
      <c r="W173" s="242"/>
      <c r="X173" s="257"/>
      <c r="Y173" s="258"/>
      <c r="AN173" s="479"/>
      <c r="AO173" s="311">
        <v>13</v>
      </c>
      <c r="AP173" s="266">
        <v>15.025576233926305</v>
      </c>
      <c r="AQ173" s="239"/>
      <c r="AR173" s="266">
        <v>17.44597868907875</v>
      </c>
      <c r="AS173" s="241">
        <f t="shared" si="35"/>
        <v>-2.4204024551524448</v>
      </c>
      <c r="AY173" s="279"/>
    </row>
    <row r="174" spans="1:51">
      <c r="A174" s="465" t="s">
        <v>261</v>
      </c>
      <c r="B174" s="466"/>
      <c r="C174" s="466"/>
      <c r="D174" s="466"/>
      <c r="E174" s="466"/>
      <c r="F174" s="466"/>
      <c r="G174" s="466"/>
      <c r="H174" s="466"/>
      <c r="I174" s="466"/>
      <c r="J174" s="466"/>
      <c r="K174" s="466"/>
      <c r="L174" s="467"/>
      <c r="N174" s="475"/>
      <c r="O174" s="311">
        <v>4</v>
      </c>
      <c r="P174" s="238">
        <v>31.3</v>
      </c>
      <c r="Q174" s="240"/>
      <c r="R174" s="240">
        <v>22.79</v>
      </c>
      <c r="S174" s="241">
        <f t="shared" si="37"/>
        <v>8.5100000000000016</v>
      </c>
      <c r="T174" s="242"/>
      <c r="U174" s="242"/>
      <c r="V174" s="242"/>
      <c r="W174" s="242"/>
      <c r="X174" s="242"/>
      <c r="Y174" s="253"/>
      <c r="AN174" s="480"/>
      <c r="AO174" s="311">
        <v>14</v>
      </c>
      <c r="AP174" s="266">
        <v>15.544047046864858</v>
      </c>
      <c r="AQ174" s="267"/>
      <c r="AR174" s="266">
        <v>17.438363957276845</v>
      </c>
      <c r="AS174" s="266">
        <f t="shared" si="35"/>
        <v>-1.8943169104119875</v>
      </c>
      <c r="AT174" s="266">
        <f>AVERAGE(AS161:AS174)</f>
        <v>-2.3491867515029505</v>
      </c>
      <c r="AU174" s="266">
        <f>STDEV(AS161:AS174)</f>
        <v>0.24910541307804837</v>
      </c>
      <c r="AV174" s="266">
        <f>AU174/SQRT(14)</f>
        <v>6.6576222066346696E-2</v>
      </c>
      <c r="AW174" s="266">
        <v>1</v>
      </c>
      <c r="AX174" s="266">
        <f>2^-(0-AV174)</f>
        <v>1.0472284685232167</v>
      </c>
      <c r="AY174" s="266">
        <f>2^-(0+AV174)</f>
        <v>0.95490146616256766</v>
      </c>
    </row>
    <row r="175" spans="1:51" ht="22" customHeight="1">
      <c r="A175" s="468" t="s">
        <v>327</v>
      </c>
      <c r="B175" s="397"/>
      <c r="C175" s="228" t="s">
        <v>263</v>
      </c>
      <c r="D175" s="229"/>
      <c r="E175" s="228" t="s">
        <v>515</v>
      </c>
      <c r="F175" s="315" t="s">
        <v>236</v>
      </c>
      <c r="G175" s="315" t="s">
        <v>104</v>
      </c>
      <c r="H175" s="315" t="s">
        <v>103</v>
      </c>
      <c r="I175" s="315" t="s">
        <v>218</v>
      </c>
      <c r="J175" s="315" t="s">
        <v>217</v>
      </c>
      <c r="K175" s="315" t="s">
        <v>216</v>
      </c>
      <c r="L175" s="315" t="s">
        <v>215</v>
      </c>
      <c r="N175" s="475"/>
      <c r="O175" s="311">
        <v>5</v>
      </c>
      <c r="P175" s="238">
        <v>32.04</v>
      </c>
      <c r="Q175" s="240"/>
      <c r="R175" s="240">
        <v>23.03</v>
      </c>
      <c r="S175" s="241">
        <f t="shared" si="37"/>
        <v>9.009999999999998</v>
      </c>
      <c r="T175" s="242"/>
      <c r="U175" s="242"/>
      <c r="V175" s="242"/>
      <c r="W175" s="242"/>
      <c r="X175" s="242"/>
      <c r="Y175" s="260"/>
      <c r="AN175" s="289"/>
      <c r="AO175" s="313"/>
      <c r="AP175" s="275"/>
      <c r="AR175" s="275"/>
      <c r="AY175" s="252"/>
    </row>
    <row r="176" spans="1:51">
      <c r="A176" s="469" t="s">
        <v>286</v>
      </c>
      <c r="B176" s="311">
        <v>1</v>
      </c>
      <c r="C176" s="282">
        <v>26.15</v>
      </c>
      <c r="D176" s="232"/>
      <c r="E176" s="231">
        <v>23.41</v>
      </c>
      <c r="F176" s="233">
        <f>C176-E176</f>
        <v>2.7399999999999984</v>
      </c>
      <c r="G176" s="234"/>
      <c r="H176" s="235"/>
      <c r="I176" s="235"/>
      <c r="J176" s="235"/>
      <c r="K176" s="236"/>
      <c r="L176" s="237"/>
      <c r="N176" s="476"/>
      <c r="O176" s="311">
        <v>6</v>
      </c>
      <c r="P176" s="238">
        <v>31.83</v>
      </c>
      <c r="Q176" s="240"/>
      <c r="R176" s="240">
        <v>22.83</v>
      </c>
      <c r="S176" s="241">
        <f t="shared" si="37"/>
        <v>9</v>
      </c>
      <c r="T176" s="241">
        <f>AVERAGE(S171:S176)</f>
        <v>8.6733333333333338</v>
      </c>
      <c r="U176" s="241">
        <f>STDEV(S171:S176)</f>
        <v>0.32315115142401396</v>
      </c>
      <c r="V176" s="241">
        <f>U176/SQRT(6)</f>
        <v>0.13192590513028266</v>
      </c>
      <c r="W176" s="241">
        <f>2^-(T176-T169)</f>
        <v>1.0186558099572902</v>
      </c>
      <c r="X176" s="241">
        <f>2^-(T176-T169-V176)</f>
        <v>1.1161976946326004</v>
      </c>
      <c r="Y176" s="241">
        <f>2^-(T176-T169+V176)</f>
        <v>0.92963788059183505</v>
      </c>
      <c r="AN176" s="474" t="s">
        <v>318</v>
      </c>
      <c r="AO176" s="311">
        <v>1</v>
      </c>
      <c r="AP176" s="271">
        <v>15.486919906819491</v>
      </c>
      <c r="AQ176" s="240"/>
      <c r="AR176" s="280">
        <v>17.54734804176487</v>
      </c>
      <c r="AS176" s="241">
        <f t="shared" ref="AS176:AS182" si="38">AP176-AR176</f>
        <v>-2.0604281349453792</v>
      </c>
      <c r="AT176" s="242"/>
      <c r="AU176" s="242"/>
      <c r="AV176" s="242"/>
      <c r="AW176" s="242"/>
      <c r="AX176" s="242"/>
      <c r="AY176" s="253"/>
    </row>
    <row r="177" spans="1:51">
      <c r="A177" s="469"/>
      <c r="B177" s="311">
        <v>2</v>
      </c>
      <c r="C177" s="282">
        <v>26.37</v>
      </c>
      <c r="D177" s="232"/>
      <c r="E177" s="231">
        <v>23.89</v>
      </c>
      <c r="F177" s="233">
        <f>C177-E177</f>
        <v>2.4800000000000004</v>
      </c>
      <c r="G177" s="234"/>
      <c r="H177" s="235"/>
      <c r="I177" s="235"/>
      <c r="J177" s="235"/>
      <c r="K177" s="236"/>
      <c r="L177" s="246"/>
      <c r="AN177" s="475"/>
      <c r="AO177" s="311">
        <v>2</v>
      </c>
      <c r="AP177" s="271">
        <v>15.181765927505449</v>
      </c>
      <c r="AQ177" s="240"/>
      <c r="AR177" s="270">
        <v>17.301151210104539</v>
      </c>
      <c r="AS177" s="241">
        <f t="shared" si="38"/>
        <v>-2.1193852825990902</v>
      </c>
      <c r="AT177" s="242"/>
      <c r="AU177" s="242"/>
      <c r="AV177" s="242"/>
      <c r="AW177" s="242"/>
      <c r="AX177" s="242"/>
      <c r="AY177" s="253"/>
    </row>
    <row r="178" spans="1:51">
      <c r="A178" s="469"/>
      <c r="B178" s="311">
        <v>3</v>
      </c>
      <c r="C178" s="282">
        <v>28.36</v>
      </c>
      <c r="D178" s="232"/>
      <c r="E178" s="231">
        <v>25.12</v>
      </c>
      <c r="F178" s="233">
        <f>C178-E178</f>
        <v>3.2399999999999984</v>
      </c>
      <c r="G178" s="234"/>
      <c r="H178" s="235"/>
      <c r="I178" s="235"/>
      <c r="J178" s="235"/>
      <c r="K178" s="236"/>
      <c r="L178" s="246"/>
      <c r="AN178" s="475"/>
      <c r="AO178" s="311">
        <v>3</v>
      </c>
      <c r="AP178" s="271">
        <v>14.826915700193375</v>
      </c>
      <c r="AQ178" s="240"/>
      <c r="AR178" s="270">
        <v>17.415960222421106</v>
      </c>
      <c r="AS178" s="241">
        <f t="shared" si="38"/>
        <v>-2.5890445222277307</v>
      </c>
      <c r="AT178" s="242"/>
      <c r="AU178" s="242"/>
      <c r="AV178" s="242"/>
      <c r="AW178" s="242"/>
      <c r="AX178" s="242"/>
      <c r="AY178" s="253"/>
    </row>
    <row r="179" spans="1:51">
      <c r="A179" s="469"/>
      <c r="B179" s="311">
        <v>4</v>
      </c>
      <c r="C179" s="282">
        <v>26.93</v>
      </c>
      <c r="D179" s="232"/>
      <c r="E179" s="231">
        <v>24.12</v>
      </c>
      <c r="F179" s="233">
        <f>C179-E179</f>
        <v>2.8099999999999987</v>
      </c>
      <c r="G179" s="233">
        <f>AVERAGE(F176:F179)</f>
        <v>2.817499999999999</v>
      </c>
      <c r="H179" s="233">
        <f>STDEV(F176:F179)</f>
        <v>0.31542299641380972</v>
      </c>
      <c r="I179" s="233">
        <f>H179/SQRT(4)</f>
        <v>0.15771149820690486</v>
      </c>
      <c r="J179" s="233">
        <v>1</v>
      </c>
      <c r="K179" s="233">
        <f>2^-(0-I179)</f>
        <v>1.1155162255491295</v>
      </c>
      <c r="L179" s="233">
        <f>2^-(0+I179)</f>
        <v>0.89644594771154951</v>
      </c>
      <c r="N179" s="465" t="s">
        <v>264</v>
      </c>
      <c r="O179" s="466"/>
      <c r="P179" s="466"/>
      <c r="Q179" s="466"/>
      <c r="R179" s="466"/>
      <c r="S179" s="466"/>
      <c r="T179" s="466"/>
      <c r="U179" s="466"/>
      <c r="V179" s="466"/>
      <c r="W179" s="466"/>
      <c r="X179" s="466"/>
      <c r="Y179" s="467"/>
      <c r="AN179" s="475"/>
      <c r="AO179" s="311">
        <v>4</v>
      </c>
      <c r="AP179" s="271">
        <v>15.262755768433887</v>
      </c>
      <c r="AQ179" s="240"/>
      <c r="AR179" s="270">
        <v>17.22647589650289</v>
      </c>
      <c r="AS179" s="241">
        <f t="shared" si="38"/>
        <v>-1.9637201280690029</v>
      </c>
      <c r="AT179" s="244"/>
      <c r="AU179" s="244"/>
      <c r="AV179" s="244"/>
      <c r="AW179" s="242"/>
      <c r="AX179" s="242"/>
      <c r="AY179" s="253"/>
    </row>
    <row r="180" spans="1:51" ht="22" customHeight="1">
      <c r="A180" s="234"/>
      <c r="B180" s="312"/>
      <c r="C180" s="234"/>
      <c r="D180" s="234"/>
      <c r="E180" s="234"/>
      <c r="F180" s="234"/>
      <c r="G180" s="234"/>
      <c r="H180" s="234"/>
      <c r="I180" s="234"/>
      <c r="J180" s="234"/>
      <c r="K180" s="234"/>
      <c r="L180" s="254"/>
      <c r="N180" s="477" t="s">
        <v>441</v>
      </c>
      <c r="O180" s="477"/>
      <c r="P180" s="228" t="s">
        <v>343</v>
      </c>
      <c r="Q180" s="229"/>
      <c r="R180" s="228" t="s">
        <v>515</v>
      </c>
      <c r="S180" s="315" t="s">
        <v>236</v>
      </c>
      <c r="T180" s="315" t="s">
        <v>104</v>
      </c>
      <c r="U180" s="315" t="s">
        <v>103</v>
      </c>
      <c r="V180" s="315" t="s">
        <v>218</v>
      </c>
      <c r="W180" s="315" t="s">
        <v>217</v>
      </c>
      <c r="X180" s="315" t="s">
        <v>216</v>
      </c>
      <c r="Y180" s="315" t="s">
        <v>215</v>
      </c>
      <c r="AN180" s="475"/>
      <c r="AO180" s="311">
        <v>5</v>
      </c>
      <c r="AP180" s="271">
        <v>15.43762072266127</v>
      </c>
      <c r="AQ180" s="240"/>
      <c r="AR180" s="270">
        <v>17.425812175325746</v>
      </c>
      <c r="AS180" s="241">
        <f t="shared" si="38"/>
        <v>-1.9881914526644753</v>
      </c>
      <c r="AT180" s="244"/>
      <c r="AU180" s="244"/>
      <c r="AV180" s="244"/>
      <c r="AW180" s="242"/>
      <c r="AX180" s="242"/>
      <c r="AY180" s="253"/>
    </row>
    <row r="181" spans="1:51">
      <c r="A181" s="471" t="s">
        <v>318</v>
      </c>
      <c r="B181" s="311">
        <v>1</v>
      </c>
      <c r="C181" s="282">
        <v>26.6</v>
      </c>
      <c r="D181" s="231"/>
      <c r="E181" s="231">
        <v>23.49</v>
      </c>
      <c r="F181" s="233">
        <f t="shared" ref="F181:F187" si="39">C181-E181</f>
        <v>3.110000000000003</v>
      </c>
      <c r="G181" s="234"/>
      <c r="H181" s="234"/>
      <c r="I181" s="234"/>
      <c r="J181" s="234"/>
      <c r="K181" s="255"/>
      <c r="L181" s="256"/>
      <c r="N181" s="481" t="s">
        <v>286</v>
      </c>
      <c r="O181" s="311">
        <v>1</v>
      </c>
      <c r="P181" s="238">
        <v>29.09</v>
      </c>
      <c r="Q181" s="239"/>
      <c r="R181" s="271">
        <v>22.35</v>
      </c>
      <c r="S181" s="266">
        <f>P181-R181</f>
        <v>6.7399999999999984</v>
      </c>
      <c r="T181" s="242"/>
      <c r="U181" s="243"/>
      <c r="V181" s="243"/>
      <c r="W181" s="243"/>
      <c r="X181" s="244"/>
      <c r="Y181" s="245"/>
      <c r="AN181" s="475"/>
      <c r="AO181" s="311">
        <v>6</v>
      </c>
      <c r="AP181" s="271">
        <v>15.420138542585333</v>
      </c>
      <c r="AQ181" s="240"/>
      <c r="AR181" s="270">
        <v>17.617443707404238</v>
      </c>
      <c r="AS181" s="241">
        <f t="shared" si="38"/>
        <v>-2.1973051648189053</v>
      </c>
      <c r="AY181" s="279"/>
    </row>
    <row r="182" spans="1:51">
      <c r="A182" s="472"/>
      <c r="B182" s="311">
        <v>2</v>
      </c>
      <c r="C182" s="282">
        <v>26.61</v>
      </c>
      <c r="D182" s="231"/>
      <c r="E182" s="231">
        <v>23.74</v>
      </c>
      <c r="F182" s="233">
        <f t="shared" si="39"/>
        <v>2.870000000000001</v>
      </c>
      <c r="G182" s="234"/>
      <c r="H182" s="234"/>
      <c r="I182" s="234"/>
      <c r="J182" s="234"/>
      <c r="K182" s="255"/>
      <c r="L182" s="256"/>
      <c r="N182" s="482"/>
      <c r="O182" s="311">
        <v>2</v>
      </c>
      <c r="P182" s="238">
        <v>30.46</v>
      </c>
      <c r="Q182" s="239"/>
      <c r="R182" s="240">
        <v>23.17</v>
      </c>
      <c r="S182" s="241">
        <f>P182-R182</f>
        <v>7.2899999999999991</v>
      </c>
      <c r="T182" s="242"/>
      <c r="U182" s="243"/>
      <c r="V182" s="243"/>
      <c r="W182" s="243"/>
      <c r="X182" s="244"/>
      <c r="Y182" s="247"/>
      <c r="AN182" s="476"/>
      <c r="AO182" s="311">
        <v>7</v>
      </c>
      <c r="AP182" s="280">
        <v>15.229061071181729</v>
      </c>
      <c r="AQ182" s="281"/>
      <c r="AR182" s="270">
        <v>17.59576656644208</v>
      </c>
      <c r="AS182" s="241">
        <f t="shared" si="38"/>
        <v>-2.3667054952603515</v>
      </c>
      <c r="AT182" s="241">
        <f>AVERAGE(AS176:AS182)</f>
        <v>-2.1835400257978477</v>
      </c>
      <c r="AU182" s="241">
        <f>STDEV(AS176:AS182)</f>
        <v>0.22506561490947272</v>
      </c>
      <c r="AV182" s="241">
        <f>AU182/SQRT(7)</f>
        <v>8.5066806531756523E-2</v>
      </c>
      <c r="AW182" s="241">
        <f>2^-(AT182-AT174)</f>
        <v>0.89152877878652204</v>
      </c>
      <c r="AX182" s="241">
        <f>2^-(AT182-AT174-AV182)</f>
        <v>0.94567743697922968</v>
      </c>
      <c r="AY182" s="241">
        <f>2^-(AT182-AT174+AV182)</f>
        <v>0.84048062513100252</v>
      </c>
    </row>
    <row r="183" spans="1:51" ht="12" customHeight="1">
      <c r="A183" s="472"/>
      <c r="B183" s="311">
        <v>3</v>
      </c>
      <c r="C183" s="282">
        <v>25.88</v>
      </c>
      <c r="D183" s="231"/>
      <c r="E183" s="231">
        <v>23.44</v>
      </c>
      <c r="F183" s="233">
        <f t="shared" si="39"/>
        <v>2.4399999999999977</v>
      </c>
      <c r="G183" s="234"/>
      <c r="H183" s="234"/>
      <c r="I183" s="234"/>
      <c r="J183" s="234"/>
      <c r="K183" s="234"/>
      <c r="L183" s="259"/>
      <c r="N183" s="483"/>
      <c r="O183" s="311">
        <v>3</v>
      </c>
      <c r="P183" s="301">
        <v>29.62</v>
      </c>
      <c r="Q183" s="302"/>
      <c r="R183" s="303">
        <v>22.74</v>
      </c>
      <c r="S183" s="304">
        <f>P183-R183</f>
        <v>6.8800000000000026</v>
      </c>
      <c r="T183" s="304">
        <f>AVERAGE(S181:S183)</f>
        <v>6.97</v>
      </c>
      <c r="U183" s="304">
        <f>STDEV(S181:S183)</f>
        <v>0.28583211855912877</v>
      </c>
      <c r="V183" s="304">
        <f>U183/SQRT(3)</f>
        <v>0.16502525059315404</v>
      </c>
      <c r="W183" s="304">
        <v>1</v>
      </c>
      <c r="X183" s="304">
        <f>2^-(0-V183)</f>
        <v>1.1211857012721194</v>
      </c>
      <c r="Y183" s="304">
        <f>2^-(0+V183)</f>
        <v>0.89191290868709827</v>
      </c>
    </row>
    <row r="184" spans="1:51" ht="12" customHeight="1">
      <c r="A184" s="472"/>
      <c r="B184" s="311">
        <v>4</v>
      </c>
      <c r="C184" s="282">
        <v>27.06</v>
      </c>
      <c r="D184" s="231"/>
      <c r="E184" s="231">
        <v>24.42</v>
      </c>
      <c r="F184" s="233">
        <f t="shared" si="39"/>
        <v>2.639999999999997</v>
      </c>
      <c r="G184" s="234"/>
      <c r="H184" s="234"/>
      <c r="I184" s="234"/>
      <c r="J184" s="234"/>
      <c r="K184" s="234"/>
      <c r="L184" s="259"/>
      <c r="N184" s="273"/>
      <c r="O184" s="313"/>
      <c r="P184" s="250"/>
      <c r="Q184" s="234"/>
      <c r="R184" s="251"/>
      <c r="S184" s="236"/>
      <c r="Y184" s="252"/>
    </row>
    <row r="185" spans="1:51">
      <c r="A185" s="472"/>
      <c r="B185" s="311">
        <v>5</v>
      </c>
      <c r="C185" s="282">
        <v>27.37</v>
      </c>
      <c r="D185" s="231"/>
      <c r="E185" s="231">
        <v>23.94</v>
      </c>
      <c r="F185" s="233">
        <f t="shared" si="39"/>
        <v>3.4299999999999997</v>
      </c>
      <c r="G185" s="236"/>
      <c r="H185" s="236"/>
      <c r="I185" s="236"/>
      <c r="J185" s="234"/>
      <c r="K185" s="234"/>
      <c r="L185" s="259"/>
      <c r="N185" s="474" t="s">
        <v>318</v>
      </c>
      <c r="O185" s="311">
        <v>1</v>
      </c>
      <c r="P185" s="270">
        <v>30.92</v>
      </c>
      <c r="Q185" s="271"/>
      <c r="R185" s="271">
        <v>23.36</v>
      </c>
      <c r="S185" s="266">
        <f t="shared" ref="S185:S190" si="40">P185-R185</f>
        <v>7.5600000000000023</v>
      </c>
      <c r="T185" s="242"/>
      <c r="U185" s="242"/>
      <c r="V185" s="242"/>
      <c r="W185" s="242"/>
      <c r="X185" s="242"/>
      <c r="Y185" s="253"/>
      <c r="AN185" s="465" t="s">
        <v>267</v>
      </c>
      <c r="AO185" s="466"/>
      <c r="AP185" s="466"/>
      <c r="AQ185" s="466"/>
      <c r="AR185" s="466"/>
      <c r="AS185" s="466"/>
      <c r="AT185" s="466"/>
      <c r="AU185" s="466"/>
      <c r="AV185" s="466"/>
      <c r="AW185" s="466"/>
      <c r="AX185" s="466"/>
      <c r="AY185" s="467"/>
    </row>
    <row r="186" spans="1:51" ht="22" customHeight="1">
      <c r="A186" s="472"/>
      <c r="B186" s="311">
        <v>6</v>
      </c>
      <c r="C186" s="282">
        <v>26.87</v>
      </c>
      <c r="D186" s="231"/>
      <c r="E186" s="231">
        <v>23.67</v>
      </c>
      <c r="F186" s="233">
        <f t="shared" si="39"/>
        <v>3.1999999999999993</v>
      </c>
      <c r="G186" s="236"/>
      <c r="H186" s="236"/>
      <c r="I186" s="236"/>
      <c r="J186" s="234"/>
      <c r="K186" s="234"/>
      <c r="L186" s="259"/>
      <c r="N186" s="475"/>
      <c r="O186" s="311">
        <v>2</v>
      </c>
      <c r="P186" s="270">
        <v>29.45</v>
      </c>
      <c r="Q186" s="271"/>
      <c r="R186" s="271">
        <v>22.21</v>
      </c>
      <c r="S186" s="266">
        <f t="shared" si="40"/>
        <v>7.2399999999999984</v>
      </c>
      <c r="T186" s="242"/>
      <c r="U186" s="242"/>
      <c r="V186" s="242"/>
      <c r="W186" s="242"/>
      <c r="X186" s="257"/>
      <c r="Y186" s="258"/>
      <c r="AN186" s="477" t="s">
        <v>441</v>
      </c>
      <c r="AO186" s="477"/>
      <c r="AP186" s="228" t="s">
        <v>253</v>
      </c>
      <c r="AQ186" s="229"/>
      <c r="AR186" s="228" t="s">
        <v>515</v>
      </c>
      <c r="AS186" s="315" t="s">
        <v>236</v>
      </c>
      <c r="AT186" s="315" t="s">
        <v>104</v>
      </c>
      <c r="AU186" s="315" t="s">
        <v>103</v>
      </c>
      <c r="AV186" s="315" t="s">
        <v>218</v>
      </c>
      <c r="AW186" s="315" t="s">
        <v>217</v>
      </c>
      <c r="AX186" s="315" t="s">
        <v>216</v>
      </c>
      <c r="AY186" s="315" t="s">
        <v>215</v>
      </c>
    </row>
    <row r="187" spans="1:51">
      <c r="A187" s="473"/>
      <c r="B187" s="311">
        <v>7</v>
      </c>
      <c r="C187" s="282">
        <v>25.59</v>
      </c>
      <c r="D187" s="231"/>
      <c r="E187" s="231">
        <v>22.74</v>
      </c>
      <c r="F187" s="233">
        <f t="shared" si="39"/>
        <v>2.8500000000000014</v>
      </c>
      <c r="G187" s="233">
        <f>AVERAGE(F181:F187)</f>
        <v>2.9342857142857142</v>
      </c>
      <c r="H187" s="233">
        <f>STDEV(F181:F187)</f>
        <v>0.33896200096063717</v>
      </c>
      <c r="I187" s="233">
        <f>H187/SQRT(7)</f>
        <v>0.12811559406324038</v>
      </c>
      <c r="J187" s="233">
        <f>2^-(G187-G179)</f>
        <v>0.92224008947961322</v>
      </c>
      <c r="K187" s="233">
        <f>2^-(G187-G179-I187)</f>
        <v>1.0078841920643238</v>
      </c>
      <c r="L187" s="233">
        <f>2^-(G187-G179+I187)</f>
        <v>0.84387352172012631</v>
      </c>
      <c r="N187" s="475"/>
      <c r="O187" s="311">
        <v>3</v>
      </c>
      <c r="P187" s="238">
        <v>29.99</v>
      </c>
      <c r="Q187" s="240"/>
      <c r="R187" s="240">
        <v>23.09</v>
      </c>
      <c r="S187" s="241">
        <f t="shared" si="40"/>
        <v>6.8999999999999986</v>
      </c>
      <c r="T187" s="242"/>
      <c r="U187" s="242"/>
      <c r="V187" s="242"/>
      <c r="W187" s="242"/>
      <c r="X187" s="257"/>
      <c r="Y187" s="258"/>
      <c r="AN187" s="478" t="s">
        <v>286</v>
      </c>
      <c r="AO187" s="311">
        <v>1</v>
      </c>
      <c r="AP187" s="266">
        <v>20.124801704290931</v>
      </c>
      <c r="AQ187" s="239"/>
      <c r="AR187" s="266">
        <v>18.793377805342974</v>
      </c>
      <c r="AS187" s="241">
        <f>AP187-AR187</f>
        <v>1.331423898947957</v>
      </c>
      <c r="AT187" s="244"/>
      <c r="AU187" s="244"/>
      <c r="AV187" s="244"/>
      <c r="AW187" s="244"/>
      <c r="AX187" s="244"/>
      <c r="AY187" s="245"/>
    </row>
    <row r="188" spans="1:51">
      <c r="A188" s="278"/>
      <c r="B188" s="249"/>
      <c r="C188" s="250"/>
      <c r="D188" s="251"/>
      <c r="E188" s="251"/>
      <c r="F188" s="236"/>
      <c r="G188" s="236"/>
      <c r="H188" s="236"/>
      <c r="I188" s="236"/>
      <c r="J188" s="236"/>
      <c r="K188" s="236"/>
      <c r="L188" s="236"/>
      <c r="N188" s="475"/>
      <c r="O188" s="311">
        <v>4</v>
      </c>
      <c r="P188" s="238">
        <v>29.88</v>
      </c>
      <c r="Q188" s="240"/>
      <c r="R188" s="240">
        <v>22.79</v>
      </c>
      <c r="S188" s="241">
        <f t="shared" si="40"/>
        <v>7.09</v>
      </c>
      <c r="T188" s="242"/>
      <c r="U188" s="242"/>
      <c r="V188" s="242"/>
      <c r="W188" s="242"/>
      <c r="X188" s="242"/>
      <c r="Y188" s="253"/>
      <c r="AN188" s="479"/>
      <c r="AO188" s="311">
        <v>2</v>
      </c>
      <c r="AP188" s="266">
        <v>20.594321735694855</v>
      </c>
      <c r="AQ188" s="239"/>
      <c r="AR188" s="266">
        <v>18.642186850101442</v>
      </c>
      <c r="AS188" s="241">
        <f t="shared" ref="AS188:AS200" si="41">AP188-AR188</f>
        <v>1.9521348855934129</v>
      </c>
      <c r="AT188" s="244"/>
      <c r="AU188" s="244"/>
      <c r="AV188" s="244"/>
      <c r="AW188" s="244"/>
      <c r="AX188" s="244"/>
      <c r="AY188" s="247"/>
    </row>
    <row r="189" spans="1:51">
      <c r="A189" s="278"/>
      <c r="B189" s="249"/>
      <c r="C189" s="250"/>
      <c r="D189" s="251"/>
      <c r="E189" s="251"/>
      <c r="F189" s="236"/>
      <c r="G189" s="236"/>
      <c r="H189" s="236"/>
      <c r="I189" s="236"/>
      <c r="J189" s="236"/>
      <c r="K189" s="236"/>
      <c r="L189" s="236"/>
      <c r="N189" s="475"/>
      <c r="O189" s="311">
        <v>5</v>
      </c>
      <c r="P189" s="238">
        <v>29.67</v>
      </c>
      <c r="Q189" s="240"/>
      <c r="R189" s="240">
        <v>23.03</v>
      </c>
      <c r="S189" s="241">
        <f t="shared" si="40"/>
        <v>6.6400000000000006</v>
      </c>
      <c r="T189" s="242"/>
      <c r="U189" s="242"/>
      <c r="V189" s="242"/>
      <c r="W189" s="242"/>
      <c r="X189" s="242"/>
      <c r="Y189" s="260"/>
      <c r="AN189" s="479"/>
      <c r="AO189" s="311">
        <v>3</v>
      </c>
      <c r="AP189" s="266">
        <v>20.686456125360095</v>
      </c>
      <c r="AQ189" s="239"/>
      <c r="AR189" s="266">
        <v>18.68518591834183</v>
      </c>
      <c r="AS189" s="241">
        <f t="shared" si="41"/>
        <v>2.0012702070182655</v>
      </c>
      <c r="AT189" s="244"/>
      <c r="AU189" s="244"/>
      <c r="AV189" s="244"/>
      <c r="AW189" s="244"/>
      <c r="AX189" s="244"/>
      <c r="AY189" s="247"/>
    </row>
    <row r="190" spans="1:51">
      <c r="A190" s="465" t="s">
        <v>265</v>
      </c>
      <c r="B190" s="466"/>
      <c r="C190" s="466"/>
      <c r="D190" s="466"/>
      <c r="E190" s="466"/>
      <c r="F190" s="466"/>
      <c r="G190" s="466"/>
      <c r="H190" s="466"/>
      <c r="I190" s="466"/>
      <c r="J190" s="466"/>
      <c r="K190" s="466"/>
      <c r="L190" s="467"/>
      <c r="N190" s="476"/>
      <c r="O190" s="311">
        <v>6</v>
      </c>
      <c r="P190" s="238">
        <v>30.09</v>
      </c>
      <c r="Q190" s="240"/>
      <c r="R190" s="240">
        <v>22.83</v>
      </c>
      <c r="S190" s="241">
        <f t="shared" si="40"/>
        <v>7.2600000000000016</v>
      </c>
      <c r="T190" s="241">
        <f>AVERAGE(S185:S190)</f>
        <v>7.1149999999999993</v>
      </c>
      <c r="U190" s="241">
        <f>STDEV(S185:S190)</f>
        <v>0.31848076865016584</v>
      </c>
      <c r="V190" s="241">
        <f>U190/SQRT(6)</f>
        <v>0.13001922934704727</v>
      </c>
      <c r="W190" s="241">
        <f>2^-(T190-T183)</f>
        <v>0.90437937756108844</v>
      </c>
      <c r="X190" s="241">
        <f>2^-(T190-T183-V190)</f>
        <v>0.98966984740678288</v>
      </c>
      <c r="Y190" s="241">
        <f>2^-(T190-T183+V190)</f>
        <v>0.82643930266332566</v>
      </c>
      <c r="AN190" s="479"/>
      <c r="AO190" s="311">
        <v>4</v>
      </c>
      <c r="AP190" s="266">
        <v>20.081705624772432</v>
      </c>
      <c r="AQ190" s="239"/>
      <c r="AR190" s="266">
        <v>18.325817926162895</v>
      </c>
      <c r="AS190" s="241">
        <f t="shared" si="41"/>
        <v>1.7558876986095378</v>
      </c>
      <c r="AT190" s="244"/>
      <c r="AU190" s="244"/>
      <c r="AV190" s="244"/>
      <c r="AW190" s="244"/>
      <c r="AX190" s="242"/>
      <c r="AY190" s="253"/>
    </row>
    <row r="191" spans="1:51" ht="22" customHeight="1">
      <c r="A191" s="468" t="s">
        <v>327</v>
      </c>
      <c r="B191" s="397"/>
      <c r="C191" s="228" t="s">
        <v>266</v>
      </c>
      <c r="D191" s="229"/>
      <c r="E191" s="228" t="s">
        <v>515</v>
      </c>
      <c r="F191" s="315" t="s">
        <v>236</v>
      </c>
      <c r="G191" s="315" t="s">
        <v>104</v>
      </c>
      <c r="H191" s="315" t="s">
        <v>103</v>
      </c>
      <c r="I191" s="315" t="s">
        <v>218</v>
      </c>
      <c r="J191" s="315" t="s">
        <v>217</v>
      </c>
      <c r="K191" s="315" t="s">
        <v>216</v>
      </c>
      <c r="L191" s="315" t="s">
        <v>215</v>
      </c>
      <c r="AN191" s="479"/>
      <c r="AO191" s="311">
        <v>5</v>
      </c>
      <c r="AP191" s="266">
        <v>20.425546265446382</v>
      </c>
      <c r="AQ191" s="239"/>
      <c r="AR191" s="266">
        <v>18.657787352125414</v>
      </c>
      <c r="AS191" s="241">
        <f t="shared" si="41"/>
        <v>1.7677589133209679</v>
      </c>
      <c r="AT191" s="244"/>
      <c r="AU191" s="244"/>
      <c r="AV191" s="244"/>
      <c r="AW191" s="244"/>
      <c r="AX191" s="242"/>
      <c r="AY191" s="253"/>
    </row>
    <row r="192" spans="1:51">
      <c r="A192" s="469" t="s">
        <v>286</v>
      </c>
      <c r="B192" s="311">
        <v>1</v>
      </c>
      <c r="C192" s="282">
        <v>25.69</v>
      </c>
      <c r="D192" s="232"/>
      <c r="E192" s="231">
        <v>23.41</v>
      </c>
      <c r="F192" s="233">
        <f>C192-E192</f>
        <v>2.2800000000000011</v>
      </c>
      <c r="G192" s="234"/>
      <c r="H192" s="235"/>
      <c r="I192" s="235"/>
      <c r="J192" s="235"/>
      <c r="K192" s="236"/>
      <c r="L192" s="237"/>
      <c r="AN192" s="479"/>
      <c r="AO192" s="311">
        <v>6</v>
      </c>
      <c r="AP192" s="266">
        <v>20.800437217515579</v>
      </c>
      <c r="AQ192" s="239"/>
      <c r="AR192" s="266">
        <v>18.218000790816568</v>
      </c>
      <c r="AS192" s="241">
        <f t="shared" si="41"/>
        <v>2.5824364266990116</v>
      </c>
      <c r="AT192" s="244"/>
      <c r="AU192" s="244"/>
      <c r="AV192" s="244"/>
      <c r="AW192" s="244"/>
      <c r="AX192" s="242"/>
      <c r="AY192" s="253"/>
    </row>
    <row r="193" spans="1:51">
      <c r="A193" s="469"/>
      <c r="B193" s="311">
        <v>2</v>
      </c>
      <c r="C193" s="282">
        <v>26.09</v>
      </c>
      <c r="D193" s="232"/>
      <c r="E193" s="231">
        <v>23.89</v>
      </c>
      <c r="F193" s="233">
        <f>C193-E193</f>
        <v>2.1999999999999993</v>
      </c>
      <c r="G193" s="234"/>
      <c r="H193" s="235"/>
      <c r="I193" s="235"/>
      <c r="J193" s="235"/>
      <c r="K193" s="236"/>
      <c r="L193" s="246"/>
      <c r="N193" s="465" t="s">
        <v>268</v>
      </c>
      <c r="O193" s="466"/>
      <c r="P193" s="466"/>
      <c r="Q193" s="466"/>
      <c r="R193" s="466"/>
      <c r="S193" s="466"/>
      <c r="T193" s="466"/>
      <c r="U193" s="466"/>
      <c r="V193" s="466"/>
      <c r="W193" s="466"/>
      <c r="X193" s="466"/>
      <c r="Y193" s="467"/>
      <c r="AN193" s="479"/>
      <c r="AO193" s="311">
        <v>7</v>
      </c>
      <c r="AP193" s="266">
        <v>21.004117426596615</v>
      </c>
      <c r="AQ193" s="267"/>
      <c r="AR193" s="266">
        <v>18.334066676113423</v>
      </c>
      <c r="AS193" s="266">
        <f t="shared" si="41"/>
        <v>2.6700507504831918</v>
      </c>
      <c r="AT193" s="244"/>
      <c r="AU193" s="244"/>
      <c r="AV193" s="244"/>
      <c r="AW193" s="244"/>
      <c r="AX193" s="242"/>
      <c r="AY193" s="253"/>
    </row>
    <row r="194" spans="1:51" ht="22" customHeight="1">
      <c r="A194" s="469"/>
      <c r="B194" s="311">
        <v>3</v>
      </c>
      <c r="C194" s="282">
        <v>27.63</v>
      </c>
      <c r="D194" s="232"/>
      <c r="E194" s="231">
        <v>25.12</v>
      </c>
      <c r="F194" s="233">
        <f>C194-E194</f>
        <v>2.509999999999998</v>
      </c>
      <c r="G194" s="234"/>
      <c r="H194" s="235"/>
      <c r="I194" s="235"/>
      <c r="J194" s="235"/>
      <c r="K194" s="236"/>
      <c r="L194" s="246"/>
      <c r="N194" s="477" t="s">
        <v>441</v>
      </c>
      <c r="O194" s="477"/>
      <c r="P194" s="228" t="s">
        <v>269</v>
      </c>
      <c r="Q194" s="229"/>
      <c r="R194" s="228" t="s">
        <v>515</v>
      </c>
      <c r="S194" s="315" t="s">
        <v>236</v>
      </c>
      <c r="T194" s="315" t="s">
        <v>104</v>
      </c>
      <c r="U194" s="315" t="s">
        <v>103</v>
      </c>
      <c r="V194" s="315" t="s">
        <v>218</v>
      </c>
      <c r="W194" s="315" t="s">
        <v>217</v>
      </c>
      <c r="X194" s="315" t="s">
        <v>216</v>
      </c>
      <c r="Y194" s="315" t="s">
        <v>215</v>
      </c>
      <c r="AN194" s="479"/>
      <c r="AO194" s="311">
        <v>8</v>
      </c>
      <c r="AP194" s="266">
        <v>21.352362998530538</v>
      </c>
      <c r="AQ194" s="239"/>
      <c r="AR194" s="266">
        <v>18.404335025739723</v>
      </c>
      <c r="AS194" s="241">
        <f t="shared" si="41"/>
        <v>2.9480279727908147</v>
      </c>
      <c r="AT194" s="244"/>
      <c r="AU194" s="244"/>
      <c r="AV194" s="244"/>
      <c r="AW194" s="244"/>
      <c r="AX194" s="242"/>
      <c r="AY194" s="253"/>
    </row>
    <row r="195" spans="1:51" ht="12" customHeight="1">
      <c r="A195" s="469"/>
      <c r="B195" s="311">
        <v>4</v>
      </c>
      <c r="C195" s="282">
        <v>26.38</v>
      </c>
      <c r="D195" s="232"/>
      <c r="E195" s="231">
        <v>24.12</v>
      </c>
      <c r="F195" s="233">
        <f>C195-E195</f>
        <v>2.259999999999998</v>
      </c>
      <c r="G195" s="233">
        <f>AVERAGE(F192:F195)</f>
        <v>2.3124999999999991</v>
      </c>
      <c r="H195" s="233">
        <f>STDEV(F192:F195)</f>
        <v>0.13598406769422108</v>
      </c>
      <c r="I195" s="233">
        <f>H195/SQRT(4)</f>
        <v>6.7992033847110542E-2</v>
      </c>
      <c r="J195" s="233">
        <v>1</v>
      </c>
      <c r="K195" s="233">
        <f>2^-(0-I195)</f>
        <v>1.0482566873247905</v>
      </c>
      <c r="L195" s="233">
        <f>2^-(0+I195)</f>
        <v>0.95396481805621081</v>
      </c>
      <c r="N195" s="481" t="s">
        <v>286</v>
      </c>
      <c r="O195" s="311">
        <v>1</v>
      </c>
      <c r="P195" s="238">
        <v>26.52</v>
      </c>
      <c r="Q195" s="239"/>
      <c r="R195" s="271">
        <v>22.35</v>
      </c>
      <c r="S195" s="266">
        <f>P195-R195</f>
        <v>4.1699999999999982</v>
      </c>
      <c r="T195" s="242"/>
      <c r="U195" s="243"/>
      <c r="V195" s="243"/>
      <c r="W195" s="243"/>
      <c r="X195" s="244"/>
      <c r="Y195" s="245"/>
      <c r="AN195" s="479"/>
      <c r="AO195" s="311">
        <v>9</v>
      </c>
      <c r="AP195" s="266">
        <v>21.933673366895107</v>
      </c>
      <c r="AQ195" s="239"/>
      <c r="AR195" s="266">
        <v>18.224892086723028</v>
      </c>
      <c r="AS195" s="241">
        <f t="shared" si="41"/>
        <v>3.7087812801720794</v>
      </c>
      <c r="AT195" s="244"/>
      <c r="AU195" s="244"/>
      <c r="AV195" s="244"/>
      <c r="AW195" s="244"/>
      <c r="AX195" s="242"/>
      <c r="AY195" s="253"/>
    </row>
    <row r="196" spans="1:51">
      <c r="A196" s="234"/>
      <c r="B196" s="312"/>
      <c r="C196" s="234"/>
      <c r="D196" s="234"/>
      <c r="E196" s="234"/>
      <c r="F196" s="234"/>
      <c r="G196" s="234"/>
      <c r="H196" s="234"/>
      <c r="I196" s="234"/>
      <c r="J196" s="234"/>
      <c r="K196" s="234"/>
      <c r="L196" s="254"/>
      <c r="N196" s="482"/>
      <c r="O196" s="311">
        <v>2</v>
      </c>
      <c r="P196" s="238">
        <v>27.18</v>
      </c>
      <c r="Q196" s="239"/>
      <c r="R196" s="240">
        <v>23.17</v>
      </c>
      <c r="S196" s="241">
        <f>P196-R196</f>
        <v>4.009999999999998</v>
      </c>
      <c r="T196" s="242"/>
      <c r="U196" s="243"/>
      <c r="V196" s="243"/>
      <c r="W196" s="243"/>
      <c r="X196" s="244"/>
      <c r="Y196" s="247"/>
      <c r="AN196" s="479"/>
      <c r="AO196" s="311">
        <v>10</v>
      </c>
      <c r="AP196" s="266">
        <v>21.380407362582375</v>
      </c>
      <c r="AQ196" s="267"/>
      <c r="AR196" s="266">
        <v>18.224892086723028</v>
      </c>
      <c r="AS196" s="266">
        <f>AP196-AR196</f>
        <v>3.1555152758593472</v>
      </c>
      <c r="AT196" s="244"/>
      <c r="AU196" s="244"/>
      <c r="AV196" s="244"/>
      <c r="AW196" s="244"/>
      <c r="AX196" s="242"/>
      <c r="AY196" s="253"/>
    </row>
    <row r="197" spans="1:51">
      <c r="A197" s="471" t="s">
        <v>318</v>
      </c>
      <c r="B197" s="311">
        <v>1</v>
      </c>
      <c r="C197" s="282">
        <v>26.21</v>
      </c>
      <c r="D197" s="231"/>
      <c r="E197" s="231">
        <v>23.49</v>
      </c>
      <c r="F197" s="233">
        <f t="shared" ref="F197:F203" si="42">C197-E197</f>
        <v>2.7200000000000024</v>
      </c>
      <c r="G197" s="234"/>
      <c r="H197" s="234"/>
      <c r="I197" s="234"/>
      <c r="J197" s="234"/>
      <c r="K197" s="255"/>
      <c r="L197" s="256"/>
      <c r="N197" s="483"/>
      <c r="O197" s="311">
        <v>3</v>
      </c>
      <c r="P197" s="238">
        <v>27.09</v>
      </c>
      <c r="Q197" s="239"/>
      <c r="R197" s="240">
        <v>22.74</v>
      </c>
      <c r="S197" s="241">
        <f>P197-R197</f>
        <v>4.3500000000000014</v>
      </c>
      <c r="T197" s="241">
        <f>AVERAGE(S195:S197)</f>
        <v>4.1766666666666659</v>
      </c>
      <c r="U197" s="241">
        <f>STDEV(S195:S197)</f>
        <v>0.17009801096230937</v>
      </c>
      <c r="V197" s="241">
        <f>U197/SQRT(3)</f>
        <v>9.820613241770923E-2</v>
      </c>
      <c r="W197" s="241">
        <v>1</v>
      </c>
      <c r="X197" s="241">
        <f>2^-(0-V197)</f>
        <v>1.070441632312678</v>
      </c>
      <c r="Y197" s="241">
        <f>2^-(0+V197)</f>
        <v>0.93419385963110424</v>
      </c>
      <c r="AN197" s="479"/>
      <c r="AO197" s="311">
        <v>11</v>
      </c>
      <c r="AP197" s="266">
        <v>21.558894181245918</v>
      </c>
      <c r="AQ197" s="239"/>
      <c r="AR197" s="266">
        <v>18.069962348228913</v>
      </c>
      <c r="AS197" s="241">
        <f t="shared" si="41"/>
        <v>3.4889318330170056</v>
      </c>
      <c r="AT197" s="244"/>
      <c r="AU197" s="244"/>
      <c r="AV197" s="244"/>
      <c r="AW197" s="244"/>
      <c r="AX197" s="242"/>
      <c r="AY197" s="253"/>
    </row>
    <row r="198" spans="1:51">
      <c r="A198" s="472"/>
      <c r="B198" s="311">
        <v>2</v>
      </c>
      <c r="C198" s="282">
        <v>26.17</v>
      </c>
      <c r="D198" s="231"/>
      <c r="E198" s="231">
        <v>23.74</v>
      </c>
      <c r="F198" s="233">
        <f t="shared" si="42"/>
        <v>2.4300000000000033</v>
      </c>
      <c r="G198" s="234"/>
      <c r="H198" s="234"/>
      <c r="I198" s="234"/>
      <c r="J198" s="234"/>
      <c r="K198" s="255"/>
      <c r="L198" s="256"/>
      <c r="N198" s="273"/>
      <c r="O198" s="313"/>
      <c r="P198" s="250"/>
      <c r="Q198" s="234"/>
      <c r="R198" s="251"/>
      <c r="S198" s="236"/>
      <c r="Y198" s="252"/>
      <c r="AN198" s="479"/>
      <c r="AO198" s="311">
        <v>12</v>
      </c>
      <c r="AP198" s="266">
        <v>21.585798461747075</v>
      </c>
      <c r="AQ198" s="239"/>
      <c r="AR198" s="266">
        <v>18.074852516366889</v>
      </c>
      <c r="AS198" s="241">
        <f t="shared" si="41"/>
        <v>3.5109459453801861</v>
      </c>
      <c r="AT198" s="244"/>
      <c r="AU198" s="244"/>
      <c r="AV198" s="244"/>
      <c r="AW198" s="244"/>
      <c r="AX198" s="242"/>
      <c r="AY198" s="253"/>
    </row>
    <row r="199" spans="1:51">
      <c r="A199" s="472"/>
      <c r="B199" s="311">
        <v>3</v>
      </c>
      <c r="C199" s="282">
        <v>25.39</v>
      </c>
      <c r="D199" s="231"/>
      <c r="E199" s="231">
        <v>23.44</v>
      </c>
      <c r="F199" s="233">
        <f t="shared" si="42"/>
        <v>1.9499999999999993</v>
      </c>
      <c r="G199" s="234"/>
      <c r="H199" s="234"/>
      <c r="I199" s="234"/>
      <c r="J199" s="234"/>
      <c r="K199" s="234"/>
      <c r="L199" s="259"/>
      <c r="N199" s="474" t="s">
        <v>318</v>
      </c>
      <c r="O199" s="311">
        <v>1</v>
      </c>
      <c r="P199" s="270">
        <v>28.01</v>
      </c>
      <c r="Q199" s="271"/>
      <c r="R199" s="271">
        <v>23.36</v>
      </c>
      <c r="S199" s="266">
        <f t="shared" ref="S199:S204" si="43">P199-R199</f>
        <v>4.6500000000000021</v>
      </c>
      <c r="T199" s="242"/>
      <c r="U199" s="242"/>
      <c r="V199" s="242"/>
      <c r="W199" s="242"/>
      <c r="X199" s="242"/>
      <c r="Y199" s="253"/>
      <c r="AN199" s="479"/>
      <c r="AO199" s="311">
        <v>13</v>
      </c>
      <c r="AP199" s="266">
        <v>21.562331351351645</v>
      </c>
      <c r="AQ199" s="239"/>
      <c r="AR199" s="266">
        <v>18.568447950502023</v>
      </c>
      <c r="AS199" s="241">
        <f t="shared" si="41"/>
        <v>2.9938834008496222</v>
      </c>
      <c r="AY199" s="279"/>
    </row>
    <row r="200" spans="1:51">
      <c r="A200" s="472"/>
      <c r="B200" s="311">
        <v>4</v>
      </c>
      <c r="C200" s="282">
        <v>26.32</v>
      </c>
      <c r="D200" s="231"/>
      <c r="E200" s="231">
        <v>24.42</v>
      </c>
      <c r="F200" s="233">
        <f t="shared" si="42"/>
        <v>1.8999999999999986</v>
      </c>
      <c r="G200" s="234"/>
      <c r="H200" s="234"/>
      <c r="I200" s="234"/>
      <c r="J200" s="234"/>
      <c r="K200" s="234"/>
      <c r="L200" s="259"/>
      <c r="N200" s="475"/>
      <c r="O200" s="311">
        <v>2</v>
      </c>
      <c r="P200" s="238">
        <v>26.48</v>
      </c>
      <c r="Q200" s="240"/>
      <c r="R200" s="240">
        <v>22.21</v>
      </c>
      <c r="S200" s="241">
        <f t="shared" si="43"/>
        <v>4.2699999999999996</v>
      </c>
      <c r="T200" s="242"/>
      <c r="U200" s="242"/>
      <c r="V200" s="242"/>
      <c r="W200" s="242"/>
      <c r="X200" s="257"/>
      <c r="Y200" s="258"/>
      <c r="AN200" s="480"/>
      <c r="AO200" s="311">
        <v>14</v>
      </c>
      <c r="AP200" s="266">
        <v>20.592734048845738</v>
      </c>
      <c r="AQ200" s="267"/>
      <c r="AR200" s="266">
        <v>18.352234214669345</v>
      </c>
      <c r="AS200" s="266">
        <f t="shared" si="41"/>
        <v>2.2404998341763935</v>
      </c>
      <c r="AT200" s="266">
        <f>AVERAGE(AS187:AS200)</f>
        <v>2.5791105944941282</v>
      </c>
      <c r="AU200" s="266">
        <f>STDEV(AS187:AS200)</f>
        <v>0.75219026772012554</v>
      </c>
      <c r="AV200" s="266">
        <f>AU200/SQRT(14)</f>
        <v>0.20103130510531975</v>
      </c>
      <c r="AW200" s="266">
        <v>1</v>
      </c>
      <c r="AX200" s="266">
        <f>2^-(0-AV200)</f>
        <v>1.1495197912462953</v>
      </c>
      <c r="AY200" s="266">
        <f>2^-(0+AV200)</f>
        <v>0.86992847588627609</v>
      </c>
    </row>
    <row r="201" spans="1:51">
      <c r="A201" s="472"/>
      <c r="B201" s="311">
        <v>5</v>
      </c>
      <c r="C201" s="282">
        <v>27</v>
      </c>
      <c r="D201" s="231"/>
      <c r="E201" s="231">
        <v>23.94</v>
      </c>
      <c r="F201" s="233">
        <f t="shared" si="42"/>
        <v>3.0599999999999987</v>
      </c>
      <c r="G201" s="236"/>
      <c r="H201" s="236"/>
      <c r="I201" s="236"/>
      <c r="J201" s="234"/>
      <c r="K201" s="234"/>
      <c r="L201" s="259"/>
      <c r="N201" s="475"/>
      <c r="O201" s="311">
        <v>3</v>
      </c>
      <c r="P201" s="238">
        <v>26.88</v>
      </c>
      <c r="Q201" s="240"/>
      <c r="R201" s="240">
        <v>23.09</v>
      </c>
      <c r="S201" s="241">
        <f t="shared" si="43"/>
        <v>3.7899999999999991</v>
      </c>
      <c r="T201" s="242"/>
      <c r="U201" s="242"/>
      <c r="V201" s="242"/>
      <c r="W201" s="242"/>
      <c r="X201" s="257"/>
      <c r="Y201" s="258"/>
      <c r="AN201" s="289"/>
      <c r="AO201" s="313"/>
      <c r="AP201" s="275"/>
      <c r="AR201" s="275"/>
      <c r="AY201" s="252"/>
    </row>
    <row r="202" spans="1:51">
      <c r="A202" s="472"/>
      <c r="B202" s="311">
        <v>6</v>
      </c>
      <c r="C202" s="282">
        <v>26.33</v>
      </c>
      <c r="D202" s="231"/>
      <c r="E202" s="231">
        <v>23.67</v>
      </c>
      <c r="F202" s="233">
        <f t="shared" si="42"/>
        <v>2.6599999999999966</v>
      </c>
      <c r="G202" s="236"/>
      <c r="H202" s="236"/>
      <c r="I202" s="236"/>
      <c r="J202" s="234"/>
      <c r="K202" s="234"/>
      <c r="L202" s="259"/>
      <c r="N202" s="475"/>
      <c r="O202" s="311">
        <v>4</v>
      </c>
      <c r="P202" s="238">
        <v>26.79</v>
      </c>
      <c r="Q202" s="240"/>
      <c r="R202" s="240">
        <v>22.79</v>
      </c>
      <c r="S202" s="241">
        <f t="shared" si="43"/>
        <v>4</v>
      </c>
      <c r="T202" s="242"/>
      <c r="U202" s="242"/>
      <c r="V202" s="242"/>
      <c r="W202" s="242"/>
      <c r="X202" s="242"/>
      <c r="Y202" s="253"/>
      <c r="AN202" s="474" t="s">
        <v>318</v>
      </c>
      <c r="AO202" s="311">
        <v>1</v>
      </c>
      <c r="AP202" s="271">
        <v>20.335675016763094</v>
      </c>
      <c r="AQ202" s="240"/>
      <c r="AR202" s="280">
        <v>18.773831673115595</v>
      </c>
      <c r="AS202" s="241">
        <f t="shared" ref="AS202:AS208" si="44">AP202-AR202</f>
        <v>1.5618433436474994</v>
      </c>
      <c r="AT202" s="242"/>
      <c r="AU202" s="242"/>
      <c r="AV202" s="242"/>
      <c r="AW202" s="242"/>
      <c r="AX202" s="242"/>
      <c r="AY202" s="253"/>
    </row>
    <row r="203" spans="1:51">
      <c r="A203" s="473"/>
      <c r="B203" s="311">
        <v>7</v>
      </c>
      <c r="C203" s="282">
        <v>25.48</v>
      </c>
      <c r="D203" s="231"/>
      <c r="E203" s="231">
        <v>22.74</v>
      </c>
      <c r="F203" s="233">
        <f t="shared" si="42"/>
        <v>2.740000000000002</v>
      </c>
      <c r="G203" s="233">
        <f>AVERAGE(F197:F203)</f>
        <v>2.4942857142857142</v>
      </c>
      <c r="H203" s="233">
        <f>STDEV(F197:F203)</f>
        <v>0.43057547316961525</v>
      </c>
      <c r="I203" s="233">
        <f>H203/SQRT(7)</f>
        <v>0.16274223180725228</v>
      </c>
      <c r="J203" s="233">
        <f>2^-(G203-G195)</f>
        <v>0.88161109523527015</v>
      </c>
      <c r="K203" s="233">
        <f>2^-(G203-G195-I203)</f>
        <v>0.98688680090887937</v>
      </c>
      <c r="L203" s="233">
        <f>2^-(G203-G195+I203)</f>
        <v>0.78756562812080422</v>
      </c>
      <c r="N203" s="475"/>
      <c r="O203" s="311">
        <v>5</v>
      </c>
      <c r="P203" s="238">
        <v>26.7</v>
      </c>
      <c r="Q203" s="240"/>
      <c r="R203" s="240">
        <v>23.03</v>
      </c>
      <c r="S203" s="241">
        <f t="shared" si="43"/>
        <v>3.6699999999999982</v>
      </c>
      <c r="T203" s="242"/>
      <c r="U203" s="242"/>
      <c r="V203" s="242"/>
      <c r="W203" s="242"/>
      <c r="X203" s="242"/>
      <c r="Y203" s="260"/>
      <c r="AN203" s="475"/>
      <c r="AO203" s="311">
        <v>2</v>
      </c>
      <c r="AP203" s="271">
        <v>20.824874757021501</v>
      </c>
      <c r="AQ203" s="240"/>
      <c r="AR203" s="270">
        <v>18.335985892151065</v>
      </c>
      <c r="AS203" s="241">
        <f t="shared" si="44"/>
        <v>2.4888888648704359</v>
      </c>
      <c r="AT203" s="242"/>
      <c r="AU203" s="242"/>
      <c r="AV203" s="242"/>
      <c r="AW203" s="242"/>
      <c r="AX203" s="242"/>
      <c r="AY203" s="253"/>
    </row>
    <row r="204" spans="1:51">
      <c r="A204" s="278"/>
      <c r="B204" s="249"/>
      <c r="C204" s="250"/>
      <c r="D204" s="251"/>
      <c r="E204" s="251"/>
      <c r="F204" s="236"/>
      <c r="G204" s="236"/>
      <c r="H204" s="236"/>
      <c r="I204" s="236"/>
      <c r="J204" s="236"/>
      <c r="K204" s="236"/>
      <c r="L204" s="236"/>
      <c r="N204" s="476"/>
      <c r="O204" s="311">
        <v>6</v>
      </c>
      <c r="P204" s="238">
        <v>27.28</v>
      </c>
      <c r="Q204" s="240"/>
      <c r="R204" s="240">
        <v>22.83</v>
      </c>
      <c r="S204" s="241">
        <f t="shared" si="43"/>
        <v>4.4500000000000028</v>
      </c>
      <c r="T204" s="241">
        <f>AVERAGE(S199:S204)</f>
        <v>4.1383333333333336</v>
      </c>
      <c r="U204" s="241">
        <f>STDEV(S199:S204)</f>
        <v>0.38368824150170133</v>
      </c>
      <c r="V204" s="241">
        <f>U204/SQRT(6)</f>
        <v>0.15664006866415539</v>
      </c>
      <c r="W204" s="241">
        <f>2^-(T204-T197)</f>
        <v>1.0269267887809781</v>
      </c>
      <c r="X204" s="241">
        <f>2^-(T204-T197-V204)</f>
        <v>1.1447030562803295</v>
      </c>
      <c r="Y204" s="241">
        <f>2^-(T204-T197+V204)</f>
        <v>0.92126829200825744</v>
      </c>
      <c r="AN204" s="475"/>
      <c r="AO204" s="311">
        <v>3</v>
      </c>
      <c r="AP204" s="271">
        <v>20.207954240278845</v>
      </c>
      <c r="AQ204" s="240"/>
      <c r="AR204" s="270">
        <v>18.843209022485802</v>
      </c>
      <c r="AS204" s="241">
        <f t="shared" si="44"/>
        <v>1.3647452177930433</v>
      </c>
      <c r="AT204" s="242"/>
      <c r="AU204" s="242"/>
      <c r="AV204" s="242"/>
      <c r="AW204" s="242"/>
      <c r="AX204" s="242"/>
      <c r="AY204" s="253"/>
    </row>
    <row r="205" spans="1:51">
      <c r="A205" s="278"/>
      <c r="B205" s="249"/>
      <c r="C205" s="250"/>
      <c r="D205" s="251"/>
      <c r="E205" s="251"/>
      <c r="F205" s="236"/>
      <c r="G205" s="236"/>
      <c r="H205" s="236"/>
      <c r="I205" s="236"/>
      <c r="J205" s="236"/>
      <c r="K205" s="236"/>
      <c r="L205" s="236"/>
      <c r="AN205" s="475"/>
      <c r="AO205" s="311">
        <v>4</v>
      </c>
      <c r="AP205" s="271">
        <v>21.584911347546786</v>
      </c>
      <c r="AQ205" s="240"/>
      <c r="AR205" s="270">
        <v>17.922323832285709</v>
      </c>
      <c r="AS205" s="241">
        <f t="shared" si="44"/>
        <v>3.6625875152610767</v>
      </c>
      <c r="AT205" s="244"/>
      <c r="AU205" s="244"/>
      <c r="AV205" s="244"/>
      <c r="AW205" s="242"/>
      <c r="AX205" s="242"/>
      <c r="AY205" s="253"/>
    </row>
    <row r="206" spans="1:51">
      <c r="A206" s="465" t="s">
        <v>270</v>
      </c>
      <c r="B206" s="466"/>
      <c r="C206" s="466"/>
      <c r="D206" s="466"/>
      <c r="E206" s="466"/>
      <c r="F206" s="466"/>
      <c r="G206" s="466"/>
      <c r="H206" s="466"/>
      <c r="I206" s="466"/>
      <c r="J206" s="466"/>
      <c r="K206" s="466"/>
      <c r="L206" s="467"/>
      <c r="AN206" s="475"/>
      <c r="AO206" s="311">
        <v>5</v>
      </c>
      <c r="AP206" s="271">
        <v>21.680158626406673</v>
      </c>
      <c r="AQ206" s="240"/>
      <c r="AR206" s="270">
        <v>18.32349875880854</v>
      </c>
      <c r="AS206" s="241">
        <f t="shared" si="44"/>
        <v>3.3566598675981325</v>
      </c>
      <c r="AT206" s="244"/>
      <c r="AU206" s="244"/>
      <c r="AV206" s="244"/>
      <c r="AW206" s="242"/>
      <c r="AX206" s="242"/>
      <c r="AY206" s="253"/>
    </row>
    <row r="207" spans="1:51" ht="22" customHeight="1">
      <c r="A207" s="468" t="s">
        <v>327</v>
      </c>
      <c r="B207" s="397"/>
      <c r="C207" s="228" t="s">
        <v>271</v>
      </c>
      <c r="D207" s="229"/>
      <c r="E207" s="228" t="s">
        <v>515</v>
      </c>
      <c r="F207" s="315" t="s">
        <v>236</v>
      </c>
      <c r="G207" s="315" t="s">
        <v>104</v>
      </c>
      <c r="H207" s="315" t="s">
        <v>103</v>
      </c>
      <c r="I207" s="315" t="s">
        <v>218</v>
      </c>
      <c r="J207" s="315" t="s">
        <v>217</v>
      </c>
      <c r="K207" s="315" t="s">
        <v>216</v>
      </c>
      <c r="L207" s="315" t="s">
        <v>215</v>
      </c>
      <c r="N207" s="465" t="s">
        <v>272</v>
      </c>
      <c r="O207" s="466"/>
      <c r="P207" s="466"/>
      <c r="Q207" s="466"/>
      <c r="R207" s="466"/>
      <c r="S207" s="466"/>
      <c r="T207" s="466"/>
      <c r="U207" s="466"/>
      <c r="V207" s="466"/>
      <c r="W207" s="466"/>
      <c r="X207" s="466"/>
      <c r="Y207" s="467"/>
      <c r="AN207" s="475"/>
      <c r="AO207" s="311">
        <v>6</v>
      </c>
      <c r="AP207" s="271">
        <v>21.740330002516011</v>
      </c>
      <c r="AQ207" s="240"/>
      <c r="AR207" s="270">
        <v>18.181850145554208</v>
      </c>
      <c r="AS207" s="241">
        <f t="shared" si="44"/>
        <v>3.558479856961803</v>
      </c>
      <c r="AY207" s="279"/>
    </row>
    <row r="208" spans="1:51" ht="22" customHeight="1">
      <c r="A208" s="469" t="s">
        <v>286</v>
      </c>
      <c r="B208" s="311">
        <v>1</v>
      </c>
      <c r="C208" s="231">
        <v>28.257216463895801</v>
      </c>
      <c r="D208" s="232"/>
      <c r="E208" s="231">
        <v>23.1874193921835</v>
      </c>
      <c r="F208" s="233">
        <f>C208-E208</f>
        <v>5.0697970717123013</v>
      </c>
      <c r="G208" s="234"/>
      <c r="H208" s="235"/>
      <c r="I208" s="235"/>
      <c r="J208" s="235"/>
      <c r="K208" s="236"/>
      <c r="L208" s="237"/>
      <c r="N208" s="477" t="s">
        <v>441</v>
      </c>
      <c r="O208" s="477"/>
      <c r="P208" s="228" t="s">
        <v>273</v>
      </c>
      <c r="Q208" s="229"/>
      <c r="R208" s="228" t="s">
        <v>515</v>
      </c>
      <c r="S208" s="315" t="s">
        <v>236</v>
      </c>
      <c r="T208" s="315" t="s">
        <v>104</v>
      </c>
      <c r="U208" s="315" t="s">
        <v>103</v>
      </c>
      <c r="V208" s="315" t="s">
        <v>218</v>
      </c>
      <c r="W208" s="315" t="s">
        <v>217</v>
      </c>
      <c r="X208" s="315" t="s">
        <v>216</v>
      </c>
      <c r="Y208" s="315" t="s">
        <v>215</v>
      </c>
      <c r="AN208" s="476"/>
      <c r="AO208" s="311">
        <v>7</v>
      </c>
      <c r="AP208" s="280">
        <v>21.801827290593025</v>
      </c>
      <c r="AQ208" s="281"/>
      <c r="AR208" s="270">
        <v>18.403467389282859</v>
      </c>
      <c r="AS208" s="241">
        <f t="shared" si="44"/>
        <v>3.3983599013101653</v>
      </c>
      <c r="AT208" s="241">
        <f>AVERAGE(AS202:AS208)</f>
        <v>2.7702235096345937</v>
      </c>
      <c r="AU208" s="241">
        <f>STDEV(AS202:AS208)</f>
        <v>0.97218187194762562</v>
      </c>
      <c r="AV208" s="241">
        <f>AU208/SQRT(7)</f>
        <v>0.36745020889980834</v>
      </c>
      <c r="AW208" s="241">
        <f>2^-(AT208-AT200)</f>
        <v>0.87592975615531832</v>
      </c>
      <c r="AX208" s="241">
        <f>2^-(AT208-AT200-AV208)</f>
        <v>1.1300113738152895</v>
      </c>
      <c r="AY208" s="241">
        <f>2^-(AT208-AT200+AV208)</f>
        <v>0.67897806650194814</v>
      </c>
    </row>
    <row r="209" spans="1:51">
      <c r="A209" s="469"/>
      <c r="B209" s="311">
        <v>2</v>
      </c>
      <c r="C209" s="231">
        <v>28.231781610125399</v>
      </c>
      <c r="D209" s="232"/>
      <c r="E209" s="231">
        <v>23.418086180757399</v>
      </c>
      <c r="F209" s="233">
        <f>C209-E209</f>
        <v>4.8136954293679999</v>
      </c>
      <c r="G209" s="234"/>
      <c r="H209" s="235"/>
      <c r="I209" s="235"/>
      <c r="J209" s="235"/>
      <c r="K209" s="236"/>
      <c r="L209" s="246"/>
      <c r="N209" s="481" t="s">
        <v>286</v>
      </c>
      <c r="O209" s="311">
        <v>1</v>
      </c>
      <c r="P209" s="238">
        <v>22.591595017983849</v>
      </c>
      <c r="Q209" s="239"/>
      <c r="R209" s="271">
        <v>21.90401141815045</v>
      </c>
      <c r="S209" s="266">
        <f>P209-R209</f>
        <v>0.68758359983339901</v>
      </c>
      <c r="T209" s="242"/>
      <c r="U209" s="243"/>
      <c r="V209" s="243"/>
      <c r="W209" s="243"/>
      <c r="X209" s="244"/>
      <c r="Y209" s="245"/>
    </row>
    <row r="210" spans="1:51" ht="13.5" customHeight="1">
      <c r="A210" s="469"/>
      <c r="B210" s="311">
        <v>3</v>
      </c>
      <c r="C210" s="231">
        <v>28.200786672046799</v>
      </c>
      <c r="D210" s="232"/>
      <c r="E210" s="231">
        <v>25.194530581094501</v>
      </c>
      <c r="F210" s="233">
        <f>C210-E210</f>
        <v>3.0062560909522986</v>
      </c>
      <c r="G210" s="234"/>
      <c r="H210" s="235"/>
      <c r="I210" s="235"/>
      <c r="J210" s="235"/>
      <c r="K210" s="236"/>
      <c r="L210" s="246"/>
      <c r="N210" s="482"/>
      <c r="O210" s="311">
        <v>2</v>
      </c>
      <c r="P210" s="238">
        <v>22.50883093391365</v>
      </c>
      <c r="Q210" s="239"/>
      <c r="R210" s="240">
        <v>22.288731607890355</v>
      </c>
      <c r="S210" s="241">
        <f>P210-R210</f>
        <v>0.22009932602329485</v>
      </c>
      <c r="T210" s="242"/>
      <c r="U210" s="243"/>
      <c r="V210" s="243"/>
      <c r="W210" s="243"/>
      <c r="X210" s="244"/>
      <c r="Y210" s="247"/>
    </row>
    <row r="211" spans="1:51" ht="14.25" customHeight="1">
      <c r="A211" s="469"/>
      <c r="B211" s="311">
        <v>4</v>
      </c>
      <c r="C211" s="231">
        <v>29.099100119730199</v>
      </c>
      <c r="D211" s="232"/>
      <c r="E211" s="231">
        <v>23.932944373605501</v>
      </c>
      <c r="F211" s="233">
        <f>C211-E211</f>
        <v>5.1661557461246979</v>
      </c>
      <c r="G211" s="233">
        <f>AVERAGE(F208:F211)</f>
        <v>4.5139760845393244</v>
      </c>
      <c r="H211" s="233">
        <f>STDEV(F208:F211)</f>
        <v>1.0160916207859312</v>
      </c>
      <c r="I211" s="233">
        <f>H211/SQRT(4)</f>
        <v>0.50804581039296559</v>
      </c>
      <c r="J211" s="233">
        <v>1</v>
      </c>
      <c r="K211" s="233">
        <f>2^-(0-I211)</f>
        <v>1.4221225670184481</v>
      </c>
      <c r="L211" s="233">
        <f>2^-(0+I211)</f>
        <v>0.70317427146701605</v>
      </c>
      <c r="N211" s="483"/>
      <c r="O211" s="311">
        <v>3</v>
      </c>
      <c r="P211" s="238">
        <v>22.361295165760691</v>
      </c>
      <c r="Q211" s="239"/>
      <c r="R211" s="240">
        <v>21.937197404346001</v>
      </c>
      <c r="S211" s="241">
        <f>P211-R211</f>
        <v>0.42409776141468924</v>
      </c>
      <c r="T211" s="241">
        <f>AVERAGE(S209:S211)</f>
        <v>0.44392689575712768</v>
      </c>
      <c r="U211" s="241">
        <f>STDEV(S209:S211)</f>
        <v>0.23437210263066291</v>
      </c>
      <c r="V211" s="241">
        <f>U211/SQRT(3)</f>
        <v>0.13531479654435183</v>
      </c>
      <c r="W211" s="241">
        <v>1</v>
      </c>
      <c r="X211" s="241">
        <f>2^-(0-V211)</f>
        <v>1.0983324441520217</v>
      </c>
      <c r="Y211" s="241">
        <f>2^-(0+V211)</f>
        <v>0.9104711468047908</v>
      </c>
      <c r="AN211" s="465" t="s">
        <v>274</v>
      </c>
      <c r="AO211" s="466"/>
      <c r="AP211" s="466"/>
      <c r="AQ211" s="466"/>
      <c r="AR211" s="466"/>
      <c r="AS211" s="466"/>
      <c r="AT211" s="466"/>
      <c r="AU211" s="466"/>
      <c r="AV211" s="466"/>
      <c r="AW211" s="466"/>
      <c r="AX211" s="466"/>
      <c r="AY211" s="467"/>
    </row>
    <row r="212" spans="1:51" ht="22" customHeight="1">
      <c r="A212" s="234"/>
      <c r="B212" s="312"/>
      <c r="C212" s="234"/>
      <c r="D212" s="234"/>
      <c r="E212" s="234"/>
      <c r="F212" s="234"/>
      <c r="G212" s="234"/>
      <c r="H212" s="234"/>
      <c r="I212" s="234"/>
      <c r="J212" s="234"/>
      <c r="K212" s="234"/>
      <c r="L212" s="254"/>
      <c r="N212" s="273"/>
      <c r="O212" s="313"/>
      <c r="P212" s="250"/>
      <c r="Q212" s="234"/>
      <c r="R212" s="251"/>
      <c r="S212" s="236"/>
      <c r="Y212" s="252"/>
      <c r="AN212" s="477" t="s">
        <v>441</v>
      </c>
      <c r="AO212" s="477"/>
      <c r="AP212" s="228" t="s">
        <v>256</v>
      </c>
      <c r="AQ212" s="229"/>
      <c r="AR212" s="228" t="s">
        <v>515</v>
      </c>
      <c r="AS212" s="315" t="s">
        <v>236</v>
      </c>
      <c r="AT212" s="315" t="s">
        <v>104</v>
      </c>
      <c r="AU212" s="315" t="s">
        <v>103</v>
      </c>
      <c r="AV212" s="315" t="s">
        <v>218</v>
      </c>
      <c r="AW212" s="315" t="s">
        <v>217</v>
      </c>
      <c r="AX212" s="315" t="s">
        <v>216</v>
      </c>
      <c r="AY212" s="315" t="s">
        <v>215</v>
      </c>
    </row>
    <row r="213" spans="1:51">
      <c r="A213" s="470" t="s">
        <v>318</v>
      </c>
      <c r="B213" s="311">
        <v>1</v>
      </c>
      <c r="C213" s="231">
        <v>27.8550828617064</v>
      </c>
      <c r="D213" s="231"/>
      <c r="E213" s="231">
        <v>24.697229001119702</v>
      </c>
      <c r="F213" s="233">
        <f t="shared" ref="F213:F219" si="45">C213-E213</f>
        <v>3.1578538605866981</v>
      </c>
      <c r="G213" s="234"/>
      <c r="H213" s="234"/>
      <c r="I213" s="234"/>
      <c r="J213" s="234"/>
      <c r="K213" s="255"/>
      <c r="L213" s="256"/>
      <c r="N213" s="474" t="s">
        <v>318</v>
      </c>
      <c r="O213" s="311">
        <v>1</v>
      </c>
      <c r="P213" s="270">
        <v>23.131271394610785</v>
      </c>
      <c r="Q213" s="271"/>
      <c r="R213" s="271">
        <v>22.810834845862072</v>
      </c>
      <c r="S213" s="266">
        <f t="shared" ref="S213:S218" si="46">P213-R213</f>
        <v>0.32043654874871308</v>
      </c>
      <c r="T213" s="242"/>
      <c r="U213" s="242"/>
      <c r="V213" s="242"/>
      <c r="W213" s="242"/>
      <c r="X213" s="242"/>
      <c r="Y213" s="253"/>
      <c r="AN213" s="478" t="s">
        <v>286</v>
      </c>
      <c r="AO213" s="311">
        <v>1</v>
      </c>
      <c r="AP213" s="266">
        <v>15.439983745032196</v>
      </c>
      <c r="AQ213" s="239"/>
      <c r="AR213" s="266">
        <v>17.815927485104787</v>
      </c>
      <c r="AS213" s="241">
        <f>AP213-AR213</f>
        <v>-2.3759437400725911</v>
      </c>
      <c r="AT213" s="244"/>
      <c r="AU213" s="244"/>
      <c r="AV213" s="244"/>
      <c r="AW213" s="244"/>
      <c r="AX213" s="244"/>
      <c r="AY213" s="245"/>
    </row>
    <row r="214" spans="1:51">
      <c r="A214" s="470"/>
      <c r="B214" s="311">
        <v>2</v>
      </c>
      <c r="C214" s="231">
        <v>28.038333461058699</v>
      </c>
      <c r="D214" s="231"/>
      <c r="E214" s="231">
        <v>23.634003482213199</v>
      </c>
      <c r="F214" s="233">
        <f t="shared" si="45"/>
        <v>4.4043299788454995</v>
      </c>
      <c r="G214" s="234"/>
      <c r="H214" s="234"/>
      <c r="I214" s="234"/>
      <c r="J214" s="234"/>
      <c r="K214" s="255"/>
      <c r="L214" s="256"/>
      <c r="N214" s="475"/>
      <c r="O214" s="311">
        <v>2</v>
      </c>
      <c r="P214" s="238">
        <v>22.485508946211709</v>
      </c>
      <c r="Q214" s="240"/>
      <c r="R214" s="240">
        <v>22.036636973854829</v>
      </c>
      <c r="S214" s="241">
        <f t="shared" si="46"/>
        <v>0.44887197235687992</v>
      </c>
      <c r="T214" s="242"/>
      <c r="U214" s="242"/>
      <c r="V214" s="242"/>
      <c r="W214" s="242"/>
      <c r="X214" s="257"/>
      <c r="Y214" s="258"/>
      <c r="AN214" s="479"/>
      <c r="AO214" s="311">
        <v>2</v>
      </c>
      <c r="AP214" s="266">
        <v>14.796912271988372</v>
      </c>
      <c r="AQ214" s="239"/>
      <c r="AR214" s="266">
        <v>17.505635191564124</v>
      </c>
      <c r="AS214" s="241">
        <f t="shared" ref="AS214:AS220" si="47">AP214-AR214</f>
        <v>-2.7087229195757523</v>
      </c>
      <c r="AT214" s="244"/>
      <c r="AU214" s="244"/>
      <c r="AV214" s="244"/>
      <c r="AW214" s="244"/>
      <c r="AX214" s="244"/>
      <c r="AY214" s="247"/>
    </row>
    <row r="215" spans="1:51">
      <c r="A215" s="470"/>
      <c r="B215" s="311">
        <v>3</v>
      </c>
      <c r="C215" s="231">
        <v>27.9831009912442</v>
      </c>
      <c r="D215" s="231"/>
      <c r="E215" s="231">
        <v>23.3224257252919</v>
      </c>
      <c r="F215" s="233">
        <f t="shared" si="45"/>
        <v>4.6606752659522996</v>
      </c>
      <c r="G215" s="234"/>
      <c r="H215" s="234"/>
      <c r="I215" s="234"/>
      <c r="J215" s="234"/>
      <c r="K215" s="234"/>
      <c r="L215" s="259"/>
      <c r="N215" s="475"/>
      <c r="O215" s="311">
        <v>3</v>
      </c>
      <c r="P215" s="270">
        <v>22.441028198908754</v>
      </c>
      <c r="Q215" s="271"/>
      <c r="R215" s="271">
        <v>22.534803736494077</v>
      </c>
      <c r="S215" s="266">
        <f t="shared" si="46"/>
        <v>-9.3775537585322866E-2</v>
      </c>
      <c r="T215" s="242"/>
      <c r="U215" s="242"/>
      <c r="V215" s="242"/>
      <c r="W215" s="242"/>
      <c r="X215" s="257"/>
      <c r="Y215" s="258"/>
      <c r="AN215" s="479"/>
      <c r="AO215" s="311">
        <v>3</v>
      </c>
      <c r="AP215" s="266">
        <v>15.093112393969063</v>
      </c>
      <c r="AQ215" s="239"/>
      <c r="AR215" s="266">
        <v>17.767185849619892</v>
      </c>
      <c r="AS215" s="241">
        <f t="shared" si="47"/>
        <v>-2.674073455650829</v>
      </c>
      <c r="AT215" s="244"/>
      <c r="AU215" s="244"/>
      <c r="AV215" s="244"/>
      <c r="AW215" s="244"/>
      <c r="AX215" s="242"/>
      <c r="AY215" s="253"/>
    </row>
    <row r="216" spans="1:51" ht="12" customHeight="1">
      <c r="A216" s="470"/>
      <c r="B216" s="311">
        <v>4</v>
      </c>
      <c r="C216" s="231">
        <v>28.423028628142301</v>
      </c>
      <c r="D216" s="231"/>
      <c r="E216" s="231">
        <v>24.278381608718401</v>
      </c>
      <c r="F216" s="233">
        <f t="shared" si="45"/>
        <v>4.1446470194238998</v>
      </c>
      <c r="G216" s="234"/>
      <c r="H216" s="234"/>
      <c r="I216" s="234"/>
      <c r="J216" s="234"/>
      <c r="K216" s="234"/>
      <c r="L216" s="259"/>
      <c r="N216" s="475"/>
      <c r="O216" s="311">
        <v>4</v>
      </c>
      <c r="P216" s="238">
        <v>22.549978816752706</v>
      </c>
      <c r="Q216" s="240"/>
      <c r="R216" s="240">
        <v>22.264144371899196</v>
      </c>
      <c r="S216" s="241">
        <f t="shared" si="46"/>
        <v>0.28583444485350995</v>
      </c>
      <c r="T216" s="242"/>
      <c r="U216" s="242"/>
      <c r="V216" s="242"/>
      <c r="W216" s="242"/>
      <c r="X216" s="242"/>
      <c r="Y216" s="253"/>
      <c r="AN216" s="479"/>
      <c r="AO216" s="311">
        <v>4</v>
      </c>
      <c r="AP216" s="266">
        <v>15.52320068682633</v>
      </c>
      <c r="AQ216" s="239"/>
      <c r="AR216" s="266">
        <v>18.020651941113289</v>
      </c>
      <c r="AS216" s="241">
        <f t="shared" si="47"/>
        <v>-2.4974512542869594</v>
      </c>
      <c r="AT216" s="244"/>
      <c r="AU216" s="244"/>
      <c r="AV216" s="244"/>
      <c r="AW216" s="244"/>
      <c r="AX216" s="242"/>
      <c r="AY216" s="253"/>
    </row>
    <row r="217" spans="1:51">
      <c r="A217" s="470"/>
      <c r="B217" s="311">
        <v>5</v>
      </c>
      <c r="C217" s="231">
        <v>28.761915203829101</v>
      </c>
      <c r="D217" s="231"/>
      <c r="E217" s="231">
        <v>23.9135308078158</v>
      </c>
      <c r="F217" s="233">
        <f t="shared" si="45"/>
        <v>4.8483843960133015</v>
      </c>
      <c r="G217" s="236"/>
      <c r="H217" s="236"/>
      <c r="I217" s="236"/>
      <c r="J217" s="234"/>
      <c r="K217" s="234"/>
      <c r="L217" s="259"/>
      <c r="N217" s="475"/>
      <c r="O217" s="311">
        <v>5</v>
      </c>
      <c r="P217" s="238">
        <v>22.694260233134358</v>
      </c>
      <c r="Q217" s="240"/>
      <c r="R217" s="240">
        <v>22.557847522700307</v>
      </c>
      <c r="S217" s="241">
        <f t="shared" si="46"/>
        <v>0.13641271043405112</v>
      </c>
      <c r="T217" s="242"/>
      <c r="U217" s="242"/>
      <c r="V217" s="242"/>
      <c r="W217" s="242"/>
      <c r="X217" s="242"/>
      <c r="Y217" s="260"/>
      <c r="AN217" s="479"/>
      <c r="AO217" s="311">
        <v>5</v>
      </c>
      <c r="AP217" s="266">
        <v>14.895220764071922</v>
      </c>
      <c r="AQ217" s="239"/>
      <c r="AR217" s="266">
        <v>17.514574939778218</v>
      </c>
      <c r="AS217" s="241">
        <f t="shared" si="47"/>
        <v>-2.6193541757062953</v>
      </c>
      <c r="AT217" s="244"/>
      <c r="AU217" s="244"/>
      <c r="AV217" s="244"/>
      <c r="AW217" s="244"/>
      <c r="AX217" s="242"/>
      <c r="AY217" s="253"/>
    </row>
    <row r="218" spans="1:51">
      <c r="A218" s="470"/>
      <c r="B218" s="311">
        <v>6</v>
      </c>
      <c r="C218" s="231">
        <v>27.224941783212099</v>
      </c>
      <c r="D218" s="231"/>
      <c r="E218" s="231">
        <v>22.968722684959001</v>
      </c>
      <c r="F218" s="233">
        <f t="shared" si="45"/>
        <v>4.2562190982530979</v>
      </c>
      <c r="G218" s="236"/>
      <c r="H218" s="236"/>
      <c r="I218" s="236"/>
      <c r="J218" s="234"/>
      <c r="K218" s="234"/>
      <c r="L218" s="259"/>
      <c r="N218" s="476"/>
      <c r="O218" s="311">
        <v>6</v>
      </c>
      <c r="P218" s="238">
        <v>22.689299187460698</v>
      </c>
      <c r="Q218" s="240"/>
      <c r="R218" s="240">
        <v>22.212064686332258</v>
      </c>
      <c r="S218" s="241">
        <f t="shared" si="46"/>
        <v>0.47723450112843935</v>
      </c>
      <c r="T218" s="241">
        <f>AVERAGE(S213:S218)</f>
        <v>0.26250243998937844</v>
      </c>
      <c r="U218" s="241">
        <f>STDEV(S213:S218)</f>
        <v>0.21334330141285604</v>
      </c>
      <c r="V218" s="241">
        <f>U218/SQRT(6)</f>
        <v>8.7097038083715134E-2</v>
      </c>
      <c r="W218" s="241">
        <f>2^-(T218-T211)</f>
        <v>1.1340029990875033</v>
      </c>
      <c r="X218" s="241">
        <f>2^-(T218-T211-V218)</f>
        <v>1.2045727218472206</v>
      </c>
      <c r="Y218" s="241">
        <f>2^-(T218-T211+V218)</f>
        <v>1.067567593567468</v>
      </c>
      <c r="AN218" s="479"/>
      <c r="AO218" s="311">
        <v>6</v>
      </c>
      <c r="AP218" s="266">
        <v>14.968341063532421</v>
      </c>
      <c r="AQ218" s="267"/>
      <c r="AR218" s="266">
        <v>17.65935689744051</v>
      </c>
      <c r="AS218" s="266">
        <f t="shared" si="47"/>
        <v>-2.6910158339080894</v>
      </c>
      <c r="AT218" s="244"/>
      <c r="AU218" s="244"/>
      <c r="AV218" s="244"/>
      <c r="AW218" s="244"/>
      <c r="AX218" s="242"/>
      <c r="AY218" s="253"/>
    </row>
    <row r="219" spans="1:51">
      <c r="A219" s="470"/>
      <c r="B219" s="311">
        <v>7</v>
      </c>
      <c r="C219" s="231">
        <v>27.276850411936401</v>
      </c>
      <c r="D219" s="231"/>
      <c r="E219" s="231">
        <v>22.900758659070501</v>
      </c>
      <c r="F219" s="233">
        <f t="shared" si="45"/>
        <v>4.3760917528659</v>
      </c>
      <c r="G219" s="233">
        <f>AVERAGE(F213:F219)</f>
        <v>4.2640287674200996</v>
      </c>
      <c r="H219" s="233">
        <f>STDEV(F213:F219)</f>
        <v>0.5429822595775855</v>
      </c>
      <c r="I219" s="233">
        <f>H219/SQRT(7)</f>
        <v>0.20522800359460153</v>
      </c>
      <c r="J219" s="233">
        <f>2^-(G219-G211)</f>
        <v>1.1891636895309583</v>
      </c>
      <c r="K219" s="233">
        <f>2^-(G219-G211-I219)</f>
        <v>1.3709493968208497</v>
      </c>
      <c r="L219" s="233">
        <f>2^-(G219-G211+I219)</f>
        <v>1.0314824776013756</v>
      </c>
      <c r="AN219" s="479"/>
      <c r="AO219" s="311">
        <v>7</v>
      </c>
      <c r="AP219" s="266">
        <v>14.906247617598211</v>
      </c>
      <c r="AQ219" s="239"/>
      <c r="AR219" s="266">
        <v>17.569443264696339</v>
      </c>
      <c r="AS219" s="241">
        <f t="shared" si="47"/>
        <v>-2.6631956470981279</v>
      </c>
      <c r="AT219" s="244"/>
      <c r="AU219" s="244"/>
      <c r="AV219" s="244"/>
      <c r="AW219" s="244"/>
      <c r="AX219" s="242"/>
      <c r="AY219" s="253"/>
    </row>
    <row r="220" spans="1:51" ht="24" customHeight="1">
      <c r="A220" s="278"/>
      <c r="B220" s="249"/>
      <c r="C220" s="251"/>
      <c r="D220" s="251"/>
      <c r="E220" s="251"/>
      <c r="F220" s="236"/>
      <c r="G220" s="236"/>
      <c r="H220" s="236"/>
      <c r="I220" s="236"/>
      <c r="J220" s="236"/>
      <c r="AN220" s="479"/>
      <c r="AO220" s="311">
        <v>8</v>
      </c>
      <c r="AP220" s="266">
        <v>14.398532454549004</v>
      </c>
      <c r="AQ220" s="239"/>
      <c r="AR220" s="266">
        <v>17.551615216424082</v>
      </c>
      <c r="AS220" s="241">
        <f t="shared" si="47"/>
        <v>-3.1530827618750781</v>
      </c>
      <c r="AT220" s="244"/>
      <c r="AU220" s="244"/>
      <c r="AV220" s="244"/>
      <c r="AW220" s="244"/>
      <c r="AX220" s="242"/>
      <c r="AY220" s="253"/>
    </row>
    <row r="221" spans="1:51" ht="12" customHeight="1">
      <c r="A221" s="278"/>
      <c r="B221" s="249"/>
      <c r="C221" s="251"/>
      <c r="D221" s="251"/>
      <c r="E221" s="251"/>
      <c r="F221" s="236"/>
      <c r="G221" s="236"/>
      <c r="H221" s="236"/>
      <c r="I221" s="236"/>
      <c r="J221" s="236"/>
      <c r="AN221" s="479"/>
      <c r="AO221" s="311">
        <v>9</v>
      </c>
      <c r="AP221" s="266">
        <v>14.977265087165083</v>
      </c>
      <c r="AQ221" s="267"/>
      <c r="AR221" s="266">
        <v>17.527167029537697</v>
      </c>
      <c r="AS221" s="266">
        <f>AP221-AR221</f>
        <v>-2.5499019423726139</v>
      </c>
      <c r="AT221" s="244"/>
      <c r="AU221" s="244"/>
      <c r="AV221" s="244"/>
      <c r="AW221" s="244"/>
      <c r="AX221" s="242"/>
      <c r="AY221" s="253"/>
    </row>
    <row r="222" spans="1:51">
      <c r="A222" s="465" t="s">
        <v>275</v>
      </c>
      <c r="B222" s="466"/>
      <c r="C222" s="466"/>
      <c r="D222" s="466"/>
      <c r="E222" s="466"/>
      <c r="F222" s="466"/>
      <c r="G222" s="466"/>
      <c r="H222" s="466"/>
      <c r="I222" s="466"/>
      <c r="J222" s="466"/>
      <c r="K222" s="466"/>
      <c r="L222" s="467"/>
      <c r="AN222" s="479"/>
      <c r="AO222" s="311">
        <v>10</v>
      </c>
      <c r="AP222" s="266">
        <v>14.980902232581212</v>
      </c>
      <c r="AQ222" s="239"/>
      <c r="AR222" s="266">
        <v>17.525414833886856</v>
      </c>
      <c r="AS222" s="241">
        <f t="shared" ref="AS222:AS225" si="48">AP222-AR222</f>
        <v>-2.5445126013056445</v>
      </c>
      <c r="AT222" s="244"/>
      <c r="AU222" s="244"/>
      <c r="AV222" s="244"/>
      <c r="AW222" s="244"/>
      <c r="AX222" s="242"/>
      <c r="AY222" s="253"/>
    </row>
    <row r="223" spans="1:51" ht="22" customHeight="1">
      <c r="A223" s="468" t="s">
        <v>327</v>
      </c>
      <c r="B223" s="397"/>
      <c r="C223" s="228" t="s">
        <v>276</v>
      </c>
      <c r="D223" s="229"/>
      <c r="E223" s="228" t="s">
        <v>515</v>
      </c>
      <c r="F223" s="315" t="s">
        <v>236</v>
      </c>
      <c r="G223" s="315" t="s">
        <v>104</v>
      </c>
      <c r="H223" s="315" t="s">
        <v>103</v>
      </c>
      <c r="I223" s="315" t="s">
        <v>218</v>
      </c>
      <c r="J223" s="315" t="s">
        <v>217</v>
      </c>
      <c r="K223" s="315" t="s">
        <v>216</v>
      </c>
      <c r="L223" s="315" t="s">
        <v>215</v>
      </c>
      <c r="AN223" s="479"/>
      <c r="AO223" s="311">
        <v>11</v>
      </c>
      <c r="AP223" s="266">
        <v>15.071509411848943</v>
      </c>
      <c r="AQ223" s="239"/>
      <c r="AR223" s="266">
        <v>17.328738121977754</v>
      </c>
      <c r="AS223" s="241">
        <f t="shared" si="48"/>
        <v>-2.2572287101288104</v>
      </c>
      <c r="AT223" s="244"/>
      <c r="AU223" s="244"/>
      <c r="AV223" s="244"/>
      <c r="AW223" s="244"/>
      <c r="AX223" s="242"/>
      <c r="AY223" s="253"/>
    </row>
    <row r="224" spans="1:51">
      <c r="A224" s="469" t="s">
        <v>286</v>
      </c>
      <c r="B224" s="311">
        <v>1</v>
      </c>
      <c r="C224" s="231">
        <v>29.06</v>
      </c>
      <c r="D224" s="232"/>
      <c r="E224" s="231">
        <v>23.58</v>
      </c>
      <c r="F224" s="233">
        <f>C224-E224</f>
        <v>5.48</v>
      </c>
      <c r="G224" s="234"/>
      <c r="H224" s="235"/>
      <c r="I224" s="235"/>
      <c r="J224" s="235"/>
      <c r="K224" s="236"/>
      <c r="L224" s="237"/>
      <c r="AN224" s="479"/>
      <c r="AO224" s="311">
        <v>12</v>
      </c>
      <c r="AP224" s="266">
        <v>15.190988921215094</v>
      </c>
      <c r="AQ224" s="239"/>
      <c r="AR224" s="266">
        <v>17.44597868907875</v>
      </c>
      <c r="AS224" s="241">
        <f t="shared" si="48"/>
        <v>-2.2549897678636555</v>
      </c>
      <c r="AY224" s="279"/>
    </row>
    <row r="225" spans="1:51">
      <c r="A225" s="469"/>
      <c r="B225" s="311">
        <v>2</v>
      </c>
      <c r="C225" s="231">
        <v>29.29</v>
      </c>
      <c r="D225" s="232"/>
      <c r="E225" s="231">
        <v>24.32</v>
      </c>
      <c r="F225" s="233">
        <f>C225-E225</f>
        <v>4.9699999999999989</v>
      </c>
      <c r="G225" s="234"/>
      <c r="H225" s="235"/>
      <c r="I225" s="235"/>
      <c r="J225" s="235"/>
      <c r="K225" s="236"/>
      <c r="L225" s="246"/>
      <c r="AN225" s="480"/>
      <c r="AO225" s="311">
        <v>13</v>
      </c>
      <c r="AP225" s="266">
        <v>15.425850323749598</v>
      </c>
      <c r="AQ225" s="267"/>
      <c r="AR225" s="266">
        <v>17.438363957276845</v>
      </c>
      <c r="AS225" s="266">
        <f t="shared" si="48"/>
        <v>-2.0125136335272469</v>
      </c>
      <c r="AT225" s="266">
        <f>AVERAGE(AS213:AS225)</f>
        <v>-2.5386143417978224</v>
      </c>
      <c r="AU225" s="266">
        <f>STDEV(AS213:AS225)</f>
        <v>0.27911231729090968</v>
      </c>
      <c r="AV225" s="266">
        <f>AU225/SQRT(13)</f>
        <v>7.7411828585073006E-2</v>
      </c>
      <c r="AW225" s="266">
        <v>1</v>
      </c>
      <c r="AX225" s="266">
        <f>2^-(0-AV225)</f>
        <v>1.0551234673307441</v>
      </c>
      <c r="AY225" s="266">
        <f>2^-(0+AV225)</f>
        <v>0.94775638203726453</v>
      </c>
    </row>
    <row r="226" spans="1:51">
      <c r="A226" s="469"/>
      <c r="B226" s="311">
        <v>3</v>
      </c>
      <c r="C226" s="231">
        <v>30.65</v>
      </c>
      <c r="D226" s="232"/>
      <c r="E226" s="231">
        <v>25.38</v>
      </c>
      <c r="F226" s="233">
        <f>C226-E226</f>
        <v>5.27</v>
      </c>
      <c r="G226" s="234"/>
      <c r="H226" s="235"/>
      <c r="I226" s="235"/>
      <c r="J226" s="235"/>
      <c r="K226" s="236"/>
      <c r="L226" s="246"/>
      <c r="AN226" s="268"/>
      <c r="AO226" s="311">
        <v>14</v>
      </c>
      <c r="AP226" s="275"/>
      <c r="AR226" s="275"/>
      <c r="AY226" s="252"/>
    </row>
    <row r="227" spans="1:51" ht="24" customHeight="1">
      <c r="A227" s="469"/>
      <c r="B227" s="311">
        <v>4</v>
      </c>
      <c r="C227" s="231">
        <v>30.08</v>
      </c>
      <c r="D227" s="232"/>
      <c r="E227" s="231">
        <v>24.35</v>
      </c>
      <c r="F227" s="233">
        <f>C227-E227</f>
        <v>5.7299999999999969</v>
      </c>
      <c r="G227" s="233">
        <f>AVERAGE(F224:F227)</f>
        <v>5.3624999999999989</v>
      </c>
      <c r="H227" s="233">
        <f>STDEV(F224:F227)</f>
        <v>0.32221886971435981</v>
      </c>
      <c r="I227" s="233">
        <f>H227/SQRT(4)</f>
        <v>0.16110943485717991</v>
      </c>
      <c r="J227" s="233">
        <v>1</v>
      </c>
      <c r="K227" s="233">
        <f>2^-(0-I227)</f>
        <v>1.1181466641635316</v>
      </c>
      <c r="L227" s="233">
        <f>2^-(0+I227)</f>
        <v>0.89433705975242939</v>
      </c>
      <c r="AN227" s="474" t="s">
        <v>318</v>
      </c>
      <c r="AO227" s="313"/>
      <c r="AP227" s="271">
        <v>14.938862138928705</v>
      </c>
      <c r="AQ227" s="240"/>
      <c r="AR227" s="280">
        <v>17.54734804176487</v>
      </c>
      <c r="AS227" s="241">
        <f t="shared" ref="AS227:AS233" si="49">AP227-AR227</f>
        <v>-2.6084859028361649</v>
      </c>
      <c r="AT227" s="242"/>
      <c r="AU227" s="242"/>
      <c r="AV227" s="242"/>
      <c r="AW227" s="242"/>
      <c r="AX227" s="242"/>
      <c r="AY227" s="253"/>
    </row>
    <row r="228" spans="1:51" ht="12" customHeight="1">
      <c r="A228" s="234"/>
      <c r="B228" s="312"/>
      <c r="C228" s="234"/>
      <c r="D228" s="234"/>
      <c r="E228" s="234"/>
      <c r="F228" s="234"/>
      <c r="G228" s="234"/>
      <c r="H228" s="234"/>
      <c r="I228" s="234"/>
      <c r="J228" s="234"/>
      <c r="K228" s="234"/>
      <c r="L228" s="254"/>
      <c r="AN228" s="475"/>
      <c r="AO228" s="311">
        <v>1</v>
      </c>
      <c r="AP228" s="271">
        <v>15.102243037533151</v>
      </c>
      <c r="AQ228" s="240"/>
      <c r="AR228" s="270">
        <v>17.301151210104539</v>
      </c>
      <c r="AS228" s="241">
        <f t="shared" si="49"/>
        <v>-2.1989081725713877</v>
      </c>
      <c r="AT228" s="242"/>
      <c r="AU228" s="242"/>
      <c r="AV228" s="242"/>
      <c r="AW228" s="242"/>
      <c r="AX228" s="242"/>
      <c r="AY228" s="253"/>
    </row>
    <row r="229" spans="1:51">
      <c r="A229" s="470" t="s">
        <v>318</v>
      </c>
      <c r="B229" s="311">
        <v>1</v>
      </c>
      <c r="C229" s="231">
        <v>29.17</v>
      </c>
      <c r="D229" s="231"/>
      <c r="E229" s="231">
        <v>24.04</v>
      </c>
      <c r="F229" s="233">
        <f t="shared" ref="F229:F235" si="50">C229-E229</f>
        <v>5.1300000000000026</v>
      </c>
      <c r="G229" s="234"/>
      <c r="H229" s="234"/>
      <c r="I229" s="234"/>
      <c r="J229" s="234"/>
      <c r="K229" s="255"/>
      <c r="L229" s="256"/>
      <c r="AN229" s="475"/>
      <c r="AO229" s="311">
        <v>2</v>
      </c>
      <c r="AP229" s="271">
        <v>15.156417023549064</v>
      </c>
      <c r="AQ229" s="240"/>
      <c r="AR229" s="270">
        <v>17.415960222421106</v>
      </c>
      <c r="AS229" s="241">
        <f t="shared" si="49"/>
        <v>-2.2595431988720414</v>
      </c>
      <c r="AT229" s="242"/>
      <c r="AU229" s="242"/>
      <c r="AV229" s="242"/>
      <c r="AW229" s="242"/>
      <c r="AX229" s="242"/>
      <c r="AY229" s="253"/>
    </row>
    <row r="230" spans="1:51">
      <c r="A230" s="470"/>
      <c r="B230" s="311">
        <v>2</v>
      </c>
      <c r="C230" s="231">
        <v>29.66</v>
      </c>
      <c r="D230" s="231"/>
      <c r="E230" s="231">
        <v>24.11</v>
      </c>
      <c r="F230" s="233">
        <f t="shared" si="50"/>
        <v>5.5500000000000007</v>
      </c>
      <c r="G230" s="234"/>
      <c r="H230" s="234"/>
      <c r="I230" s="234"/>
      <c r="J230" s="234"/>
      <c r="K230" s="255"/>
      <c r="L230" s="256"/>
      <c r="AN230" s="475"/>
      <c r="AO230" s="311">
        <v>3</v>
      </c>
      <c r="AP230" s="271">
        <v>14.95261150055607</v>
      </c>
      <c r="AQ230" s="240"/>
      <c r="AR230" s="270">
        <v>17.22647589650289</v>
      </c>
      <c r="AS230" s="241">
        <f t="shared" si="49"/>
        <v>-2.2738643959468199</v>
      </c>
      <c r="AT230" s="244"/>
      <c r="AU230" s="244"/>
      <c r="AV230" s="244"/>
      <c r="AW230" s="242"/>
      <c r="AX230" s="242"/>
      <c r="AY230" s="253"/>
    </row>
    <row r="231" spans="1:51">
      <c r="A231" s="470"/>
      <c r="B231" s="311">
        <v>3</v>
      </c>
      <c r="C231" s="231">
        <v>28.69</v>
      </c>
      <c r="D231" s="231"/>
      <c r="E231" s="231">
        <v>23.68</v>
      </c>
      <c r="F231" s="233">
        <f t="shared" si="50"/>
        <v>5.0100000000000016</v>
      </c>
      <c r="G231" s="234"/>
      <c r="H231" s="234"/>
      <c r="I231" s="234"/>
      <c r="J231" s="234"/>
      <c r="K231" s="234"/>
      <c r="L231" s="259"/>
      <c r="AN231" s="475"/>
      <c r="AO231" s="311">
        <v>4</v>
      </c>
      <c r="AP231" s="271">
        <v>14.993412238545076</v>
      </c>
      <c r="AQ231" s="240"/>
      <c r="AR231" s="270">
        <v>17.425812175325746</v>
      </c>
      <c r="AS231" s="266">
        <f t="shared" si="49"/>
        <v>-2.4323999367806692</v>
      </c>
      <c r="AT231" s="244"/>
      <c r="AU231" s="244"/>
      <c r="AV231" s="244"/>
      <c r="AW231" s="242"/>
      <c r="AX231" s="242"/>
      <c r="AY231" s="253"/>
    </row>
    <row r="232" spans="1:51">
      <c r="A232" s="470"/>
      <c r="B232" s="311">
        <v>4</v>
      </c>
      <c r="C232" s="231">
        <v>29.79</v>
      </c>
      <c r="D232" s="231"/>
      <c r="E232" s="231">
        <v>24.87</v>
      </c>
      <c r="F232" s="233">
        <f t="shared" si="50"/>
        <v>4.9199999999999982</v>
      </c>
      <c r="G232" s="234"/>
      <c r="H232" s="234"/>
      <c r="I232" s="234"/>
      <c r="J232" s="234"/>
      <c r="K232" s="234"/>
      <c r="L232" s="259"/>
      <c r="AN232" s="475"/>
      <c r="AO232" s="311">
        <v>5</v>
      </c>
      <c r="AP232" s="271">
        <v>14.926175791888983</v>
      </c>
      <c r="AQ232" s="240"/>
      <c r="AR232" s="270">
        <v>17.617443707404238</v>
      </c>
      <c r="AS232" s="241">
        <f t="shared" si="49"/>
        <v>-2.6912679155152546</v>
      </c>
      <c r="AY232" s="279"/>
    </row>
    <row r="233" spans="1:51" ht="12" customHeight="1">
      <c r="A233" s="470"/>
      <c r="B233" s="311">
        <v>5</v>
      </c>
      <c r="C233" s="231">
        <v>30.27</v>
      </c>
      <c r="D233" s="231"/>
      <c r="E233" s="231">
        <v>24.38</v>
      </c>
      <c r="F233" s="233">
        <f t="shared" si="50"/>
        <v>5.8900000000000006</v>
      </c>
      <c r="G233" s="236"/>
      <c r="H233" s="236"/>
      <c r="I233" s="236"/>
      <c r="J233" s="234"/>
      <c r="K233" s="234"/>
      <c r="L233" s="259"/>
      <c r="AN233" s="476"/>
      <c r="AO233" s="311">
        <v>6</v>
      </c>
      <c r="AP233" s="280">
        <v>14.908804516320837</v>
      </c>
      <c r="AQ233" s="281"/>
      <c r="AR233" s="270">
        <v>17.59576656644208</v>
      </c>
      <c r="AS233" s="241">
        <f t="shared" si="49"/>
        <v>-2.6869620501212435</v>
      </c>
      <c r="AT233" s="241">
        <f>AVERAGE(AS227:AS233)</f>
        <v>-2.4502045103776546</v>
      </c>
      <c r="AU233" s="241">
        <f>STDEV(AS227:AS233)</f>
        <v>0.2121843227867809</v>
      </c>
      <c r="AV233" s="241">
        <f>AU233/SQRT(7)</f>
        <v>8.0198135742925405E-2</v>
      </c>
      <c r="AW233" s="241">
        <f>2^-(AT233-AT225)</f>
        <v>0.94055888171243029</v>
      </c>
      <c r="AX233" s="241">
        <f>2^-(AT233-AT225-AV233)</f>
        <v>0.99432425454388329</v>
      </c>
      <c r="AY233" s="241">
        <f>2^-(AT233-AT225+AV233)</f>
        <v>0.88970072481430607</v>
      </c>
    </row>
    <row r="234" spans="1:51">
      <c r="A234" s="470"/>
      <c r="B234" s="311">
        <v>6</v>
      </c>
      <c r="C234" s="231">
        <v>28.41</v>
      </c>
      <c r="D234" s="231"/>
      <c r="E234" s="231">
        <v>23.45</v>
      </c>
      <c r="F234" s="233">
        <f t="shared" si="50"/>
        <v>4.9600000000000009</v>
      </c>
      <c r="G234" s="236"/>
      <c r="H234" s="236"/>
      <c r="I234" s="236"/>
      <c r="J234" s="234"/>
      <c r="K234" s="234"/>
      <c r="L234" s="259"/>
      <c r="AN234" s="261"/>
    </row>
    <row r="235" spans="1:51">
      <c r="A235" s="470"/>
      <c r="B235" s="311">
        <v>7</v>
      </c>
      <c r="C235" s="231">
        <v>28.85</v>
      </c>
      <c r="D235" s="231"/>
      <c r="E235" s="231">
        <v>23.13</v>
      </c>
      <c r="F235" s="233">
        <f t="shared" si="50"/>
        <v>5.7200000000000024</v>
      </c>
      <c r="G235" s="233">
        <f>AVERAGE(F229:F235)</f>
        <v>5.3114285714285723</v>
      </c>
      <c r="H235" s="233">
        <f>STDEV(F229:F235)</f>
        <v>0.39980947843644149</v>
      </c>
      <c r="I235" s="233">
        <f>H235/SQRT(7)</f>
        <v>0.1511137788213236</v>
      </c>
      <c r="J235" s="233">
        <f>2^-(G235-G227)</f>
        <v>1.0360340568677622</v>
      </c>
      <c r="K235" s="233">
        <f>2^-(G235-G227-I235)</f>
        <v>1.1504395726811567</v>
      </c>
      <c r="L235" s="233">
        <f>2^-(G235-G227+I235)</f>
        <v>0.93300560279610267</v>
      </c>
    </row>
    <row r="236" spans="1:51" ht="12" customHeight="1">
      <c r="A236" s="278"/>
      <c r="B236" s="249"/>
      <c r="C236" s="251"/>
      <c r="D236" s="251"/>
      <c r="F236" s="236"/>
      <c r="G236" s="236"/>
      <c r="H236" s="236"/>
      <c r="I236" s="236"/>
      <c r="J236" s="236"/>
      <c r="AN236" s="465" t="s">
        <v>278</v>
      </c>
      <c r="AO236" s="466"/>
      <c r="AP236" s="466"/>
      <c r="AQ236" s="466"/>
      <c r="AR236" s="466"/>
      <c r="AS236" s="466"/>
      <c r="AT236" s="466"/>
      <c r="AU236" s="466"/>
      <c r="AV236" s="466"/>
      <c r="AW236" s="466"/>
      <c r="AX236" s="466"/>
      <c r="AY236" s="467"/>
    </row>
    <row r="237" spans="1:51" ht="22" customHeight="1">
      <c r="A237" s="278"/>
      <c r="B237" s="249"/>
      <c r="C237" s="251"/>
      <c r="D237" s="251"/>
      <c r="E237" s="251"/>
      <c r="F237" s="236"/>
      <c r="G237" s="236"/>
      <c r="H237" s="236"/>
      <c r="I237" s="236"/>
      <c r="J237" s="236"/>
      <c r="AN237" s="477" t="s">
        <v>441</v>
      </c>
      <c r="AO237" s="477"/>
      <c r="AP237" s="228" t="s">
        <v>273</v>
      </c>
      <c r="AQ237" s="229"/>
      <c r="AR237" s="228" t="s">
        <v>515</v>
      </c>
      <c r="AS237" s="315" t="s">
        <v>236</v>
      </c>
      <c r="AT237" s="315" t="s">
        <v>104</v>
      </c>
      <c r="AU237" s="315" t="s">
        <v>103</v>
      </c>
      <c r="AV237" s="315" t="s">
        <v>218</v>
      </c>
      <c r="AW237" s="315" t="s">
        <v>217</v>
      </c>
      <c r="AX237" s="315" t="s">
        <v>216</v>
      </c>
      <c r="AY237" s="315" t="s">
        <v>215</v>
      </c>
    </row>
    <row r="238" spans="1:51">
      <c r="A238" s="465" t="s">
        <v>277</v>
      </c>
      <c r="B238" s="466"/>
      <c r="C238" s="466"/>
      <c r="D238" s="466"/>
      <c r="E238" s="466"/>
      <c r="F238" s="466"/>
      <c r="G238" s="466"/>
      <c r="H238" s="466"/>
      <c r="I238" s="466"/>
      <c r="J238" s="466"/>
      <c r="K238" s="466"/>
      <c r="L238" s="467"/>
      <c r="AN238" s="478" t="s">
        <v>286</v>
      </c>
      <c r="AO238" s="311">
        <v>1</v>
      </c>
      <c r="AP238" s="241">
        <v>23.547087742302317</v>
      </c>
      <c r="AQ238" s="239"/>
      <c r="AR238" s="241">
        <v>18.793377805342974</v>
      </c>
      <c r="AS238" s="241">
        <f>AP238-AR238</f>
        <v>4.7537099369593427</v>
      </c>
      <c r="AT238" s="244"/>
      <c r="AU238" s="244"/>
      <c r="AV238" s="244"/>
      <c r="AW238" s="244"/>
      <c r="AX238" s="244"/>
      <c r="AY238" s="245"/>
    </row>
    <row r="239" spans="1:51" ht="22" customHeight="1">
      <c r="A239" s="468" t="s">
        <v>327</v>
      </c>
      <c r="B239" s="397"/>
      <c r="C239" s="228" t="s">
        <v>259</v>
      </c>
      <c r="D239" s="229"/>
      <c r="E239" s="228" t="s">
        <v>515</v>
      </c>
      <c r="F239" s="315" t="s">
        <v>236</v>
      </c>
      <c r="G239" s="315" t="s">
        <v>104</v>
      </c>
      <c r="H239" s="315" t="s">
        <v>103</v>
      </c>
      <c r="I239" s="315" t="s">
        <v>218</v>
      </c>
      <c r="J239" s="315" t="s">
        <v>217</v>
      </c>
      <c r="K239" s="315" t="s">
        <v>216</v>
      </c>
      <c r="L239" s="315" t="s">
        <v>215</v>
      </c>
      <c r="AN239" s="479"/>
      <c r="AO239" s="311">
        <v>2</v>
      </c>
      <c r="AP239" s="241">
        <v>23.534302398082367</v>
      </c>
      <c r="AQ239" s="239"/>
      <c r="AR239" s="241">
        <v>18.642186850101442</v>
      </c>
      <c r="AS239" s="241">
        <f t="shared" ref="AS239:AS251" si="51">AP239-AR239</f>
        <v>4.8921155479809251</v>
      </c>
      <c r="AT239" s="244"/>
      <c r="AU239" s="244"/>
      <c r="AV239" s="244"/>
      <c r="AW239" s="244"/>
      <c r="AX239" s="244"/>
      <c r="AY239" s="247"/>
    </row>
    <row r="240" spans="1:51">
      <c r="A240" s="469" t="s">
        <v>286</v>
      </c>
      <c r="B240" s="311">
        <v>1</v>
      </c>
      <c r="C240" s="231">
        <v>21.33</v>
      </c>
      <c r="D240" s="232"/>
      <c r="E240" s="231">
        <v>23.27</v>
      </c>
      <c r="F240" s="233">
        <f>C240-E240</f>
        <v>-1.9400000000000013</v>
      </c>
      <c r="G240" s="234"/>
      <c r="H240" s="235"/>
      <c r="I240" s="235"/>
      <c r="J240" s="235"/>
      <c r="K240" s="236"/>
      <c r="L240" s="237"/>
      <c r="AN240" s="479"/>
      <c r="AO240" s="311">
        <v>3</v>
      </c>
      <c r="AP240" s="241">
        <v>23.627818856060014</v>
      </c>
      <c r="AQ240" s="239"/>
      <c r="AR240" s="241">
        <v>18.68518591834183</v>
      </c>
      <c r="AS240" s="241">
        <f t="shared" si="51"/>
        <v>4.9426329377181837</v>
      </c>
      <c r="AT240" s="244"/>
      <c r="AU240" s="244"/>
      <c r="AV240" s="244"/>
      <c r="AW240" s="244"/>
      <c r="AX240" s="244"/>
      <c r="AY240" s="247"/>
    </row>
    <row r="241" spans="1:51">
      <c r="A241" s="469"/>
      <c r="B241" s="311">
        <v>2</v>
      </c>
      <c r="C241" s="231">
        <v>21.8</v>
      </c>
      <c r="D241" s="232"/>
      <c r="E241" s="231">
        <v>23.5</v>
      </c>
      <c r="F241" s="233">
        <f>C241-E241</f>
        <v>-1.6999999999999993</v>
      </c>
      <c r="G241" s="234"/>
      <c r="H241" s="235"/>
      <c r="I241" s="235"/>
      <c r="J241" s="235"/>
      <c r="K241" s="236"/>
      <c r="L241" s="246"/>
      <c r="AN241" s="479"/>
      <c r="AO241" s="311">
        <v>4</v>
      </c>
      <c r="AP241" s="241">
        <v>23.216090729273461</v>
      </c>
      <c r="AQ241" s="239"/>
      <c r="AR241" s="241">
        <v>18.325817926162895</v>
      </c>
      <c r="AS241" s="241">
        <f t="shared" si="51"/>
        <v>4.890272803110566</v>
      </c>
      <c r="AT241" s="244"/>
      <c r="AU241" s="244"/>
      <c r="AV241" s="244"/>
      <c r="AW241" s="244"/>
      <c r="AX241" s="242"/>
      <c r="AY241" s="253"/>
    </row>
    <row r="242" spans="1:51">
      <c r="A242" s="469"/>
      <c r="B242" s="311">
        <v>3</v>
      </c>
      <c r="C242" s="231">
        <v>23.45</v>
      </c>
      <c r="D242" s="232"/>
      <c r="E242" s="231">
        <v>24.92</v>
      </c>
      <c r="F242" s="233">
        <f>C242-E242</f>
        <v>-1.4700000000000024</v>
      </c>
      <c r="G242" s="234"/>
      <c r="H242" s="235"/>
      <c r="I242" s="235"/>
      <c r="J242" s="235"/>
      <c r="K242" s="236"/>
      <c r="L242" s="246"/>
      <c r="AN242" s="479"/>
      <c r="AO242" s="311">
        <v>5</v>
      </c>
      <c r="AP242" s="241">
        <v>23.336109425118508</v>
      </c>
      <c r="AQ242" s="239"/>
      <c r="AR242" s="241">
        <v>18.657787352125414</v>
      </c>
      <c r="AS242" s="241">
        <f t="shared" si="51"/>
        <v>4.6783220729930939</v>
      </c>
      <c r="AT242" s="244"/>
      <c r="AU242" s="244"/>
      <c r="AV242" s="244"/>
      <c r="AW242" s="244"/>
      <c r="AX242" s="242"/>
      <c r="AY242" s="253"/>
    </row>
    <row r="243" spans="1:51" ht="14.25" customHeight="1">
      <c r="A243" s="469"/>
      <c r="B243" s="311">
        <v>4</v>
      </c>
      <c r="C243" s="231">
        <v>22.16</v>
      </c>
      <c r="D243" s="232"/>
      <c r="E243" s="231">
        <v>23.82</v>
      </c>
      <c r="F243" s="233">
        <f>C243-E243</f>
        <v>-1.6600000000000001</v>
      </c>
      <c r="G243" s="233">
        <f>AVERAGE(F240:F243)</f>
        <v>-1.6925000000000008</v>
      </c>
      <c r="H243" s="233">
        <f>STDEV(F240:F243)</f>
        <v>0.19311050377094072</v>
      </c>
      <c r="I243" s="233">
        <f>H243/SQRT(4)</f>
        <v>9.6555251885470358E-2</v>
      </c>
      <c r="J243" s="233">
        <v>1</v>
      </c>
      <c r="K243" s="233">
        <f>2^-(0-I243)</f>
        <v>1.0692174231088385</v>
      </c>
      <c r="L243" s="233">
        <f>2^-(0+I243)</f>
        <v>0.93526347250535524</v>
      </c>
      <c r="AN243" s="479"/>
      <c r="AO243" s="311">
        <v>6</v>
      </c>
      <c r="AP243" s="241">
        <v>23.124775222460965</v>
      </c>
      <c r="AQ243" s="239"/>
      <c r="AR243" s="241">
        <v>18.218000790816568</v>
      </c>
      <c r="AS243" s="241">
        <f t="shared" si="51"/>
        <v>4.9067744316443971</v>
      </c>
      <c r="AT243" s="244"/>
      <c r="AU243" s="244"/>
      <c r="AV243" s="244"/>
      <c r="AW243" s="244"/>
      <c r="AX243" s="242"/>
      <c r="AY243" s="253"/>
    </row>
    <row r="244" spans="1:51" ht="12" customHeight="1">
      <c r="A244" s="234"/>
      <c r="B244" s="312"/>
      <c r="C244" s="234"/>
      <c r="D244" s="234"/>
      <c r="E244" s="234"/>
      <c r="F244" s="234"/>
      <c r="G244" s="234"/>
      <c r="H244" s="234"/>
      <c r="I244" s="234"/>
      <c r="J244" s="234"/>
      <c r="K244" s="234"/>
      <c r="L244" s="254"/>
      <c r="AN244" s="479"/>
      <c r="AO244" s="311">
        <v>7</v>
      </c>
      <c r="AP244" s="266">
        <v>23.422114751626999</v>
      </c>
      <c r="AQ244" s="267"/>
      <c r="AR244" s="266">
        <v>18.334066676113423</v>
      </c>
      <c r="AS244" s="266">
        <f t="shared" si="51"/>
        <v>5.0880480755135764</v>
      </c>
      <c r="AT244" s="244"/>
      <c r="AU244" s="244"/>
      <c r="AV244" s="244"/>
      <c r="AW244" s="244"/>
      <c r="AX244" s="242"/>
      <c r="AY244" s="253"/>
    </row>
    <row r="245" spans="1:51" ht="24" customHeight="1">
      <c r="A245" s="470" t="s">
        <v>318</v>
      </c>
      <c r="B245" s="311">
        <v>1</v>
      </c>
      <c r="C245" s="231">
        <v>21.95</v>
      </c>
      <c r="D245" s="231"/>
      <c r="E245" s="231">
        <v>23.51</v>
      </c>
      <c r="F245" s="233">
        <f t="shared" ref="F245:F251" si="52">C245-E245</f>
        <v>-1.5600000000000023</v>
      </c>
      <c r="G245" s="234"/>
      <c r="H245" s="234"/>
      <c r="I245" s="234"/>
      <c r="J245" s="234"/>
      <c r="K245" s="255"/>
      <c r="L245" s="256"/>
      <c r="AN245" s="479"/>
      <c r="AO245" s="311">
        <v>8</v>
      </c>
      <c r="AP245" s="241">
        <v>23.129409066554086</v>
      </c>
      <c r="AQ245" s="239"/>
      <c r="AR245" s="241">
        <v>18.404335025739723</v>
      </c>
      <c r="AS245" s="241">
        <f t="shared" si="51"/>
        <v>4.7250740408143628</v>
      </c>
      <c r="AT245" s="244"/>
      <c r="AU245" s="244"/>
      <c r="AV245" s="244"/>
      <c r="AW245" s="244"/>
      <c r="AX245" s="242"/>
      <c r="AY245" s="253"/>
    </row>
    <row r="246" spans="1:51" ht="12" customHeight="1">
      <c r="A246" s="470"/>
      <c r="B246" s="311">
        <v>2</v>
      </c>
      <c r="C246" s="231">
        <v>22.27</v>
      </c>
      <c r="D246" s="231"/>
      <c r="E246" s="231">
        <v>23.48</v>
      </c>
      <c r="F246" s="233">
        <f t="shared" si="52"/>
        <v>-1.2100000000000009</v>
      </c>
      <c r="G246" s="234"/>
      <c r="H246" s="234"/>
      <c r="I246" s="234"/>
      <c r="J246" s="234"/>
      <c r="K246" s="255"/>
      <c r="L246" s="256"/>
      <c r="AN246" s="479"/>
      <c r="AO246" s="311">
        <v>9</v>
      </c>
      <c r="AP246" s="241">
        <v>23.235153810489031</v>
      </c>
      <c r="AQ246" s="239"/>
      <c r="AR246" s="241">
        <v>18.224892086723028</v>
      </c>
      <c r="AS246" s="241">
        <f t="shared" si="51"/>
        <v>5.0102617237660034</v>
      </c>
      <c r="AT246" s="244"/>
      <c r="AU246" s="244"/>
      <c r="AV246" s="244"/>
      <c r="AW246" s="244"/>
      <c r="AX246" s="242"/>
      <c r="AY246" s="253"/>
    </row>
    <row r="247" spans="1:51">
      <c r="A247" s="470"/>
      <c r="B247" s="311">
        <v>3</v>
      </c>
      <c r="C247" s="231">
        <v>21.92</v>
      </c>
      <c r="D247" s="231"/>
      <c r="E247" s="231">
        <v>23.76</v>
      </c>
      <c r="F247" s="233">
        <f t="shared" si="52"/>
        <v>-1.8399999999999999</v>
      </c>
      <c r="G247" s="234"/>
      <c r="H247" s="234"/>
      <c r="I247" s="234"/>
      <c r="J247" s="234"/>
      <c r="K247" s="234"/>
      <c r="L247" s="259"/>
      <c r="AN247" s="479"/>
      <c r="AO247" s="311">
        <v>10</v>
      </c>
      <c r="AP247" s="266">
        <v>23.278351617593849</v>
      </c>
      <c r="AQ247" s="267"/>
      <c r="AR247" s="266">
        <v>18.224892086723028</v>
      </c>
      <c r="AS247" s="266">
        <f t="shared" si="51"/>
        <v>5.0534595308708212</v>
      </c>
      <c r="AT247" s="244"/>
      <c r="AU247" s="244"/>
      <c r="AV247" s="244"/>
      <c r="AW247" s="244"/>
      <c r="AX247" s="242"/>
      <c r="AY247" s="253"/>
    </row>
    <row r="248" spans="1:51">
      <c r="A248" s="470"/>
      <c r="B248" s="311">
        <v>4</v>
      </c>
      <c r="C248" s="231">
        <v>22.18</v>
      </c>
      <c r="D248" s="231"/>
      <c r="E248" s="231">
        <v>24.15</v>
      </c>
      <c r="F248" s="233">
        <f t="shared" si="52"/>
        <v>-1.9699999999999989</v>
      </c>
      <c r="G248" s="234"/>
      <c r="H248" s="234"/>
      <c r="I248" s="234"/>
      <c r="J248" s="234"/>
      <c r="K248" s="234"/>
      <c r="L248" s="259"/>
      <c r="AN248" s="479"/>
      <c r="AO248" s="311">
        <v>11</v>
      </c>
      <c r="AP248" s="266">
        <v>23.207324906123787</v>
      </c>
      <c r="AQ248" s="267"/>
      <c r="AR248" s="266">
        <v>18.069962348228913</v>
      </c>
      <c r="AS248" s="266">
        <f t="shared" si="51"/>
        <v>5.1373625578948747</v>
      </c>
      <c r="AT248" s="244"/>
      <c r="AU248" s="244"/>
      <c r="AV248" s="244"/>
      <c r="AW248" s="244"/>
      <c r="AX248" s="242"/>
      <c r="AY248" s="253"/>
    </row>
    <row r="249" spans="1:51" ht="12" customHeight="1">
      <c r="A249" s="470"/>
      <c r="B249" s="311">
        <v>5</v>
      </c>
      <c r="C249" s="231">
        <v>22.59</v>
      </c>
      <c r="D249" s="231"/>
      <c r="E249" s="231">
        <v>24.04</v>
      </c>
      <c r="F249" s="233">
        <f t="shared" si="52"/>
        <v>-1.4499999999999993</v>
      </c>
      <c r="G249" s="236"/>
      <c r="H249" s="236"/>
      <c r="I249" s="236"/>
      <c r="J249" s="234"/>
      <c r="K249" s="234"/>
      <c r="L249" s="259"/>
      <c r="AN249" s="479"/>
      <c r="AO249" s="311">
        <v>12</v>
      </c>
      <c r="AP249" s="241">
        <v>23.184710043888465</v>
      </c>
      <c r="AQ249" s="239"/>
      <c r="AR249" s="241">
        <v>18.074852516366889</v>
      </c>
      <c r="AS249" s="241">
        <f t="shared" si="51"/>
        <v>5.1098575275215765</v>
      </c>
      <c r="AT249" s="244"/>
      <c r="AU249" s="244"/>
      <c r="AV249" s="244"/>
      <c r="AW249" s="244"/>
      <c r="AX249" s="242"/>
      <c r="AY249" s="253"/>
    </row>
    <row r="250" spans="1:51">
      <c r="A250" s="470"/>
      <c r="B250" s="311">
        <v>6</v>
      </c>
      <c r="C250" s="231">
        <v>21.11</v>
      </c>
      <c r="D250" s="231"/>
      <c r="E250" s="231">
        <v>23.15</v>
      </c>
      <c r="F250" s="233">
        <f t="shared" si="52"/>
        <v>-2.0399999999999991</v>
      </c>
      <c r="G250" s="236"/>
      <c r="H250" s="236"/>
      <c r="I250" s="236"/>
      <c r="J250" s="234"/>
      <c r="K250" s="234"/>
      <c r="L250" s="259"/>
      <c r="AN250" s="479"/>
      <c r="AO250" s="311">
        <v>13</v>
      </c>
      <c r="AP250" s="241">
        <v>23.593588946612709</v>
      </c>
      <c r="AQ250" s="239"/>
      <c r="AR250" s="241">
        <v>18.568447950502023</v>
      </c>
      <c r="AS250" s="241">
        <f t="shared" si="51"/>
        <v>5.0251409961106859</v>
      </c>
      <c r="AY250" s="279"/>
    </row>
    <row r="251" spans="1:51">
      <c r="A251" s="470"/>
      <c r="B251" s="311">
        <v>7</v>
      </c>
      <c r="C251" s="231">
        <v>20.99</v>
      </c>
      <c r="D251" s="231"/>
      <c r="E251" s="231">
        <v>22.63</v>
      </c>
      <c r="F251" s="233">
        <f t="shared" si="52"/>
        <v>-1.6400000000000006</v>
      </c>
      <c r="G251" s="233">
        <f>AVERAGE(F245:F251)</f>
        <v>-1.672857142857143</v>
      </c>
      <c r="H251" s="233">
        <f>STDEV(F245:F251)</f>
        <v>0.29685654704555409</v>
      </c>
      <c r="I251" s="233">
        <f>H251/SQRT(7)</f>
        <v>0.11220122836341172</v>
      </c>
      <c r="J251" s="233">
        <f>2^-(G251-G243)</f>
        <v>0.98647687915032012</v>
      </c>
      <c r="K251" s="233">
        <f>2^-(G251-G243-I251)</f>
        <v>1.0662593342332589</v>
      </c>
      <c r="L251" s="233">
        <f>2^-(G251-G243+I251)</f>
        <v>0.91266411636896216</v>
      </c>
      <c r="AN251" s="480"/>
      <c r="AO251" s="311">
        <v>14</v>
      </c>
      <c r="AP251" s="266">
        <v>23.567542269059068</v>
      </c>
      <c r="AQ251" s="267"/>
      <c r="AR251" s="266">
        <v>18.352234214669345</v>
      </c>
      <c r="AS251" s="266">
        <f t="shared" si="51"/>
        <v>5.2153080543897232</v>
      </c>
      <c r="AT251" s="266">
        <f>AVERAGE(AS238:AS251)</f>
        <v>4.9591671598062961</v>
      </c>
      <c r="AU251" s="266">
        <f>STDEV(AS238:AS251)</f>
        <v>0.16188334807253446</v>
      </c>
      <c r="AV251" s="266">
        <f>AU251/SQRT(14)</f>
        <v>4.326514465080683E-2</v>
      </c>
      <c r="AW251" s="266">
        <v>1</v>
      </c>
      <c r="AX251" s="266">
        <f>2^-(0-AV251)</f>
        <v>1.0304433154882493</v>
      </c>
      <c r="AY251" s="266">
        <f>2^-(0+AV251)</f>
        <v>0.97045609881624151</v>
      </c>
    </row>
    <row r="252" spans="1:51">
      <c r="A252" s="278"/>
      <c r="B252" s="249"/>
      <c r="C252" s="251"/>
      <c r="D252" s="251"/>
      <c r="E252" s="251"/>
      <c r="F252" s="236"/>
      <c r="G252" s="236"/>
      <c r="H252" s="236"/>
      <c r="I252" s="236"/>
      <c r="J252" s="236"/>
      <c r="AN252" s="289"/>
      <c r="AO252" s="313"/>
      <c r="AY252" s="252"/>
    </row>
    <row r="253" spans="1:51">
      <c r="A253" s="278"/>
      <c r="B253" s="249"/>
      <c r="C253" s="251"/>
      <c r="D253" s="251"/>
      <c r="E253" s="251"/>
      <c r="F253" s="236"/>
      <c r="G253" s="236"/>
      <c r="H253" s="236"/>
      <c r="I253" s="236"/>
      <c r="J253" s="236"/>
      <c r="AN253" s="474" t="s">
        <v>318</v>
      </c>
      <c r="AO253" s="311">
        <v>1</v>
      </c>
      <c r="AP253" s="240">
        <v>23.855205076671204</v>
      </c>
      <c r="AQ253" s="240"/>
      <c r="AR253" s="295">
        <v>18.773831673115595</v>
      </c>
      <c r="AS253" s="241">
        <f t="shared" ref="AS253:AS259" si="53">AP253-AR253</f>
        <v>5.0813734035556095</v>
      </c>
      <c r="AT253" s="242"/>
      <c r="AU253" s="242"/>
      <c r="AV253" s="242"/>
      <c r="AW253" s="242"/>
      <c r="AX253" s="242"/>
      <c r="AY253" s="253"/>
    </row>
    <row r="254" spans="1:51">
      <c r="A254" s="465" t="s">
        <v>279</v>
      </c>
      <c r="B254" s="466"/>
      <c r="C254" s="466"/>
      <c r="D254" s="466"/>
      <c r="E254" s="466"/>
      <c r="F254" s="466"/>
      <c r="G254" s="466"/>
      <c r="H254" s="466"/>
      <c r="I254" s="466"/>
      <c r="J254" s="466"/>
      <c r="K254" s="466"/>
      <c r="L254" s="467"/>
      <c r="AN254" s="475"/>
      <c r="AO254" s="311">
        <v>2</v>
      </c>
      <c r="AP254" s="240">
        <v>23.243888877417881</v>
      </c>
      <c r="AQ254" s="240"/>
      <c r="AR254" s="296">
        <v>18.335985892151065</v>
      </c>
      <c r="AS254" s="241">
        <f t="shared" si="53"/>
        <v>4.9079029852668157</v>
      </c>
      <c r="AT254" s="242"/>
      <c r="AU254" s="242"/>
      <c r="AV254" s="242"/>
      <c r="AW254" s="242"/>
      <c r="AX254" s="242"/>
      <c r="AY254" s="253"/>
    </row>
    <row r="255" spans="1:51" ht="22" customHeight="1">
      <c r="A255" s="468" t="s">
        <v>327</v>
      </c>
      <c r="B255" s="397"/>
      <c r="C255" s="305" t="s">
        <v>253</v>
      </c>
      <c r="D255" s="306"/>
      <c r="E255" s="228" t="s">
        <v>515</v>
      </c>
      <c r="F255" s="315" t="s">
        <v>236</v>
      </c>
      <c r="G255" s="315" t="s">
        <v>104</v>
      </c>
      <c r="H255" s="315" t="s">
        <v>103</v>
      </c>
      <c r="I255" s="315" t="s">
        <v>218</v>
      </c>
      <c r="J255" s="315" t="s">
        <v>217</v>
      </c>
      <c r="K255" s="315" t="s">
        <v>216</v>
      </c>
      <c r="L255" s="315" t="s">
        <v>215</v>
      </c>
      <c r="AN255" s="475"/>
      <c r="AO255" s="311">
        <v>3</v>
      </c>
      <c r="AP255" s="240">
        <v>23.816994868320716</v>
      </c>
      <c r="AQ255" s="240"/>
      <c r="AR255" s="296">
        <v>18.843209022485802</v>
      </c>
      <c r="AS255" s="241">
        <f t="shared" si="53"/>
        <v>4.9737858458349145</v>
      </c>
      <c r="AT255" s="242"/>
      <c r="AU255" s="242"/>
      <c r="AV255" s="242"/>
      <c r="AW255" s="242"/>
      <c r="AX255" s="242"/>
      <c r="AY255" s="253"/>
    </row>
    <row r="256" spans="1:51">
      <c r="A256" s="469" t="s">
        <v>286</v>
      </c>
      <c r="B256" s="311">
        <v>1</v>
      </c>
      <c r="C256" s="231">
        <v>26.874126988329504</v>
      </c>
      <c r="D256" s="232"/>
      <c r="E256" s="231">
        <v>21.70872655511787</v>
      </c>
      <c r="F256" s="233">
        <f>C256-E256</f>
        <v>5.1654004332116337</v>
      </c>
      <c r="G256" s="234"/>
      <c r="H256" s="236"/>
      <c r="I256" s="236"/>
      <c r="J256" s="236"/>
      <c r="K256" s="236"/>
      <c r="L256" s="237"/>
      <c r="AN256" s="475"/>
      <c r="AO256" s="311">
        <v>4</v>
      </c>
      <c r="AP256" s="240">
        <v>23.160758494194486</v>
      </c>
      <c r="AQ256" s="240"/>
      <c r="AR256" s="296">
        <v>17.922323832285709</v>
      </c>
      <c r="AS256" s="241">
        <f t="shared" si="53"/>
        <v>5.2384346619087765</v>
      </c>
      <c r="AT256" s="244"/>
      <c r="AU256" s="244"/>
      <c r="AV256" s="244"/>
      <c r="AW256" s="242"/>
      <c r="AX256" s="242"/>
      <c r="AY256" s="253"/>
    </row>
    <row r="257" spans="1:51">
      <c r="A257" s="469"/>
      <c r="B257" s="311">
        <v>2</v>
      </c>
      <c r="C257" s="231">
        <v>26.831811125930209</v>
      </c>
      <c r="D257" s="232"/>
      <c r="E257" s="231">
        <v>22.018383498248195</v>
      </c>
      <c r="F257" s="233">
        <f>C257-E257</f>
        <v>4.8134276276820138</v>
      </c>
      <c r="G257" s="234"/>
      <c r="H257" s="236"/>
      <c r="I257" s="236"/>
      <c r="J257" s="236"/>
      <c r="K257" s="236"/>
      <c r="L257" s="246"/>
      <c r="AN257" s="475"/>
      <c r="AO257" s="311">
        <v>5</v>
      </c>
      <c r="AP257" s="240">
        <v>23.555736425665707</v>
      </c>
      <c r="AQ257" s="240"/>
      <c r="AR257" s="296">
        <v>18.32349875880854</v>
      </c>
      <c r="AS257" s="241">
        <f t="shared" si="53"/>
        <v>5.2322376668571664</v>
      </c>
      <c r="AT257" s="244"/>
      <c r="AU257" s="244"/>
      <c r="AV257" s="244"/>
      <c r="AW257" s="242"/>
      <c r="AX257" s="242"/>
      <c r="AY257" s="253"/>
    </row>
    <row r="258" spans="1:51">
      <c r="A258" s="469"/>
      <c r="B258" s="311">
        <v>3</v>
      </c>
      <c r="C258" s="231">
        <v>27.700323977434994</v>
      </c>
      <c r="D258" s="232"/>
      <c r="E258" s="231">
        <v>23.341758794404676</v>
      </c>
      <c r="F258" s="233">
        <f>C258-E258</f>
        <v>4.3585651830303185</v>
      </c>
      <c r="G258" s="234"/>
      <c r="H258" s="236"/>
      <c r="I258" s="236"/>
      <c r="J258" s="236"/>
      <c r="K258" s="236"/>
      <c r="L258" s="246"/>
      <c r="AN258" s="475"/>
      <c r="AO258" s="311">
        <v>6</v>
      </c>
      <c r="AP258" s="240">
        <v>23.051196916360645</v>
      </c>
      <c r="AQ258" s="240"/>
      <c r="AR258" s="296">
        <v>18.181850145554208</v>
      </c>
      <c r="AS258" s="241">
        <f t="shared" si="53"/>
        <v>4.8693467708064375</v>
      </c>
      <c r="AY258" s="279"/>
    </row>
    <row r="259" spans="1:51">
      <c r="A259" s="469"/>
      <c r="B259" s="311">
        <v>4</v>
      </c>
      <c r="C259" s="231">
        <v>27.555733747949859</v>
      </c>
      <c r="D259" s="232"/>
      <c r="E259" s="231">
        <v>22.067866502734411</v>
      </c>
      <c r="F259" s="233">
        <f>C259-E259</f>
        <v>5.4878672452154476</v>
      </c>
      <c r="G259" s="233">
        <f>AVERAGE(F256:F259)</f>
        <v>4.9563151222848534</v>
      </c>
      <c r="H259" s="233">
        <f>STDEV(F256:F259)</f>
        <v>0.48441929242824566</v>
      </c>
      <c r="I259" s="233">
        <f>H259/SQRT(4)</f>
        <v>0.24220964621412283</v>
      </c>
      <c r="J259" s="233">
        <v>1</v>
      </c>
      <c r="K259" s="233">
        <f>2^-(0-I259)</f>
        <v>1.1828028675619804</v>
      </c>
      <c r="L259" s="233">
        <f>2^-(0+I259)</f>
        <v>0.84544942139109136</v>
      </c>
      <c r="AN259" s="476"/>
      <c r="AO259" s="311">
        <v>7</v>
      </c>
      <c r="AP259" s="280">
        <v>23.421418467818654</v>
      </c>
      <c r="AQ259" s="281"/>
      <c r="AR259" s="296">
        <v>18.403467389282859</v>
      </c>
      <c r="AS259" s="241">
        <f t="shared" si="53"/>
        <v>5.0179510785357948</v>
      </c>
      <c r="AT259" s="241">
        <f>AVERAGE(AS253:AS259)</f>
        <v>5.0458617732522173</v>
      </c>
      <c r="AU259" s="241">
        <f>STDEV(AS253:AS259)</f>
        <v>0.14676823368428646</v>
      </c>
      <c r="AV259" s="241">
        <f>AU259/SQRT(7)</f>
        <v>5.5473178098976443E-2</v>
      </c>
      <c r="AW259" s="241">
        <f>2^-(AT259-AT251)</f>
        <v>0.94167777575271272</v>
      </c>
      <c r="AX259" s="241">
        <f>2^-(AT259-AT251-AV259)</f>
        <v>0.97859143752559674</v>
      </c>
      <c r="AY259" s="241">
        <f>2^-(AT259-AT251+AV259)</f>
        <v>0.90615654229386366</v>
      </c>
    </row>
    <row r="260" spans="1:51" ht="13.5" customHeight="1">
      <c r="A260" s="307"/>
      <c r="B260" s="312"/>
      <c r="C260" s="234"/>
      <c r="D260" s="234"/>
      <c r="E260" s="234"/>
      <c r="F260" s="234"/>
      <c r="G260" s="234"/>
      <c r="H260" s="234"/>
      <c r="I260" s="234"/>
      <c r="J260" s="234"/>
      <c r="K260" s="234"/>
      <c r="L260" s="254"/>
    </row>
    <row r="261" spans="1:51" ht="12" customHeight="1">
      <c r="A261" s="471" t="s">
        <v>318</v>
      </c>
      <c r="B261" s="311">
        <v>1</v>
      </c>
      <c r="C261" s="231">
        <v>26.432506655447867</v>
      </c>
      <c r="D261" s="231"/>
      <c r="E261" s="231">
        <v>20.988665600725497</v>
      </c>
      <c r="F261" s="233">
        <f t="shared" ref="F261:F268" si="54">C261-E261</f>
        <v>5.4438410547223697</v>
      </c>
      <c r="G261" s="234"/>
      <c r="H261" s="234"/>
      <c r="I261" s="234"/>
      <c r="J261" s="234"/>
      <c r="K261" s="308"/>
      <c r="L261" s="256"/>
    </row>
    <row r="262" spans="1:51">
      <c r="A262" s="472"/>
      <c r="B262" s="311">
        <v>2</v>
      </c>
      <c r="C262" s="231">
        <v>26.767990337065619</v>
      </c>
      <c r="D262" s="231"/>
      <c r="E262" s="231">
        <v>21.849641717730655</v>
      </c>
      <c r="F262" s="233">
        <f t="shared" si="54"/>
        <v>4.9183486193349637</v>
      </c>
      <c r="G262" s="234"/>
      <c r="H262" s="234"/>
      <c r="I262" s="234"/>
      <c r="J262" s="234"/>
      <c r="K262" s="308"/>
      <c r="L262" s="256"/>
    </row>
    <row r="263" spans="1:51">
      <c r="A263" s="472"/>
      <c r="B263" s="311">
        <v>3</v>
      </c>
      <c r="C263" s="231">
        <v>26.67545746515372</v>
      </c>
      <c r="D263" s="231"/>
      <c r="E263" s="231">
        <v>21.679065644942668</v>
      </c>
      <c r="F263" s="233">
        <f t="shared" si="54"/>
        <v>4.996391820211052</v>
      </c>
      <c r="G263" s="234"/>
      <c r="H263" s="234"/>
      <c r="I263" s="234"/>
      <c r="J263" s="234"/>
      <c r="K263" s="234"/>
      <c r="L263" s="259"/>
    </row>
    <row r="264" spans="1:51">
      <c r="A264" s="472"/>
      <c r="B264" s="311">
        <v>4</v>
      </c>
      <c r="C264" s="231">
        <v>27.340306287352117</v>
      </c>
      <c r="D264" s="231"/>
      <c r="E264" s="231">
        <v>22.58247328194026</v>
      </c>
      <c r="F264" s="233">
        <f t="shared" si="54"/>
        <v>4.7578330054118574</v>
      </c>
      <c r="G264" s="234"/>
      <c r="H264" s="234"/>
      <c r="I264" s="234"/>
      <c r="J264" s="234"/>
      <c r="K264" s="234"/>
      <c r="L264" s="259"/>
    </row>
    <row r="265" spans="1:51">
      <c r="A265" s="472"/>
      <c r="B265" s="311">
        <v>5</v>
      </c>
      <c r="C265" s="231">
        <v>26.947089934376329</v>
      </c>
      <c r="D265" s="231"/>
      <c r="E265" s="231">
        <v>21.587437851441337</v>
      </c>
      <c r="F265" s="233">
        <f t="shared" si="54"/>
        <v>5.3596520829349927</v>
      </c>
      <c r="G265" s="236"/>
      <c r="H265" s="236"/>
      <c r="I265" s="236"/>
      <c r="J265" s="234"/>
      <c r="K265" s="234"/>
      <c r="L265" s="259"/>
    </row>
    <row r="266" spans="1:51" ht="12" customHeight="1">
      <c r="A266" s="472"/>
      <c r="B266" s="311">
        <v>6</v>
      </c>
      <c r="C266" s="231">
        <v>26.371055295663012</v>
      </c>
      <c r="D266" s="231"/>
      <c r="E266" s="231">
        <v>21.029339862278448</v>
      </c>
      <c r="F266" s="233">
        <f t="shared" si="54"/>
        <v>5.3417154333845644</v>
      </c>
      <c r="G266" s="236"/>
      <c r="H266" s="236"/>
      <c r="I266" s="236"/>
      <c r="J266" s="234"/>
      <c r="K266" s="234"/>
      <c r="L266" s="259"/>
    </row>
    <row r="267" spans="1:51">
      <c r="A267" s="472"/>
      <c r="B267" s="311">
        <v>7</v>
      </c>
      <c r="C267" s="231">
        <v>26.78310442199421</v>
      </c>
      <c r="D267" s="231"/>
      <c r="E267" s="231">
        <v>21.147538544468397</v>
      </c>
      <c r="F267" s="233">
        <f t="shared" si="54"/>
        <v>5.6355658775258135</v>
      </c>
      <c r="G267" s="309"/>
      <c r="H267" s="309"/>
      <c r="I267" s="309"/>
      <c r="J267" s="309"/>
      <c r="K267" s="309"/>
      <c r="L267" s="310"/>
    </row>
    <row r="268" spans="1:51">
      <c r="A268" s="473"/>
      <c r="B268" s="230">
        <v>8</v>
      </c>
      <c r="C268" s="231">
        <v>27.867605938938365</v>
      </c>
      <c r="D268" s="231"/>
      <c r="E268" s="231">
        <v>21.571325584401563</v>
      </c>
      <c r="F268" s="233">
        <f t="shared" si="54"/>
        <v>6.2962803545368011</v>
      </c>
      <c r="G268" s="233">
        <f>AVERAGE(F261:F268)</f>
        <v>5.3437035310078027</v>
      </c>
      <c r="H268" s="233">
        <f>STDEV(F261:F268)</f>
        <v>0.48516102844296655</v>
      </c>
      <c r="I268" s="233">
        <f>H268/SQRT(8)</f>
        <v>0.17153032658973055</v>
      </c>
      <c r="J268" s="233">
        <f>2^-(G268-G259)</f>
        <v>0.76451228586226072</v>
      </c>
      <c r="K268" s="233">
        <f>2^-(G268-G259-I268)</f>
        <v>0.86103388404975878</v>
      </c>
      <c r="L268" s="233">
        <f>2^-(G268-G259+I268)</f>
        <v>0.67881072517764252</v>
      </c>
    </row>
    <row r="269" spans="1:51">
      <c r="A269" s="278"/>
      <c r="B269" s="249"/>
      <c r="C269" s="251"/>
      <c r="D269" s="251"/>
      <c r="E269" s="251"/>
      <c r="F269" s="236"/>
      <c r="G269" s="236"/>
      <c r="H269" s="236"/>
      <c r="I269" s="236"/>
      <c r="J269" s="236"/>
    </row>
    <row r="271" spans="1:51">
      <c r="A271" s="465" t="s">
        <v>280</v>
      </c>
      <c r="B271" s="466"/>
      <c r="C271" s="466"/>
      <c r="D271" s="466"/>
      <c r="E271" s="466"/>
      <c r="F271" s="466"/>
      <c r="G271" s="466"/>
      <c r="H271" s="466"/>
      <c r="I271" s="466"/>
      <c r="J271" s="466"/>
      <c r="K271" s="466"/>
      <c r="L271" s="467"/>
    </row>
    <row r="272" spans="1:51" ht="22" customHeight="1">
      <c r="A272" s="468" t="s">
        <v>327</v>
      </c>
      <c r="B272" s="397"/>
      <c r="C272" s="228" t="s">
        <v>256</v>
      </c>
      <c r="D272" s="229"/>
      <c r="E272" s="228" t="s">
        <v>515</v>
      </c>
      <c r="F272" s="315" t="s">
        <v>236</v>
      </c>
      <c r="G272" s="315" t="s">
        <v>104</v>
      </c>
      <c r="H272" s="315" t="s">
        <v>103</v>
      </c>
      <c r="I272" s="315" t="s">
        <v>218</v>
      </c>
      <c r="J272" s="315" t="s">
        <v>217</v>
      </c>
      <c r="K272" s="315" t="s">
        <v>216</v>
      </c>
      <c r="L272" s="315" t="s">
        <v>215</v>
      </c>
    </row>
    <row r="273" spans="1:12">
      <c r="A273" s="469" t="s">
        <v>286</v>
      </c>
      <c r="B273" s="311">
        <v>1</v>
      </c>
      <c r="C273" s="282">
        <v>19.874225654414669</v>
      </c>
      <c r="D273" s="232"/>
      <c r="E273" s="231">
        <v>22.667791997335311</v>
      </c>
      <c r="F273" s="233">
        <f>C273-E273</f>
        <v>-2.7935663429206414</v>
      </c>
      <c r="G273" s="234"/>
      <c r="H273" s="235"/>
      <c r="I273" s="235"/>
      <c r="J273" s="235"/>
      <c r="K273" s="236"/>
      <c r="L273" s="237"/>
    </row>
    <row r="274" spans="1:12">
      <c r="A274" s="469"/>
      <c r="B274" s="311">
        <v>2</v>
      </c>
      <c r="C274" s="282">
        <v>20.634271685431848</v>
      </c>
      <c r="D274" s="232"/>
      <c r="E274" s="231">
        <v>23.036133381141738</v>
      </c>
      <c r="F274" s="233">
        <f>C274-E274</f>
        <v>-2.4018616957098899</v>
      </c>
      <c r="G274" s="234"/>
      <c r="H274" s="235"/>
      <c r="I274" s="235"/>
      <c r="J274" s="235"/>
      <c r="K274" s="236"/>
      <c r="L274" s="246"/>
    </row>
    <row r="275" spans="1:12">
      <c r="A275" s="469"/>
      <c r="B275" s="311">
        <v>3</v>
      </c>
      <c r="C275" s="282">
        <v>21.938198569580457</v>
      </c>
      <c r="D275" s="232"/>
      <c r="E275" s="231">
        <v>24.374929804436782</v>
      </c>
      <c r="F275" s="233">
        <f>C275-E275</f>
        <v>-2.4367312348563246</v>
      </c>
      <c r="G275" s="234"/>
      <c r="H275" s="235"/>
      <c r="I275" s="235"/>
      <c r="J275" s="235"/>
      <c r="K275" s="236"/>
      <c r="L275" s="246"/>
    </row>
    <row r="276" spans="1:12">
      <c r="A276" s="469"/>
      <c r="B276" s="311">
        <v>4</v>
      </c>
      <c r="C276" s="282">
        <v>21.090743198521409</v>
      </c>
      <c r="D276" s="232"/>
      <c r="E276" s="231">
        <v>23.410671340260741</v>
      </c>
      <c r="F276" s="233">
        <f>C276-E276</f>
        <v>-2.3199281417393323</v>
      </c>
      <c r="G276" s="233">
        <f>AVERAGE(F273:F276)</f>
        <v>-2.4880218538065471</v>
      </c>
      <c r="H276" s="233">
        <f>STDEV(F273:F276)</f>
        <v>0.20949720069734148</v>
      </c>
      <c r="I276" s="233">
        <f>H276/SQRT(4)</f>
        <v>0.10474860034867074</v>
      </c>
      <c r="J276" s="233">
        <v>1</v>
      </c>
      <c r="K276" s="233">
        <f>2^-(0-I276)</f>
        <v>1.0753069944029316</v>
      </c>
      <c r="L276" s="233">
        <f>2^-(0+I276)</f>
        <v>0.9299669817132119</v>
      </c>
    </row>
    <row r="277" spans="1:12">
      <c r="A277" s="234"/>
      <c r="B277" s="312"/>
      <c r="C277" s="234"/>
      <c r="D277" s="234"/>
      <c r="E277" s="234"/>
      <c r="F277" s="234"/>
      <c r="G277" s="234"/>
      <c r="H277" s="234"/>
      <c r="I277" s="234"/>
      <c r="J277" s="234"/>
      <c r="K277" s="234"/>
      <c r="L277" s="254"/>
    </row>
    <row r="278" spans="1:12">
      <c r="A278" s="471" t="s">
        <v>318</v>
      </c>
      <c r="B278" s="311">
        <v>1</v>
      </c>
      <c r="C278" s="282">
        <v>20.660258860659489</v>
      </c>
      <c r="D278" s="231"/>
      <c r="E278" s="231">
        <v>22.955804609571071</v>
      </c>
      <c r="F278" s="233">
        <f t="shared" ref="F278:F284" si="55">C278-E278</f>
        <v>-2.2955457489115823</v>
      </c>
      <c r="G278" s="234"/>
      <c r="H278" s="234"/>
      <c r="I278" s="234"/>
      <c r="J278" s="234"/>
      <c r="K278" s="255"/>
      <c r="L278" s="256"/>
    </row>
    <row r="279" spans="1:12">
      <c r="A279" s="472"/>
      <c r="B279" s="311">
        <v>2</v>
      </c>
      <c r="C279" s="282">
        <v>20.64361787194899</v>
      </c>
      <c r="D279" s="231"/>
      <c r="E279" s="231">
        <v>22.966128967723794</v>
      </c>
      <c r="F279" s="233">
        <f t="shared" si="55"/>
        <v>-2.3225110957748036</v>
      </c>
      <c r="G279" s="234"/>
      <c r="H279" s="234"/>
      <c r="I279" s="234"/>
      <c r="J279" s="234"/>
      <c r="K279" s="255"/>
      <c r="L279" s="256"/>
    </row>
    <row r="280" spans="1:12">
      <c r="A280" s="472"/>
      <c r="B280" s="311">
        <v>3</v>
      </c>
      <c r="C280" s="282">
        <v>19.909803016889672</v>
      </c>
      <c r="D280" s="231"/>
      <c r="E280" s="231">
        <v>22.710402757111297</v>
      </c>
      <c r="F280" s="233">
        <f t="shared" si="55"/>
        <v>-2.8005997402216245</v>
      </c>
      <c r="G280" s="234"/>
      <c r="H280" s="234"/>
      <c r="I280" s="234"/>
      <c r="J280" s="234"/>
      <c r="K280" s="234"/>
      <c r="L280" s="259"/>
    </row>
    <row r="281" spans="1:12">
      <c r="A281" s="472"/>
      <c r="B281" s="311">
        <v>4</v>
      </c>
      <c r="C281" s="282">
        <v>21.156778841250805</v>
      </c>
      <c r="D281" s="231"/>
      <c r="E281" s="231">
        <v>23.782227344272467</v>
      </c>
      <c r="F281" s="233">
        <f t="shared" si="55"/>
        <v>-2.6254485030216621</v>
      </c>
      <c r="G281" s="234"/>
      <c r="H281" s="234"/>
      <c r="I281" s="234"/>
      <c r="J281" s="234"/>
      <c r="K281" s="234"/>
      <c r="L281" s="259"/>
    </row>
    <row r="282" spans="1:12">
      <c r="A282" s="472"/>
      <c r="B282" s="311">
        <v>5</v>
      </c>
      <c r="C282" s="282">
        <v>20.520972945425875</v>
      </c>
      <c r="D282" s="231"/>
      <c r="E282" s="231">
        <v>23.132323373549688</v>
      </c>
      <c r="F282" s="233">
        <f t="shared" si="55"/>
        <v>-2.6113504281238136</v>
      </c>
      <c r="G282" s="236"/>
      <c r="H282" s="236"/>
      <c r="I282" s="236"/>
      <c r="J282" s="234"/>
      <c r="K282" s="234"/>
      <c r="L282" s="259"/>
    </row>
    <row r="283" spans="1:12">
      <c r="A283" s="472"/>
      <c r="B283" s="311">
        <v>6</v>
      </c>
      <c r="C283" s="282">
        <v>19.686278591668106</v>
      </c>
      <c r="D283" s="231"/>
      <c r="E283" s="231">
        <v>22.366861627368394</v>
      </c>
      <c r="F283" s="233">
        <f t="shared" si="55"/>
        <v>-2.6805830357002876</v>
      </c>
      <c r="G283" s="236"/>
      <c r="H283" s="236"/>
      <c r="I283" s="236"/>
      <c r="J283" s="234"/>
      <c r="K283" s="234"/>
      <c r="L283" s="259"/>
    </row>
    <row r="284" spans="1:12">
      <c r="A284" s="473"/>
      <c r="B284" s="311">
        <v>7</v>
      </c>
      <c r="C284" s="282">
        <v>19.241816968823379</v>
      </c>
      <c r="D284" s="231"/>
      <c r="E284" s="231">
        <v>22.104772619930586</v>
      </c>
      <c r="F284" s="233">
        <f t="shared" si="55"/>
        <v>-2.8629556511072067</v>
      </c>
      <c r="G284" s="233">
        <f>AVERAGE(F278:F284)</f>
        <v>-2.5998563146944256</v>
      </c>
      <c r="H284" s="233">
        <f>STDEV(F278:F284)</f>
        <v>0.21845989443112501</v>
      </c>
      <c r="I284" s="233">
        <f>H284/SQRT(7)</f>
        <v>8.2570078872311575E-2</v>
      </c>
      <c r="J284" s="233">
        <f>2^-(G284-G276)</f>
        <v>1.0806014035123368</v>
      </c>
      <c r="K284" s="233">
        <f>2^-(G284-G276-I284)</f>
        <v>1.1442517828243768</v>
      </c>
      <c r="L284" s="233">
        <f>2^-(G284-G276+I284)</f>
        <v>1.0204916529739454</v>
      </c>
    </row>
    <row r="287" spans="1:12">
      <c r="A287" s="465" t="s">
        <v>281</v>
      </c>
      <c r="B287" s="466"/>
      <c r="C287" s="466"/>
      <c r="D287" s="466"/>
      <c r="E287" s="466"/>
      <c r="F287" s="466"/>
      <c r="G287" s="466"/>
      <c r="H287" s="466"/>
      <c r="I287" s="466"/>
      <c r="J287" s="466"/>
      <c r="K287" s="466"/>
      <c r="L287" s="467"/>
    </row>
    <row r="288" spans="1:12" ht="22" customHeight="1">
      <c r="A288" s="468" t="s">
        <v>327</v>
      </c>
      <c r="B288" s="397"/>
      <c r="C288" s="228" t="s">
        <v>262</v>
      </c>
      <c r="D288" s="229"/>
      <c r="E288" s="228" t="s">
        <v>515</v>
      </c>
      <c r="F288" s="315" t="s">
        <v>236</v>
      </c>
      <c r="G288" s="315" t="s">
        <v>104</v>
      </c>
      <c r="H288" s="315" t="s">
        <v>103</v>
      </c>
      <c r="I288" s="315" t="s">
        <v>218</v>
      </c>
      <c r="J288" s="315" t="s">
        <v>217</v>
      </c>
      <c r="K288" s="315" t="s">
        <v>216</v>
      </c>
      <c r="L288" s="315" t="s">
        <v>215</v>
      </c>
    </row>
    <row r="289" spans="1:12">
      <c r="A289" s="469" t="s">
        <v>286</v>
      </c>
      <c r="B289" s="311">
        <v>1</v>
      </c>
      <c r="C289" s="231">
        <v>33.03</v>
      </c>
      <c r="D289" s="232"/>
      <c r="E289" s="231">
        <v>23.07</v>
      </c>
      <c r="F289" s="233">
        <f>C289-E289</f>
        <v>9.9600000000000009</v>
      </c>
      <c r="G289" s="234"/>
      <c r="H289" s="235"/>
      <c r="I289" s="235"/>
      <c r="J289" s="235"/>
      <c r="K289" s="236"/>
      <c r="L289" s="237"/>
    </row>
    <row r="290" spans="1:12">
      <c r="A290" s="469"/>
      <c r="B290" s="311">
        <v>2</v>
      </c>
      <c r="C290" s="231">
        <v>33.799999999999997</v>
      </c>
      <c r="D290" s="232"/>
      <c r="E290" s="231">
        <v>24.1</v>
      </c>
      <c r="F290" s="233">
        <f>C290-E290</f>
        <v>9.6999999999999957</v>
      </c>
      <c r="G290" s="234"/>
      <c r="H290" s="235"/>
      <c r="I290" s="235"/>
      <c r="J290" s="235"/>
      <c r="K290" s="236"/>
      <c r="L290" s="246"/>
    </row>
    <row r="291" spans="1:12">
      <c r="A291" s="469"/>
      <c r="B291" s="311">
        <v>3</v>
      </c>
      <c r="C291" s="231">
        <v>35.42</v>
      </c>
      <c r="D291" s="232"/>
      <c r="E291" s="231">
        <v>25.07</v>
      </c>
      <c r="F291" s="233">
        <f>C291-E291</f>
        <v>10.350000000000001</v>
      </c>
      <c r="G291" s="234"/>
      <c r="H291" s="235"/>
      <c r="I291" s="235"/>
      <c r="J291" s="235"/>
      <c r="K291" s="236"/>
      <c r="L291" s="246"/>
    </row>
    <row r="292" spans="1:12">
      <c r="A292" s="469"/>
      <c r="B292" s="311">
        <v>4</v>
      </c>
      <c r="C292" s="231">
        <v>33.479999999999997</v>
      </c>
      <c r="D292" s="232"/>
      <c r="E292" s="231">
        <v>23.83</v>
      </c>
      <c r="F292" s="233">
        <f>C292-E292</f>
        <v>9.6499999999999986</v>
      </c>
      <c r="G292" s="233">
        <f>AVERAGE(F289:F292)</f>
        <v>9.9149999999999991</v>
      </c>
      <c r="H292" s="233">
        <f>STDEV(F289:F292)</f>
        <v>0.32026031078900175</v>
      </c>
      <c r="I292" s="233">
        <f>H292/SQRT(4)</f>
        <v>0.16013015539450087</v>
      </c>
      <c r="J292" s="233">
        <v>1</v>
      </c>
      <c r="K292" s="233">
        <f>2^-(0-I292)</f>
        <v>1.1173879407394585</v>
      </c>
      <c r="L292" s="233">
        <f>2^-(0+I292)</f>
        <v>0.89494432823234682</v>
      </c>
    </row>
    <row r="293" spans="1:12">
      <c r="A293" s="234"/>
      <c r="B293" s="312"/>
      <c r="C293" s="234"/>
      <c r="D293" s="234"/>
      <c r="E293" s="234"/>
      <c r="F293" s="234"/>
      <c r="G293" s="234"/>
      <c r="H293" s="234"/>
      <c r="I293" s="234"/>
      <c r="J293" s="234"/>
      <c r="K293" s="234"/>
      <c r="L293" s="254"/>
    </row>
    <row r="294" spans="1:12">
      <c r="A294" s="470" t="s">
        <v>318</v>
      </c>
      <c r="B294" s="311">
        <v>1</v>
      </c>
      <c r="C294" s="231">
        <v>32.07</v>
      </c>
      <c r="D294" s="231"/>
      <c r="E294" s="231">
        <v>23.09</v>
      </c>
      <c r="F294" s="233">
        <f t="shared" ref="F294:F300" si="56">C294-E294</f>
        <v>8.98</v>
      </c>
      <c r="G294" s="234"/>
      <c r="H294" s="234"/>
      <c r="I294" s="234"/>
      <c r="J294" s="234"/>
      <c r="K294" s="255"/>
      <c r="L294" s="256"/>
    </row>
    <row r="295" spans="1:12">
      <c r="A295" s="470"/>
      <c r="B295" s="311">
        <v>2</v>
      </c>
      <c r="C295" s="231">
        <v>33.21</v>
      </c>
      <c r="D295" s="231"/>
      <c r="E295" s="231">
        <v>23.55</v>
      </c>
      <c r="F295" s="233">
        <f t="shared" si="56"/>
        <v>9.66</v>
      </c>
      <c r="G295" s="234"/>
      <c r="H295" s="234"/>
      <c r="I295" s="234"/>
      <c r="J295" s="234"/>
      <c r="K295" s="255"/>
      <c r="L295" s="256"/>
    </row>
    <row r="296" spans="1:12">
      <c r="A296" s="470"/>
      <c r="B296" s="311">
        <v>3</v>
      </c>
      <c r="C296" s="231">
        <v>32.86</v>
      </c>
      <c r="D296" s="231"/>
      <c r="E296" s="231">
        <v>24.03</v>
      </c>
      <c r="F296" s="233">
        <f t="shared" si="56"/>
        <v>8.8299999999999983</v>
      </c>
      <c r="G296" s="234"/>
      <c r="H296" s="234"/>
      <c r="I296" s="234"/>
      <c r="J296" s="234"/>
      <c r="K296" s="234"/>
      <c r="L296" s="259"/>
    </row>
    <row r="297" spans="1:12">
      <c r="A297" s="470"/>
      <c r="B297" s="311">
        <v>4</v>
      </c>
      <c r="C297" s="231">
        <v>33.450000000000003</v>
      </c>
      <c r="D297" s="231"/>
      <c r="E297" s="231">
        <v>24</v>
      </c>
      <c r="F297" s="233">
        <f t="shared" si="56"/>
        <v>9.4500000000000028</v>
      </c>
      <c r="G297" s="234"/>
      <c r="H297" s="234"/>
      <c r="I297" s="234"/>
      <c r="J297" s="234"/>
      <c r="K297" s="234"/>
      <c r="L297" s="259"/>
    </row>
    <row r="298" spans="1:12">
      <c r="A298" s="470"/>
      <c r="B298" s="311">
        <v>5</v>
      </c>
      <c r="C298" s="231">
        <v>32.92</v>
      </c>
      <c r="D298" s="231"/>
      <c r="E298" s="231">
        <v>23.33</v>
      </c>
      <c r="F298" s="233">
        <f t="shared" si="56"/>
        <v>9.5900000000000034</v>
      </c>
      <c r="G298" s="236"/>
      <c r="H298" s="236"/>
      <c r="I298" s="236"/>
      <c r="J298" s="234"/>
      <c r="K298" s="234"/>
      <c r="L298" s="259"/>
    </row>
    <row r="299" spans="1:12">
      <c r="A299" s="470"/>
      <c r="B299" s="311">
        <v>6</v>
      </c>
      <c r="C299" s="231">
        <v>32.51</v>
      </c>
      <c r="D299" s="231"/>
      <c r="E299" s="231">
        <v>22.61</v>
      </c>
      <c r="F299" s="233">
        <f t="shared" si="56"/>
        <v>9.8999999999999986</v>
      </c>
      <c r="G299" s="236"/>
      <c r="H299" s="236"/>
      <c r="I299" s="236"/>
      <c r="J299" s="234"/>
      <c r="K299" s="234"/>
      <c r="L299" s="259"/>
    </row>
    <row r="300" spans="1:12">
      <c r="A300" s="470"/>
      <c r="B300" s="311">
        <v>7</v>
      </c>
      <c r="C300" s="231">
        <v>33.07</v>
      </c>
      <c r="D300" s="231"/>
      <c r="E300" s="231">
        <v>23.22</v>
      </c>
      <c r="F300" s="233">
        <f t="shared" si="56"/>
        <v>9.8500000000000014</v>
      </c>
      <c r="G300" s="233">
        <f>AVERAGE(F294:F300)</f>
        <v>9.4657142857142862</v>
      </c>
      <c r="H300" s="233">
        <f>STDEV(F294:F300)</f>
        <v>0.4142807881480528</v>
      </c>
      <c r="I300" s="233">
        <f>H300/SQRT(7)</f>
        <v>0.15658341977022608</v>
      </c>
      <c r="J300" s="233">
        <f>2^-(G300-G292)</f>
        <v>1.3653640906173672</v>
      </c>
      <c r="K300" s="233">
        <f>2^-(G300-G292-I300)</f>
        <v>1.5218953244268434</v>
      </c>
      <c r="L300" s="233">
        <f>2^-(G300-G292+I300)</f>
        <v>1.2249325364406838</v>
      </c>
    </row>
    <row r="303" spans="1:12">
      <c r="A303" s="465" t="s">
        <v>282</v>
      </c>
      <c r="B303" s="466"/>
      <c r="C303" s="466"/>
      <c r="D303" s="466"/>
      <c r="E303" s="466"/>
      <c r="F303" s="466"/>
      <c r="G303" s="466"/>
      <c r="H303" s="466"/>
      <c r="I303" s="466"/>
      <c r="J303" s="466"/>
      <c r="K303" s="466"/>
      <c r="L303" s="467"/>
    </row>
    <row r="304" spans="1:12" ht="22" customHeight="1">
      <c r="A304" s="468" t="s">
        <v>327</v>
      </c>
      <c r="B304" s="397"/>
      <c r="C304" s="228" t="s">
        <v>343</v>
      </c>
      <c r="D304" s="229"/>
      <c r="E304" s="228" t="s">
        <v>515</v>
      </c>
      <c r="F304" s="315" t="s">
        <v>236</v>
      </c>
      <c r="G304" s="315" t="s">
        <v>104</v>
      </c>
      <c r="H304" s="315" t="s">
        <v>103</v>
      </c>
      <c r="I304" s="315" t="s">
        <v>218</v>
      </c>
      <c r="J304" s="315" t="s">
        <v>217</v>
      </c>
      <c r="K304" s="315" t="s">
        <v>216</v>
      </c>
      <c r="L304" s="315" t="s">
        <v>215</v>
      </c>
    </row>
    <row r="305" spans="1:12">
      <c r="A305" s="469" t="s">
        <v>286</v>
      </c>
      <c r="B305" s="311">
        <v>1</v>
      </c>
      <c r="C305" s="231">
        <v>28.78</v>
      </c>
      <c r="D305" s="232"/>
      <c r="E305" s="231">
        <v>23.31</v>
      </c>
      <c r="F305" s="233">
        <f>C305-E305</f>
        <v>5.4700000000000024</v>
      </c>
      <c r="G305" s="234"/>
      <c r="H305" s="235"/>
      <c r="I305" s="235"/>
      <c r="J305" s="235"/>
      <c r="K305" s="236"/>
      <c r="L305" s="237"/>
    </row>
    <row r="306" spans="1:12">
      <c r="A306" s="469"/>
      <c r="B306" s="311">
        <v>2</v>
      </c>
      <c r="C306" s="231">
        <v>28.65</v>
      </c>
      <c r="D306" s="232"/>
      <c r="E306" s="231">
        <v>23.94</v>
      </c>
      <c r="F306" s="233">
        <f>C306-E306</f>
        <v>4.7099999999999973</v>
      </c>
      <c r="G306" s="234"/>
      <c r="H306" s="235"/>
      <c r="I306" s="235"/>
      <c r="J306" s="235"/>
      <c r="K306" s="236"/>
      <c r="L306" s="246"/>
    </row>
    <row r="307" spans="1:12">
      <c r="A307" s="469"/>
      <c r="B307" s="311">
        <v>3</v>
      </c>
      <c r="C307" s="231">
        <v>30.13</v>
      </c>
      <c r="D307" s="232"/>
      <c r="E307" s="231">
        <v>25.07</v>
      </c>
      <c r="F307" s="233">
        <f>C307-E307</f>
        <v>5.0599999999999987</v>
      </c>
      <c r="G307" s="234"/>
      <c r="H307" s="235"/>
      <c r="I307" s="235"/>
      <c r="J307" s="235"/>
      <c r="K307" s="236"/>
      <c r="L307" s="246"/>
    </row>
    <row r="308" spans="1:12">
      <c r="A308" s="469"/>
      <c r="B308" s="311">
        <v>4</v>
      </c>
      <c r="C308" s="231">
        <v>29.12</v>
      </c>
      <c r="D308" s="232"/>
      <c r="E308" s="231">
        <v>24.21</v>
      </c>
      <c r="F308" s="233">
        <f>C308-E308</f>
        <v>4.91</v>
      </c>
      <c r="G308" s="233">
        <f>AVERAGE(F305:F308)</f>
        <v>5.0374999999999996</v>
      </c>
      <c r="H308" s="233">
        <f>STDEV(F305:F308)</f>
        <v>0.32201190454184753</v>
      </c>
      <c r="I308" s="233">
        <f>H308/SQRT(4)</f>
        <v>0.16100595227092376</v>
      </c>
      <c r="J308" s="233">
        <v>1</v>
      </c>
      <c r="K308" s="233">
        <f>2^-(0-I308)</f>
        <v>1.1180664638747486</v>
      </c>
      <c r="L308" s="233">
        <f>2^-(0+I308)</f>
        <v>0.89440121165464537</v>
      </c>
    </row>
    <row r="309" spans="1:12">
      <c r="A309" s="234"/>
      <c r="B309" s="312"/>
      <c r="C309" s="234"/>
      <c r="D309" s="234"/>
      <c r="E309" s="234"/>
      <c r="F309" s="234"/>
      <c r="G309" s="234"/>
      <c r="H309" s="234"/>
      <c r="I309" s="234"/>
      <c r="J309" s="234"/>
      <c r="K309" s="234"/>
      <c r="L309" s="254"/>
    </row>
    <row r="310" spans="1:12">
      <c r="A310" s="470" t="s">
        <v>318</v>
      </c>
      <c r="B310" s="311">
        <v>1</v>
      </c>
      <c r="C310" s="231">
        <v>28.94</v>
      </c>
      <c r="D310" s="231"/>
      <c r="E310" s="231">
        <v>23.69</v>
      </c>
      <c r="F310" s="233">
        <f t="shared" ref="F310:F316" si="57">C310-E310</f>
        <v>5.25</v>
      </c>
      <c r="G310" s="234"/>
      <c r="H310" s="234"/>
      <c r="I310" s="234"/>
      <c r="J310" s="234"/>
      <c r="K310" s="255"/>
      <c r="L310" s="256"/>
    </row>
    <row r="311" spans="1:12">
      <c r="A311" s="470"/>
      <c r="B311" s="311">
        <v>2</v>
      </c>
      <c r="C311" s="231">
        <v>28.9</v>
      </c>
      <c r="D311" s="231"/>
      <c r="E311" s="231">
        <v>23.66</v>
      </c>
      <c r="F311" s="233">
        <f t="shared" si="57"/>
        <v>5.2399999999999984</v>
      </c>
      <c r="G311" s="234"/>
      <c r="H311" s="234"/>
      <c r="I311" s="234"/>
      <c r="J311" s="234"/>
      <c r="K311" s="255"/>
      <c r="L311" s="256"/>
    </row>
    <row r="312" spans="1:12">
      <c r="A312" s="470"/>
      <c r="B312" s="311">
        <v>3</v>
      </c>
      <c r="C312" s="231">
        <v>28.5</v>
      </c>
      <c r="D312" s="231"/>
      <c r="E312" s="231">
        <v>23.45</v>
      </c>
      <c r="F312" s="233">
        <f t="shared" si="57"/>
        <v>5.0500000000000007</v>
      </c>
      <c r="G312" s="234"/>
      <c r="H312" s="234"/>
      <c r="I312" s="234"/>
      <c r="J312" s="234"/>
      <c r="K312" s="234"/>
      <c r="L312" s="259"/>
    </row>
    <row r="313" spans="1:12">
      <c r="A313" s="470"/>
      <c r="B313" s="311">
        <v>4</v>
      </c>
      <c r="C313" s="231">
        <v>30.04</v>
      </c>
      <c r="D313" s="231"/>
      <c r="E313" s="231">
        <v>24.43</v>
      </c>
      <c r="F313" s="233">
        <f t="shared" si="57"/>
        <v>5.6099999999999994</v>
      </c>
      <c r="G313" s="234"/>
      <c r="H313" s="234"/>
      <c r="I313" s="234"/>
      <c r="J313" s="234"/>
      <c r="K313" s="234"/>
      <c r="L313" s="259"/>
    </row>
    <row r="314" spans="1:12">
      <c r="A314" s="470"/>
      <c r="B314" s="311">
        <v>5</v>
      </c>
      <c r="C314" s="231">
        <v>29.76</v>
      </c>
      <c r="D314" s="231"/>
      <c r="E314" s="231">
        <v>24</v>
      </c>
      <c r="F314" s="233">
        <f t="shared" si="57"/>
        <v>5.7600000000000016</v>
      </c>
      <c r="G314" s="236"/>
      <c r="H314" s="236"/>
      <c r="I314" s="236"/>
      <c r="J314" s="234"/>
      <c r="K314" s="234"/>
      <c r="L314" s="259"/>
    </row>
    <row r="315" spans="1:12">
      <c r="A315" s="470"/>
      <c r="B315" s="311">
        <v>6</v>
      </c>
      <c r="C315" s="231">
        <v>28.62</v>
      </c>
      <c r="D315" s="231"/>
      <c r="E315" s="231">
        <v>23.31</v>
      </c>
      <c r="F315" s="233">
        <f t="shared" si="57"/>
        <v>5.3100000000000023</v>
      </c>
      <c r="G315" s="236"/>
      <c r="H315" s="236"/>
      <c r="I315" s="236"/>
      <c r="J315" s="234"/>
      <c r="K315" s="234"/>
      <c r="L315" s="259"/>
    </row>
    <row r="316" spans="1:12">
      <c r="A316" s="470"/>
      <c r="B316" s="311">
        <v>7</v>
      </c>
      <c r="C316" s="231">
        <v>28.22</v>
      </c>
      <c r="D316" s="231"/>
      <c r="E316" s="231">
        <v>22.99</v>
      </c>
      <c r="F316" s="233">
        <f t="shared" si="57"/>
        <v>5.23</v>
      </c>
      <c r="G316" s="233">
        <f>AVERAGE(F310:F316)</f>
        <v>5.3500000000000005</v>
      </c>
      <c r="H316" s="233">
        <f>STDEV(F310:F316)</f>
        <v>0.24623836689950135</v>
      </c>
      <c r="I316" s="233">
        <f>H316/SQRT(7)</f>
        <v>9.3069354579822766E-2</v>
      </c>
      <c r="J316" s="233">
        <f>2^-(G316-G308)</f>
        <v>0.80524516597462659</v>
      </c>
      <c r="K316" s="233">
        <f>2^-(G316-G308-I316)</f>
        <v>0.85890433316874171</v>
      </c>
      <c r="L316" s="233">
        <f>2^-(G316-G308+I316)</f>
        <v>0.75493830021010544</v>
      </c>
    </row>
    <row r="319" spans="1:12">
      <c r="A319" s="465" t="s">
        <v>283</v>
      </c>
      <c r="B319" s="466"/>
      <c r="C319" s="466"/>
      <c r="D319" s="466"/>
      <c r="E319" s="466"/>
      <c r="F319" s="466"/>
      <c r="G319" s="466"/>
      <c r="H319" s="466"/>
      <c r="I319" s="466"/>
      <c r="J319" s="466"/>
      <c r="K319" s="466"/>
      <c r="L319" s="467"/>
    </row>
    <row r="320" spans="1:12" ht="22" customHeight="1">
      <c r="A320" s="468" t="s">
        <v>327</v>
      </c>
      <c r="B320" s="397"/>
      <c r="C320" s="228" t="s">
        <v>273</v>
      </c>
      <c r="D320" s="229"/>
      <c r="E320" s="228" t="s">
        <v>515</v>
      </c>
      <c r="F320" s="315" t="s">
        <v>236</v>
      </c>
      <c r="G320" s="315" t="s">
        <v>104</v>
      </c>
      <c r="H320" s="315" t="s">
        <v>103</v>
      </c>
      <c r="I320" s="315" t="s">
        <v>218</v>
      </c>
      <c r="J320" s="315" t="s">
        <v>217</v>
      </c>
      <c r="K320" s="315" t="s">
        <v>216</v>
      </c>
      <c r="L320" s="315" t="s">
        <v>215</v>
      </c>
    </row>
    <row r="321" spans="1:12">
      <c r="A321" s="469" t="s">
        <v>286</v>
      </c>
      <c r="B321" s="311">
        <v>1</v>
      </c>
      <c r="C321" s="231">
        <v>24.522994785163455</v>
      </c>
      <c r="D321" s="232"/>
      <c r="E321" s="231">
        <v>22.667791997335311</v>
      </c>
      <c r="F321" s="233">
        <f>C321-E321</f>
        <v>1.8552027878281443</v>
      </c>
      <c r="G321" s="234"/>
      <c r="H321" s="235"/>
      <c r="I321" s="235"/>
      <c r="J321" s="235"/>
      <c r="K321" s="236"/>
      <c r="L321" s="237"/>
    </row>
    <row r="322" spans="1:12">
      <c r="A322" s="469"/>
      <c r="B322" s="311">
        <v>2</v>
      </c>
      <c r="C322" s="231">
        <v>24.633408741519169</v>
      </c>
      <c r="D322" s="232"/>
      <c r="E322" s="231">
        <v>23.036133381141738</v>
      </c>
      <c r="F322" s="233">
        <f>C322-E322</f>
        <v>1.5972753603774308</v>
      </c>
      <c r="G322" s="234"/>
      <c r="H322" s="235"/>
      <c r="I322" s="235"/>
      <c r="J322" s="235"/>
      <c r="K322" s="236"/>
      <c r="L322" s="246"/>
    </row>
    <row r="323" spans="1:12">
      <c r="A323" s="469"/>
      <c r="B323" s="311">
        <v>3</v>
      </c>
      <c r="C323" s="231">
        <v>26.303953448943329</v>
      </c>
      <c r="D323" s="232"/>
      <c r="E323" s="231">
        <v>24.374929804436782</v>
      </c>
      <c r="F323" s="233">
        <f>C323-E323</f>
        <v>1.9290236445065467</v>
      </c>
      <c r="G323" s="234"/>
      <c r="H323" s="235"/>
      <c r="I323" s="235"/>
      <c r="J323" s="235"/>
      <c r="K323" s="236"/>
      <c r="L323" s="246"/>
    </row>
    <row r="324" spans="1:12">
      <c r="A324" s="469"/>
      <c r="B324" s="311">
        <v>4</v>
      </c>
      <c r="C324" s="231">
        <v>24.812810040941088</v>
      </c>
      <c r="D324" s="232"/>
      <c r="E324" s="231">
        <v>23.410671340260741</v>
      </c>
      <c r="F324" s="233">
        <f>C324-E324</f>
        <v>1.4021387006803465</v>
      </c>
      <c r="G324" s="233">
        <f>AVERAGE(F321:F324)</f>
        <v>1.6959101233481171</v>
      </c>
      <c r="H324" s="233">
        <f>STDEV(F321:F324)</f>
        <v>0.24203755352324846</v>
      </c>
      <c r="I324" s="233">
        <f>H324/SQRT(4)</f>
        <v>0.12101877676162423</v>
      </c>
      <c r="J324" s="233">
        <v>1</v>
      </c>
      <c r="K324" s="233">
        <f>2^-(0-I324)</f>
        <v>1.0875025446729711</v>
      </c>
      <c r="L324" s="233">
        <f>2^-(0+I324)</f>
        <v>0.91953807823108635</v>
      </c>
    </row>
    <row r="325" spans="1:12">
      <c r="A325" s="234"/>
      <c r="B325" s="312"/>
      <c r="C325" s="234"/>
      <c r="D325" s="234"/>
      <c r="E325" s="234"/>
      <c r="F325" s="234"/>
      <c r="G325" s="234"/>
      <c r="H325" s="234"/>
      <c r="I325" s="234"/>
      <c r="J325" s="234"/>
      <c r="K325" s="234"/>
      <c r="L325" s="254"/>
    </row>
    <row r="326" spans="1:12">
      <c r="A326" s="470" t="s">
        <v>318</v>
      </c>
      <c r="B326" s="311">
        <v>1</v>
      </c>
      <c r="C326" s="231">
        <v>24.893174099475175</v>
      </c>
      <c r="D326" s="231"/>
      <c r="E326" s="231">
        <v>22.955804609571071</v>
      </c>
      <c r="F326" s="233">
        <f t="shared" ref="F326:F332" si="58">C326-E326</f>
        <v>1.9373694899041034</v>
      </c>
      <c r="G326" s="234"/>
      <c r="H326" s="234"/>
      <c r="I326" s="234"/>
      <c r="J326" s="234"/>
      <c r="K326" s="255"/>
      <c r="L326" s="256"/>
    </row>
    <row r="327" spans="1:12">
      <c r="A327" s="470"/>
      <c r="B327" s="311">
        <v>2</v>
      </c>
      <c r="C327" s="231">
        <v>25.135161003560953</v>
      </c>
      <c r="D327" s="231"/>
      <c r="E327" s="231">
        <v>22.966128967723794</v>
      </c>
      <c r="F327" s="233">
        <f t="shared" si="58"/>
        <v>2.1690320358371586</v>
      </c>
      <c r="G327" s="234"/>
      <c r="H327" s="234"/>
      <c r="I327" s="234"/>
      <c r="J327" s="234"/>
      <c r="K327" s="255"/>
      <c r="L327" s="256"/>
    </row>
    <row r="328" spans="1:12">
      <c r="A328" s="470"/>
      <c r="B328" s="311">
        <v>3</v>
      </c>
      <c r="C328" s="231">
        <v>24.462460745816557</v>
      </c>
      <c r="D328" s="231"/>
      <c r="E328" s="231">
        <v>22.710402757111297</v>
      </c>
      <c r="F328" s="233">
        <f t="shared" si="58"/>
        <v>1.7520579887052605</v>
      </c>
      <c r="G328" s="234"/>
      <c r="H328" s="234"/>
      <c r="I328" s="234"/>
      <c r="J328" s="234"/>
      <c r="K328" s="234"/>
      <c r="L328" s="259"/>
    </row>
    <row r="329" spans="1:12">
      <c r="A329" s="470"/>
      <c r="B329" s="311">
        <v>4</v>
      </c>
      <c r="C329" s="231">
        <v>25.605330972899651</v>
      </c>
      <c r="D329" s="231"/>
      <c r="E329" s="231">
        <v>23.782227344272467</v>
      </c>
      <c r="F329" s="233">
        <f t="shared" si="58"/>
        <v>1.8231036286271838</v>
      </c>
      <c r="G329" s="234"/>
      <c r="H329" s="234"/>
      <c r="I329" s="234"/>
      <c r="J329" s="234"/>
      <c r="K329" s="234"/>
      <c r="L329" s="259"/>
    </row>
    <row r="330" spans="1:12">
      <c r="A330" s="470"/>
      <c r="B330" s="311">
        <v>5</v>
      </c>
      <c r="C330" s="231">
        <v>25.055342830858415</v>
      </c>
      <c r="D330" s="231"/>
      <c r="E330" s="231">
        <v>23.132323373549688</v>
      </c>
      <c r="F330" s="233">
        <f t="shared" si="58"/>
        <v>1.923019457308726</v>
      </c>
      <c r="G330" s="236"/>
      <c r="H330" s="236"/>
      <c r="I330" s="236"/>
      <c r="J330" s="234"/>
      <c r="K330" s="234"/>
      <c r="L330" s="259"/>
    </row>
    <row r="331" spans="1:12">
      <c r="A331" s="470"/>
      <c r="B331" s="311">
        <v>6</v>
      </c>
      <c r="C331" s="231">
        <v>23.739759313456382</v>
      </c>
      <c r="D331" s="231"/>
      <c r="E331" s="231">
        <v>22.366861627368394</v>
      </c>
      <c r="F331" s="233">
        <f t="shared" si="58"/>
        <v>1.3728976860879882</v>
      </c>
      <c r="G331" s="236"/>
      <c r="H331" s="236"/>
      <c r="I331" s="236"/>
      <c r="J331" s="234"/>
      <c r="K331" s="234"/>
      <c r="L331" s="259"/>
    </row>
    <row r="332" spans="1:12">
      <c r="A332" s="470"/>
      <c r="B332" s="311">
        <v>7</v>
      </c>
      <c r="C332" s="231">
        <v>23.56498916445571</v>
      </c>
      <c r="D332" s="231"/>
      <c r="E332" s="231">
        <v>22.104772619930586</v>
      </c>
      <c r="F332" s="233">
        <f t="shared" si="58"/>
        <v>1.4602165445251245</v>
      </c>
      <c r="G332" s="233">
        <f>AVERAGE(F326:F332)</f>
        <v>1.7768138329993637</v>
      </c>
      <c r="H332" s="233">
        <f>STDEV(F326:F332)</f>
        <v>0.27902419727569205</v>
      </c>
      <c r="I332" s="233">
        <f>H332/SQRT(7)</f>
        <v>0.10546123368012959</v>
      </c>
      <c r="J332" s="233">
        <f>2^-(G332-G324)</f>
        <v>0.94546521819280205</v>
      </c>
      <c r="K332" s="233">
        <f>2^-(G332-G324-I332)</f>
        <v>1.0171676779422545</v>
      </c>
      <c r="L332" s="233">
        <f>2^-(G332-G324+I332)</f>
        <v>0.87881722767749026</v>
      </c>
    </row>
    <row r="335" spans="1:12">
      <c r="A335" s="465" t="s">
        <v>284</v>
      </c>
      <c r="B335" s="466"/>
      <c r="C335" s="466"/>
      <c r="D335" s="466"/>
      <c r="E335" s="466"/>
      <c r="F335" s="466"/>
      <c r="G335" s="466"/>
      <c r="H335" s="466"/>
      <c r="I335" s="466"/>
      <c r="J335" s="466"/>
      <c r="K335" s="466"/>
      <c r="L335" s="467"/>
    </row>
    <row r="336" spans="1:12" ht="22" customHeight="1">
      <c r="A336" s="468" t="s">
        <v>327</v>
      </c>
      <c r="B336" s="397"/>
      <c r="C336" s="228" t="s">
        <v>285</v>
      </c>
      <c r="D336" s="229"/>
      <c r="E336" s="228" t="s">
        <v>515</v>
      </c>
      <c r="F336" s="315" t="s">
        <v>236</v>
      </c>
      <c r="G336" s="315" t="s">
        <v>104</v>
      </c>
      <c r="H336" s="315" t="s">
        <v>103</v>
      </c>
      <c r="I336" s="315" t="s">
        <v>218</v>
      </c>
      <c r="J336" s="315" t="s">
        <v>217</v>
      </c>
      <c r="K336" s="315" t="s">
        <v>216</v>
      </c>
      <c r="L336" s="315" t="s">
        <v>215</v>
      </c>
    </row>
    <row r="337" spans="1:12">
      <c r="A337" s="469" t="s">
        <v>286</v>
      </c>
      <c r="B337" s="311">
        <v>1</v>
      </c>
      <c r="C337" s="231">
        <v>26.27</v>
      </c>
      <c r="D337" s="232"/>
      <c r="E337" s="231">
        <v>23.07</v>
      </c>
      <c r="F337" s="233">
        <f>C337-E337</f>
        <v>3.1999999999999993</v>
      </c>
      <c r="G337" s="234"/>
      <c r="H337" s="235"/>
      <c r="I337" s="235"/>
      <c r="J337" s="235"/>
      <c r="K337" s="236"/>
      <c r="L337" s="237"/>
    </row>
    <row r="338" spans="1:12">
      <c r="A338" s="469"/>
      <c r="B338" s="311">
        <v>2</v>
      </c>
      <c r="C338" s="231">
        <v>27.08</v>
      </c>
      <c r="D338" s="232"/>
      <c r="E338" s="231">
        <v>24.1</v>
      </c>
      <c r="F338" s="233">
        <f>C338-E338</f>
        <v>2.9799999999999969</v>
      </c>
      <c r="G338" s="234"/>
      <c r="H338" s="235"/>
      <c r="I338" s="235"/>
      <c r="J338" s="235"/>
      <c r="K338" s="236"/>
      <c r="L338" s="246"/>
    </row>
    <row r="339" spans="1:12">
      <c r="A339" s="469"/>
      <c r="B339" s="311">
        <v>3</v>
      </c>
      <c r="C339" s="231">
        <v>27.85</v>
      </c>
      <c r="D339" s="232"/>
      <c r="E339" s="231">
        <v>25.07</v>
      </c>
      <c r="F339" s="233">
        <f>C339-E339</f>
        <v>2.7800000000000011</v>
      </c>
      <c r="G339" s="234"/>
      <c r="H339" s="235"/>
      <c r="I339" s="235"/>
      <c r="J339" s="235"/>
      <c r="K339" s="236"/>
      <c r="L339" s="246"/>
    </row>
    <row r="340" spans="1:12">
      <c r="A340" s="469"/>
      <c r="B340" s="311">
        <v>4</v>
      </c>
      <c r="C340" s="231">
        <v>27.15</v>
      </c>
      <c r="D340" s="232"/>
      <c r="E340" s="231">
        <v>23.83</v>
      </c>
      <c r="F340" s="233">
        <f>C340-E340</f>
        <v>3.3200000000000003</v>
      </c>
      <c r="G340" s="233">
        <f>AVERAGE(F337:F340)</f>
        <v>3.0699999999999994</v>
      </c>
      <c r="H340" s="233">
        <f>STDEV(F337:F340)</f>
        <v>0.23916521486202785</v>
      </c>
      <c r="I340" s="233">
        <f>H340/SQRT(4)</f>
        <v>0.11958260743101393</v>
      </c>
      <c r="J340" s="233">
        <v>1</v>
      </c>
      <c r="K340" s="233">
        <f>2^-(0-I340)</f>
        <v>1.0864204998688503</v>
      </c>
      <c r="L340" s="233">
        <f>2^-(0+I340)</f>
        <v>0.92045391275359523</v>
      </c>
    </row>
    <row r="341" spans="1:12">
      <c r="A341" s="234"/>
      <c r="B341" s="312"/>
      <c r="C341" s="234"/>
      <c r="D341" s="234"/>
      <c r="E341" s="234"/>
      <c r="F341" s="234"/>
      <c r="G341" s="234"/>
      <c r="H341" s="234"/>
      <c r="I341" s="234"/>
      <c r="J341" s="234"/>
      <c r="K341" s="234"/>
      <c r="L341" s="254"/>
    </row>
    <row r="342" spans="1:12">
      <c r="A342" s="470" t="s">
        <v>318</v>
      </c>
      <c r="B342" s="311">
        <v>1</v>
      </c>
      <c r="C342" s="231">
        <v>26.07</v>
      </c>
      <c r="D342" s="231"/>
      <c r="E342" s="231">
        <v>23.09</v>
      </c>
      <c r="F342" s="233">
        <f t="shared" ref="F342:F348" si="59">C342-E342</f>
        <v>2.9800000000000004</v>
      </c>
      <c r="G342" s="234"/>
      <c r="H342" s="234"/>
      <c r="I342" s="234"/>
      <c r="J342" s="234"/>
      <c r="K342" s="255"/>
      <c r="L342" s="256"/>
    </row>
    <row r="343" spans="1:12">
      <c r="A343" s="470"/>
      <c r="B343" s="311">
        <v>2</v>
      </c>
      <c r="C343" s="231">
        <v>26.44</v>
      </c>
      <c r="D343" s="231"/>
      <c r="E343" s="231">
        <v>23.55</v>
      </c>
      <c r="F343" s="233">
        <f t="shared" si="59"/>
        <v>2.8900000000000006</v>
      </c>
      <c r="G343" s="234"/>
      <c r="H343" s="234"/>
      <c r="I343" s="234"/>
      <c r="J343" s="234"/>
      <c r="K343" s="255"/>
      <c r="L343" s="256"/>
    </row>
    <row r="344" spans="1:12">
      <c r="A344" s="470"/>
      <c r="B344" s="311">
        <v>3</v>
      </c>
      <c r="C344" s="231">
        <v>26.81</v>
      </c>
      <c r="D344" s="231"/>
      <c r="E344" s="231">
        <v>24.03</v>
      </c>
      <c r="F344" s="233">
        <f t="shared" si="59"/>
        <v>2.7799999999999976</v>
      </c>
      <c r="G344" s="234"/>
      <c r="H344" s="234"/>
      <c r="I344" s="234"/>
      <c r="J344" s="234"/>
      <c r="K344" s="234"/>
      <c r="L344" s="259"/>
    </row>
    <row r="345" spans="1:12">
      <c r="A345" s="470"/>
      <c r="B345" s="311">
        <v>4</v>
      </c>
      <c r="C345" s="231">
        <v>26.94</v>
      </c>
      <c r="D345" s="231"/>
      <c r="E345" s="231">
        <v>24</v>
      </c>
      <c r="F345" s="233">
        <f t="shared" si="59"/>
        <v>2.9400000000000013</v>
      </c>
      <c r="G345" s="234"/>
      <c r="H345" s="234"/>
      <c r="I345" s="234"/>
      <c r="J345" s="234"/>
      <c r="K345" s="234"/>
      <c r="L345" s="259"/>
    </row>
    <row r="346" spans="1:12">
      <c r="A346" s="470"/>
      <c r="B346" s="311">
        <v>5</v>
      </c>
      <c r="C346" s="231">
        <v>26.41</v>
      </c>
      <c r="D346" s="231"/>
      <c r="E346" s="231">
        <v>23.33</v>
      </c>
      <c r="F346" s="233">
        <f t="shared" si="59"/>
        <v>3.0800000000000018</v>
      </c>
      <c r="G346" s="236"/>
      <c r="H346" s="236"/>
      <c r="I346" s="236"/>
      <c r="J346" s="234"/>
      <c r="K346" s="234"/>
      <c r="L346" s="259"/>
    </row>
    <row r="347" spans="1:12">
      <c r="A347" s="470"/>
      <c r="B347" s="311">
        <v>6</v>
      </c>
      <c r="C347" s="231">
        <v>26.26</v>
      </c>
      <c r="D347" s="231"/>
      <c r="E347" s="231">
        <v>22.61</v>
      </c>
      <c r="F347" s="233">
        <f t="shared" si="59"/>
        <v>3.6500000000000021</v>
      </c>
      <c r="G347" s="236"/>
      <c r="H347" s="236"/>
      <c r="I347" s="236"/>
      <c r="J347" s="234"/>
      <c r="K347" s="234"/>
      <c r="L347" s="259"/>
    </row>
    <row r="348" spans="1:12">
      <c r="A348" s="470"/>
      <c r="B348" s="311">
        <v>7</v>
      </c>
      <c r="C348" s="231">
        <v>26.56</v>
      </c>
      <c r="D348" s="231"/>
      <c r="E348" s="231">
        <v>23.22</v>
      </c>
      <c r="F348" s="233">
        <f t="shared" si="59"/>
        <v>3.34</v>
      </c>
      <c r="G348" s="233">
        <f>AVERAGE(F342:F348)</f>
        <v>3.0942857142857148</v>
      </c>
      <c r="H348" s="233">
        <f>STDEV(F342:F348)</f>
        <v>0.30187509242826233</v>
      </c>
      <c r="I348" s="233">
        <f>H348/SQRT(7)</f>
        <v>0.11409806022425993</v>
      </c>
      <c r="J348" s="233">
        <f>2^-(G348-G340)</f>
        <v>0.98330731854329012</v>
      </c>
      <c r="K348" s="233">
        <f>2^-(G348-G340-I348)</f>
        <v>1.0642317468223477</v>
      </c>
      <c r="L348" s="233">
        <f>2^-(G348-G340+I348)</f>
        <v>0.90853640251553114</v>
      </c>
    </row>
  </sheetData>
  <mergeCells count="194">
    <mergeCell ref="N5:Y5"/>
    <mergeCell ref="AA5:AL5"/>
    <mergeCell ref="AN5:AY5"/>
    <mergeCell ref="A14:B14"/>
    <mergeCell ref="N6:O6"/>
    <mergeCell ref="AA6:AB6"/>
    <mergeCell ref="AN6:AO6"/>
    <mergeCell ref="N7:N9"/>
    <mergeCell ref="AA7:AA9"/>
    <mergeCell ref="AN7:AN20"/>
    <mergeCell ref="N11:N16"/>
    <mergeCell ref="AA11:AA16"/>
    <mergeCell ref="A20:A26"/>
    <mergeCell ref="N19:Y19"/>
    <mergeCell ref="AA19:AL19"/>
    <mergeCell ref="N20:O20"/>
    <mergeCell ref="A13:L13"/>
    <mergeCell ref="AA20:AB20"/>
    <mergeCell ref="A29:L29"/>
    <mergeCell ref="N21:N23"/>
    <mergeCell ref="AA21:AA23"/>
    <mergeCell ref="A30:B30"/>
    <mergeCell ref="AN22:AN27"/>
    <mergeCell ref="A31:A34"/>
    <mergeCell ref="N25:N29"/>
    <mergeCell ref="AA25:AA30"/>
    <mergeCell ref="N38:N43"/>
    <mergeCell ref="AN30:AY30"/>
    <mergeCell ref="AN31:AO31"/>
    <mergeCell ref="N32:Y32"/>
    <mergeCell ref="AN32:AN44"/>
    <mergeCell ref="N33:O33"/>
    <mergeCell ref="N34:N36"/>
    <mergeCell ref="A36:A42"/>
    <mergeCell ref="AN57:AN70"/>
    <mergeCell ref="A68:A74"/>
    <mergeCell ref="N65:Y65"/>
    <mergeCell ref="N66:O66"/>
    <mergeCell ref="N67:N69"/>
    <mergeCell ref="AN46:AN52"/>
    <mergeCell ref="N47:O47"/>
    <mergeCell ref="N48:N54"/>
    <mergeCell ref="A61:L61"/>
    <mergeCell ref="A62:B62"/>
    <mergeCell ref="A63:A66"/>
    <mergeCell ref="AN55:AY55"/>
    <mergeCell ref="N56:N62"/>
    <mergeCell ref="AN56:AO56"/>
    <mergeCell ref="AD57:AD63"/>
    <mergeCell ref="A46:B46"/>
    <mergeCell ref="A47:A50"/>
    <mergeCell ref="A52:A58"/>
    <mergeCell ref="N46:Y46"/>
    <mergeCell ref="N84:N88"/>
    <mergeCell ref="A94:L94"/>
    <mergeCell ref="A95:B95"/>
    <mergeCell ref="A96:A99"/>
    <mergeCell ref="N91:Y91"/>
    <mergeCell ref="N92:O92"/>
    <mergeCell ref="A79:A82"/>
    <mergeCell ref="N71:N75"/>
    <mergeCell ref="AN72:AN78"/>
    <mergeCell ref="A84:A91"/>
    <mergeCell ref="N78:Y78"/>
    <mergeCell ref="N79:O79"/>
    <mergeCell ref="N80:N82"/>
    <mergeCell ref="AN81:AY81"/>
    <mergeCell ref="AN82:AO82"/>
    <mergeCell ref="AN83:AN96"/>
    <mergeCell ref="N93:N95"/>
    <mergeCell ref="N97:N102"/>
    <mergeCell ref="AN98:AN104"/>
    <mergeCell ref="A77:L77"/>
    <mergeCell ref="A78:B78"/>
    <mergeCell ref="A110:L110"/>
    <mergeCell ref="A111:B111"/>
    <mergeCell ref="A112:A115"/>
    <mergeCell ref="N105:Y105"/>
    <mergeCell ref="N106:O106"/>
    <mergeCell ref="N107:N109"/>
    <mergeCell ref="N121:N123"/>
    <mergeCell ref="AN124:AN130"/>
    <mergeCell ref="A133:A139"/>
    <mergeCell ref="N125:N130"/>
    <mergeCell ref="N133:Y133"/>
    <mergeCell ref="AN133:AY133"/>
    <mergeCell ref="AN107:AY107"/>
    <mergeCell ref="AN108:AO108"/>
    <mergeCell ref="A117:A123"/>
    <mergeCell ref="AN109:AN122"/>
    <mergeCell ref="N111:N116"/>
    <mergeCell ref="A126:L126"/>
    <mergeCell ref="A127:B127"/>
    <mergeCell ref="N119:Y119"/>
    <mergeCell ref="A128:A131"/>
    <mergeCell ref="N120:O120"/>
    <mergeCell ref="A101:A107"/>
    <mergeCell ref="N134:O134"/>
    <mergeCell ref="AN150:AN156"/>
    <mergeCell ref="A159:B159"/>
    <mergeCell ref="A160:A163"/>
    <mergeCell ref="N156:N162"/>
    <mergeCell ref="A165:A172"/>
    <mergeCell ref="AN159:AY159"/>
    <mergeCell ref="AN160:AO160"/>
    <mergeCell ref="N179:Y179"/>
    <mergeCell ref="AN134:AO134"/>
    <mergeCell ref="A143:B143"/>
    <mergeCell ref="N135:N137"/>
    <mergeCell ref="AN135:AN148"/>
    <mergeCell ref="A144:A147"/>
    <mergeCell ref="N139:N144"/>
    <mergeCell ref="A149:A155"/>
    <mergeCell ref="N147:Y147"/>
    <mergeCell ref="N148:O148"/>
    <mergeCell ref="N149:N154"/>
    <mergeCell ref="N180:O180"/>
    <mergeCell ref="N181:N183"/>
    <mergeCell ref="A190:L190"/>
    <mergeCell ref="A191:B191"/>
    <mergeCell ref="A192:A195"/>
    <mergeCell ref="N185:N190"/>
    <mergeCell ref="AN161:AN174"/>
    <mergeCell ref="N165:Y165"/>
    <mergeCell ref="A174:L174"/>
    <mergeCell ref="N166:O166"/>
    <mergeCell ref="A175:B175"/>
    <mergeCell ref="N167:N169"/>
    <mergeCell ref="A176:A179"/>
    <mergeCell ref="N171:N176"/>
    <mergeCell ref="A181:A187"/>
    <mergeCell ref="AN176:AN182"/>
    <mergeCell ref="AN202:AN208"/>
    <mergeCell ref="A213:A219"/>
    <mergeCell ref="N207:Y207"/>
    <mergeCell ref="N208:O208"/>
    <mergeCell ref="N209:N211"/>
    <mergeCell ref="AN211:AY211"/>
    <mergeCell ref="AN185:AY185"/>
    <mergeCell ref="AN186:AO186"/>
    <mergeCell ref="AN187:AN200"/>
    <mergeCell ref="A197:A203"/>
    <mergeCell ref="N193:Y193"/>
    <mergeCell ref="N194:O194"/>
    <mergeCell ref="N195:N197"/>
    <mergeCell ref="A206:L206"/>
    <mergeCell ref="A207:B207"/>
    <mergeCell ref="N199:N204"/>
    <mergeCell ref="AN212:AO212"/>
    <mergeCell ref="N213:N218"/>
    <mergeCell ref="AN213:AN225"/>
    <mergeCell ref="A222:L222"/>
    <mergeCell ref="A223:B223"/>
    <mergeCell ref="A224:A227"/>
    <mergeCell ref="AN227:AN233"/>
    <mergeCell ref="A238:L238"/>
    <mergeCell ref="AN253:AN259"/>
    <mergeCell ref="A271:L271"/>
    <mergeCell ref="A272:B272"/>
    <mergeCell ref="A273:A276"/>
    <mergeCell ref="A278:A284"/>
    <mergeCell ref="A240:A243"/>
    <mergeCell ref="AN236:AY236"/>
    <mergeCell ref="A245:A251"/>
    <mergeCell ref="AN237:AO237"/>
    <mergeCell ref="AN238:AN251"/>
    <mergeCell ref="A254:L254"/>
    <mergeCell ref="A255:B255"/>
    <mergeCell ref="A256:A259"/>
    <mergeCell ref="A239:B239"/>
    <mergeCell ref="A335:L335"/>
    <mergeCell ref="A336:B336"/>
    <mergeCell ref="A337:A340"/>
    <mergeCell ref="A342:A348"/>
    <mergeCell ref="A4:L10"/>
    <mergeCell ref="A305:A308"/>
    <mergeCell ref="A310:A316"/>
    <mergeCell ref="A319:L319"/>
    <mergeCell ref="A320:B320"/>
    <mergeCell ref="A321:A324"/>
    <mergeCell ref="A326:A332"/>
    <mergeCell ref="A287:L287"/>
    <mergeCell ref="A288:B288"/>
    <mergeCell ref="A289:A292"/>
    <mergeCell ref="A294:A300"/>
    <mergeCell ref="A303:L303"/>
    <mergeCell ref="A304:B304"/>
    <mergeCell ref="A261:A268"/>
    <mergeCell ref="A208:A211"/>
    <mergeCell ref="A142:L142"/>
    <mergeCell ref="A45:L45"/>
    <mergeCell ref="A15:A18"/>
    <mergeCell ref="A229:A235"/>
    <mergeCell ref="A158:L158"/>
  </mergeCells>
  <phoneticPr fontId="2"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9"/>
  <sheetViews>
    <sheetView zoomScale="125" zoomScaleNormal="151" zoomScalePageLayoutView="151" workbookViewId="0">
      <selection activeCell="L26" sqref="L26"/>
    </sheetView>
  </sheetViews>
  <sheetFormatPr baseColWidth="10" defaultColWidth="10.7109375" defaultRowHeight="13" x14ac:dyDescent="0"/>
  <cols>
    <col min="1" max="1" width="14.7109375" style="39" customWidth="1"/>
    <col min="2" max="2" width="6.85546875" style="40" customWidth="1"/>
    <col min="3" max="4" width="8.28515625" style="40" customWidth="1"/>
    <col min="5" max="5" width="8.28515625" style="41" customWidth="1"/>
    <col min="6" max="6" width="1" style="41" customWidth="1"/>
    <col min="7" max="9" width="8.28515625" style="41" customWidth="1"/>
    <col min="10" max="11" width="8.28515625" style="42" customWidth="1"/>
    <col min="12" max="13" width="6" customWidth="1"/>
  </cols>
  <sheetData>
    <row r="1" spans="1:14" ht="15">
      <c r="A1" s="371" t="s">
        <v>535</v>
      </c>
    </row>
    <row r="2" spans="1:14">
      <c r="A2" s="411" t="s">
        <v>374</v>
      </c>
      <c r="B2" s="412"/>
      <c r="C2" s="412"/>
      <c r="D2" s="412"/>
      <c r="E2" s="412"/>
      <c r="F2" s="412"/>
      <c r="G2" s="412"/>
      <c r="H2" s="412"/>
      <c r="I2" s="412"/>
      <c r="J2" s="412"/>
      <c r="K2" s="412"/>
      <c r="L2" s="412"/>
      <c r="M2" s="413"/>
    </row>
    <row r="3" spans="1:14" ht="24">
      <c r="A3" s="219" t="s">
        <v>375</v>
      </c>
      <c r="B3" s="219" t="s">
        <v>376</v>
      </c>
      <c r="C3" s="123" t="s">
        <v>473</v>
      </c>
      <c r="D3" s="123" t="s">
        <v>474</v>
      </c>
      <c r="E3" s="123" t="s">
        <v>297</v>
      </c>
      <c r="F3" s="124"/>
      <c r="G3" s="123" t="s">
        <v>324</v>
      </c>
      <c r="H3" s="123" t="s">
        <v>475</v>
      </c>
      <c r="I3" s="123" t="s">
        <v>476</v>
      </c>
      <c r="J3" s="125" t="s">
        <v>122</v>
      </c>
      <c r="K3" s="125" t="s">
        <v>123</v>
      </c>
      <c r="L3" s="126" t="s">
        <v>124</v>
      </c>
      <c r="M3" s="126" t="s">
        <v>125</v>
      </c>
      <c r="N3" s="216"/>
    </row>
    <row r="4" spans="1:14">
      <c r="A4" s="196" t="s">
        <v>461</v>
      </c>
      <c r="B4" s="23">
        <v>1</v>
      </c>
      <c r="C4" s="197">
        <v>22.809522477162911</v>
      </c>
      <c r="D4" s="197">
        <v>22.773682094613076</v>
      </c>
      <c r="E4" s="28">
        <f>AVERAGE(C4:D4)</f>
        <v>22.791602285887993</v>
      </c>
      <c r="F4" s="8"/>
      <c r="G4" s="197">
        <v>16.610529525184603</v>
      </c>
      <c r="H4" s="197">
        <v>16.112657618464365</v>
      </c>
      <c r="I4" s="28">
        <f>AVERAGE(G4:H4)</f>
        <v>16.361593571824486</v>
      </c>
      <c r="J4" s="9">
        <f>E4-I4</f>
        <v>6.4300087140635078</v>
      </c>
      <c r="K4" s="213">
        <f>2^-(J4)</f>
        <v>1.1597770343304099E-2</v>
      </c>
      <c r="L4" s="213">
        <f>2^-(C4-G4)</f>
        <v>1.3611850750257542E-2</v>
      </c>
      <c r="M4" s="213">
        <f>2^-(D4-H4)</f>
        <v>9.8817037744466079E-3</v>
      </c>
      <c r="N4" s="216"/>
    </row>
    <row r="5" spans="1:14">
      <c r="A5" s="196" t="s">
        <v>461</v>
      </c>
      <c r="B5" s="23">
        <v>2</v>
      </c>
      <c r="C5" s="197">
        <v>23.058213526662268</v>
      </c>
      <c r="D5" s="197">
        <v>23.504749150534341</v>
      </c>
      <c r="E5" s="28">
        <f t="shared" ref="E5:E7" si="0">AVERAGE(C5:D5)</f>
        <v>23.281481338598304</v>
      </c>
      <c r="F5" s="8"/>
      <c r="G5" s="197">
        <v>16.789088279103662</v>
      </c>
      <c r="H5" s="197">
        <v>16.776384879082002</v>
      </c>
      <c r="I5" s="28">
        <f t="shared" ref="I5:I7" si="1">AVERAGE(G5:H5)</f>
        <v>16.782736579092834</v>
      </c>
      <c r="J5" s="9">
        <f t="shared" ref="J5:J7" si="2">E5-I5</f>
        <v>6.4987447595054704</v>
      </c>
      <c r="K5" s="213">
        <f t="shared" ref="K5:K7" si="3">2^-(J5)</f>
        <v>1.1058160605749873E-2</v>
      </c>
      <c r="L5" s="213">
        <f t="shared" ref="L5" si="4">2^-(C5-G5)</f>
        <v>1.2965977209771513E-2</v>
      </c>
      <c r="M5" s="217">
        <f t="shared" ref="M5" si="5">2^-(D5-H5)</f>
        <v>9.4310605366792026E-3</v>
      </c>
      <c r="N5" s="218"/>
    </row>
    <row r="6" spans="1:14">
      <c r="A6" s="196" t="s">
        <v>461</v>
      </c>
      <c r="B6" s="23">
        <v>3</v>
      </c>
      <c r="C6" s="197">
        <v>22.459383014608072</v>
      </c>
      <c r="D6" s="197">
        <v>22.269435250925653</v>
      </c>
      <c r="E6" s="28">
        <f t="shared" si="0"/>
        <v>22.364409132766863</v>
      </c>
      <c r="F6" s="8"/>
      <c r="G6" s="197">
        <v>16.568569613206261</v>
      </c>
      <c r="H6" s="197">
        <v>16.65372935568351</v>
      </c>
      <c r="I6" s="28">
        <f t="shared" si="1"/>
        <v>16.611149484444887</v>
      </c>
      <c r="J6" s="9">
        <f t="shared" si="2"/>
        <v>5.7532596483219756</v>
      </c>
      <c r="K6" s="213">
        <f>2^-(J6)</f>
        <v>1.8539425539227074E-2</v>
      </c>
      <c r="L6" s="213">
        <f>2^-(D6-H6)</f>
        <v>2.0394078127506869E-2</v>
      </c>
      <c r="M6" s="213">
        <f>2^-(C6-G6)</f>
        <v>1.6853436432655369E-2</v>
      </c>
      <c r="N6" s="216"/>
    </row>
    <row r="7" spans="1:14">
      <c r="A7" s="196" t="s">
        <v>461</v>
      </c>
      <c r="B7" s="23">
        <v>4</v>
      </c>
      <c r="C7" s="197">
        <v>22.990927392868041</v>
      </c>
      <c r="D7" s="197">
        <v>23.13999707984313</v>
      </c>
      <c r="E7" s="28">
        <f t="shared" si="0"/>
        <v>23.065462236355586</v>
      </c>
      <c r="F7" s="8"/>
      <c r="G7" s="197">
        <v>16.856174543617175</v>
      </c>
      <c r="H7" s="197">
        <v>17.179484037167235</v>
      </c>
      <c r="I7" s="28">
        <f t="shared" si="1"/>
        <v>17.017829290392207</v>
      </c>
      <c r="J7" s="9">
        <f t="shared" si="2"/>
        <v>6.0476329459633789</v>
      </c>
      <c r="K7" s="213">
        <f t="shared" si="3"/>
        <v>1.5117538402443755E-2</v>
      </c>
      <c r="L7" s="213">
        <f>2^-(D7-H7)</f>
        <v>1.6058566873432503E-2</v>
      </c>
      <c r="M7" s="213">
        <f>2^-(C7-G7)</f>
        <v>1.4231653991954935E-2</v>
      </c>
      <c r="N7" s="216"/>
    </row>
    <row r="8" spans="1:14" ht="14" thickBot="1">
      <c r="A8" s="198" t="s">
        <v>461</v>
      </c>
      <c r="B8" s="199">
        <v>5</v>
      </c>
      <c r="C8" s="200">
        <v>22.989329305665208</v>
      </c>
      <c r="D8" s="200">
        <v>22.803505460765361</v>
      </c>
      <c r="E8" s="201">
        <f>AVERAGE(C8:D8)</f>
        <v>22.896417383215287</v>
      </c>
      <c r="F8" s="202"/>
      <c r="G8" s="200">
        <v>17.106271376918283</v>
      </c>
      <c r="H8" s="200">
        <v>17.017880576369343</v>
      </c>
      <c r="I8" s="201">
        <f>AVERAGE(G8:H8)</f>
        <v>17.062075976643811</v>
      </c>
      <c r="J8" s="203">
        <f>E8-I8</f>
        <v>5.8343414065714754</v>
      </c>
      <c r="K8" s="214">
        <f>2^-(J8)</f>
        <v>1.7526218900393974E-2</v>
      </c>
      <c r="L8" s="214">
        <f>2^-(D8-H8)</f>
        <v>1.8128144993760933E-2</v>
      </c>
      <c r="M8" s="214">
        <f>2^-(C8-G8)</f>
        <v>1.6944279133372157E-2</v>
      </c>
    </row>
    <row r="9" spans="1:14">
      <c r="A9" s="204" t="s">
        <v>300</v>
      </c>
      <c r="B9" s="205">
        <v>1</v>
      </c>
      <c r="C9" s="206">
        <v>23.205303272726272</v>
      </c>
      <c r="D9" s="206">
        <v>23.217922071487269</v>
      </c>
      <c r="E9" s="207">
        <f>AVERAGE(C9:D9)</f>
        <v>23.211612672106771</v>
      </c>
      <c r="F9" s="208"/>
      <c r="G9" s="206">
        <v>18.645271256028966</v>
      </c>
      <c r="H9" s="206">
        <v>18.5070657838755</v>
      </c>
      <c r="I9" s="207">
        <f>AVERAGE(G9:H9)</f>
        <v>18.576168519952233</v>
      </c>
      <c r="J9" s="209">
        <f t="shared" ref="J9:J10" si="6">E9-I9</f>
        <v>4.6354441521545375</v>
      </c>
      <c r="K9" s="215">
        <f>2^-(J9)</f>
        <v>4.0233912489807518E-2</v>
      </c>
      <c r="L9" s="215">
        <f t="shared" ref="L9:L10" si="7">2^-(C9-G9)</f>
        <v>4.2392944426060696E-2</v>
      </c>
      <c r="M9" s="215">
        <f t="shared" ref="M9:M10" si="8">2^-(D9-H9)</f>
        <v>3.8184837976065818E-2</v>
      </c>
    </row>
    <row r="10" spans="1:14">
      <c r="A10" s="196" t="s">
        <v>369</v>
      </c>
      <c r="B10" s="64">
        <v>2</v>
      </c>
      <c r="C10" s="210">
        <v>22.599598909549311</v>
      </c>
      <c r="D10" s="210">
        <v>22.71481793343191</v>
      </c>
      <c r="E10" s="28">
        <f>AVERAGE(C10:D10)</f>
        <v>22.657208421490608</v>
      </c>
      <c r="F10" s="29"/>
      <c r="G10" s="210">
        <v>17.629196162452022</v>
      </c>
      <c r="H10" s="210">
        <v>17.594882340688098</v>
      </c>
      <c r="I10" s="28">
        <f>AVERAGE(G10:H10)</f>
        <v>17.61203925157006</v>
      </c>
      <c r="J10" s="9">
        <f t="shared" si="6"/>
        <v>5.0451691699205483</v>
      </c>
      <c r="K10" s="213">
        <f>2^-(J10)</f>
        <v>3.028675515657964E-2</v>
      </c>
      <c r="L10" s="213">
        <f t="shared" si="7"/>
        <v>3.1897723020778652E-2</v>
      </c>
      <c r="M10" s="213">
        <f t="shared" si="8"/>
        <v>2.8757147879084236E-2</v>
      </c>
    </row>
    <row r="13" spans="1:14">
      <c r="A13" s="420" t="s">
        <v>536</v>
      </c>
      <c r="B13" s="486"/>
      <c r="C13" s="486"/>
      <c r="D13" s="486"/>
      <c r="E13" s="486"/>
      <c r="F13" s="486"/>
      <c r="G13" s="486"/>
      <c r="H13" s="486"/>
      <c r="I13" s="486"/>
      <c r="J13" s="486"/>
      <c r="K13" s="486"/>
      <c r="L13" s="486"/>
      <c r="M13" s="486"/>
    </row>
    <row r="14" spans="1:14">
      <c r="A14" s="486"/>
      <c r="B14" s="486"/>
      <c r="C14" s="486"/>
      <c r="D14" s="486"/>
      <c r="E14" s="486"/>
      <c r="F14" s="486"/>
      <c r="G14" s="486"/>
      <c r="H14" s="486"/>
      <c r="I14" s="486"/>
      <c r="J14" s="486"/>
      <c r="K14" s="486"/>
      <c r="L14" s="486"/>
      <c r="M14" s="486"/>
    </row>
    <row r="15" spans="1:14">
      <c r="A15" s="486"/>
      <c r="B15" s="486"/>
      <c r="C15" s="486"/>
      <c r="D15" s="486"/>
      <c r="E15" s="486"/>
      <c r="F15" s="486"/>
      <c r="G15" s="486"/>
      <c r="H15" s="486"/>
      <c r="I15" s="486"/>
      <c r="J15" s="486"/>
      <c r="K15" s="486"/>
      <c r="L15" s="486"/>
      <c r="M15" s="486"/>
    </row>
    <row r="16" spans="1:14">
      <c r="A16" s="486"/>
      <c r="B16" s="486"/>
      <c r="C16" s="486"/>
      <c r="D16" s="486"/>
      <c r="E16" s="486"/>
      <c r="F16" s="486"/>
      <c r="G16" s="486"/>
      <c r="H16" s="486"/>
      <c r="I16" s="486"/>
      <c r="J16" s="486"/>
      <c r="K16" s="486"/>
      <c r="L16" s="486"/>
      <c r="M16" s="486"/>
    </row>
    <row r="17" spans="2:13">
      <c r="B17" s="225"/>
      <c r="C17" s="225"/>
      <c r="D17" s="225"/>
      <c r="E17" s="225"/>
      <c r="F17" s="225"/>
      <c r="G17" s="225"/>
      <c r="H17" s="225"/>
      <c r="I17" s="225"/>
      <c r="J17" s="225"/>
      <c r="K17" s="225"/>
      <c r="L17" s="225"/>
      <c r="M17" s="225"/>
    </row>
    <row r="18" spans="2:13">
      <c r="B18" s="225"/>
      <c r="C18" s="225"/>
      <c r="D18" s="225"/>
      <c r="E18" s="225"/>
      <c r="F18" s="225"/>
      <c r="G18" s="225"/>
      <c r="H18" s="225"/>
      <c r="I18" s="225"/>
      <c r="J18" s="225"/>
      <c r="K18" s="225"/>
      <c r="L18" s="225"/>
      <c r="M18" s="225"/>
    </row>
    <row r="19" spans="2:13">
      <c r="B19" s="225"/>
      <c r="C19" s="225"/>
      <c r="D19" s="225"/>
      <c r="E19" s="225"/>
      <c r="F19" s="225"/>
      <c r="G19" s="225"/>
      <c r="H19" s="225"/>
      <c r="I19" s="225"/>
      <c r="J19" s="225"/>
      <c r="K19" s="225"/>
      <c r="L19" s="225"/>
      <c r="M19" s="225"/>
    </row>
  </sheetData>
  <mergeCells count="2">
    <mergeCell ref="A2:M2"/>
    <mergeCell ref="A13:M16"/>
  </mergeCells>
  <phoneticPr fontId="2" type="noConversion"/>
  <pageMargins left="0.75" right="0.75" top="1" bottom="1" header="0.5" footer="0.5"/>
  <pageSetup orientation="portrait" horizontalDpi="0" verticalDpi="0"/>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3"/>
  <sheetViews>
    <sheetView view="pageLayout" workbookViewId="0">
      <selection activeCell="E18" sqref="E18"/>
    </sheetView>
  </sheetViews>
  <sheetFormatPr baseColWidth="10" defaultRowHeight="13" x14ac:dyDescent="0"/>
  <cols>
    <col min="1" max="1" width="9" customWidth="1"/>
    <col min="3" max="3" width="27.140625" bestFit="1" customWidth="1"/>
  </cols>
  <sheetData>
    <row r="1" spans="1:3" ht="15">
      <c r="A1" s="370" t="s">
        <v>508</v>
      </c>
    </row>
    <row r="3" spans="1:3" ht="15">
      <c r="A3" s="114" t="s">
        <v>447</v>
      </c>
      <c r="B3" s="114" t="s">
        <v>448</v>
      </c>
      <c r="C3" s="189" t="s">
        <v>449</v>
      </c>
    </row>
    <row r="4" spans="1:3" ht="15">
      <c r="A4" s="106">
        <v>1</v>
      </c>
      <c r="B4" s="106" t="s">
        <v>286</v>
      </c>
      <c r="C4" s="106" t="s">
        <v>445</v>
      </c>
    </row>
    <row r="5" spans="1:3" ht="15">
      <c r="A5" s="106">
        <v>2</v>
      </c>
      <c r="B5" s="106" t="s">
        <v>286</v>
      </c>
      <c r="C5" s="106" t="s">
        <v>445</v>
      </c>
    </row>
    <row r="6" spans="1:3" ht="15">
      <c r="A6" s="106">
        <v>3</v>
      </c>
      <c r="B6" s="106" t="s">
        <v>286</v>
      </c>
      <c r="C6" s="106" t="s">
        <v>445</v>
      </c>
    </row>
    <row r="7" spans="1:3" ht="15">
      <c r="A7" s="106">
        <v>4</v>
      </c>
      <c r="B7" s="106" t="s">
        <v>286</v>
      </c>
      <c r="C7" s="106" t="s">
        <v>445</v>
      </c>
    </row>
    <row r="8" spans="1:3" ht="15">
      <c r="A8" s="106">
        <v>5</v>
      </c>
      <c r="B8" s="106" t="s">
        <v>286</v>
      </c>
      <c r="C8" s="106" t="s">
        <v>445</v>
      </c>
    </row>
    <row r="9" spans="1:3" ht="15">
      <c r="A9" s="106">
        <v>6</v>
      </c>
      <c r="B9" s="106" t="s">
        <v>286</v>
      </c>
      <c r="C9" s="106" t="s">
        <v>445</v>
      </c>
    </row>
    <row r="10" spans="1:3" ht="16" thickBot="1">
      <c r="A10" s="113">
        <v>7</v>
      </c>
      <c r="B10" s="113" t="s">
        <v>286</v>
      </c>
      <c r="C10" s="113" t="s">
        <v>446</v>
      </c>
    </row>
    <row r="11" spans="1:3" ht="15">
      <c r="A11" s="111">
        <v>1</v>
      </c>
      <c r="B11" s="112" t="s">
        <v>450</v>
      </c>
      <c r="C11" s="111" t="s">
        <v>451</v>
      </c>
    </row>
    <row r="12" spans="1:3" ht="15">
      <c r="A12" s="106">
        <v>2</v>
      </c>
      <c r="B12" s="107" t="s">
        <v>450</v>
      </c>
      <c r="C12" s="106" t="s">
        <v>451</v>
      </c>
    </row>
    <row r="13" spans="1:3" ht="15">
      <c r="A13" s="106">
        <v>3</v>
      </c>
      <c r="B13" s="107" t="s">
        <v>450</v>
      </c>
      <c r="C13" s="106" t="s">
        <v>451</v>
      </c>
    </row>
    <row r="14" spans="1:3" ht="15">
      <c r="A14" s="106">
        <v>4</v>
      </c>
      <c r="B14" s="107" t="s">
        <v>450</v>
      </c>
      <c r="C14" s="106" t="s">
        <v>443</v>
      </c>
    </row>
    <row r="15" spans="1:3" ht="15">
      <c r="A15" s="106">
        <v>5</v>
      </c>
      <c r="B15" s="107" t="s">
        <v>450</v>
      </c>
      <c r="C15" s="106" t="s">
        <v>443</v>
      </c>
    </row>
    <row r="16" spans="1:3" ht="15">
      <c r="A16" s="106">
        <v>6</v>
      </c>
      <c r="B16" s="107" t="s">
        <v>450</v>
      </c>
      <c r="C16" s="106" t="s">
        <v>443</v>
      </c>
    </row>
    <row r="17" spans="1:3" ht="15">
      <c r="A17" s="106">
        <v>7</v>
      </c>
      <c r="B17" s="107" t="s">
        <v>450</v>
      </c>
      <c r="C17" s="106" t="s">
        <v>443</v>
      </c>
    </row>
    <row r="18" spans="1:3" ht="15">
      <c r="A18" s="106">
        <v>8</v>
      </c>
      <c r="B18" s="107" t="s">
        <v>450</v>
      </c>
      <c r="C18" s="106" t="s">
        <v>443</v>
      </c>
    </row>
    <row r="19" spans="1:3" ht="15">
      <c r="A19" s="106">
        <v>9</v>
      </c>
      <c r="B19" s="107" t="s">
        <v>450</v>
      </c>
      <c r="C19" s="106" t="s">
        <v>444</v>
      </c>
    </row>
    <row r="20" spans="1:3" ht="15">
      <c r="A20" s="106">
        <v>10</v>
      </c>
      <c r="B20" s="107" t="s">
        <v>450</v>
      </c>
      <c r="C20" s="106" t="s">
        <v>444</v>
      </c>
    </row>
    <row r="21" spans="1:3" ht="15">
      <c r="A21" s="106">
        <v>11</v>
      </c>
      <c r="B21" s="107" t="s">
        <v>450</v>
      </c>
      <c r="C21" s="106" t="s">
        <v>444</v>
      </c>
    </row>
    <row r="22" spans="1:3" ht="15">
      <c r="A22" s="106">
        <v>12</v>
      </c>
      <c r="B22" s="107" t="s">
        <v>450</v>
      </c>
      <c r="C22" s="106" t="s">
        <v>444</v>
      </c>
    </row>
    <row r="23" spans="1:3" ht="15">
      <c r="A23" s="106">
        <v>13</v>
      </c>
      <c r="B23" s="107" t="s">
        <v>450</v>
      </c>
      <c r="C23" s="106" t="s">
        <v>444</v>
      </c>
    </row>
  </sheetData>
  <phoneticPr fontId="2" type="noConversion"/>
  <pageMargins left="0.75" right="0.75" top="1" bottom="1" header="0.5" footer="0.5"/>
  <pageSetup orientation="portrait" horizontalDpi="4294967292" verticalDpi="4294967292"/>
  <extLst>
    <ext xmlns:mx="http://schemas.microsoft.com/office/mac/excel/2008/main" uri="{64002731-A6B0-56B0-2670-7721B7C09600}">
      <mx:PLV Mode="1" OnePage="0" WScale="0"/>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DC116"/>
  <sheetViews>
    <sheetView topLeftCell="A97" workbookViewId="0">
      <selection activeCell="A112" sqref="A112:A116"/>
    </sheetView>
  </sheetViews>
  <sheetFormatPr baseColWidth="10" defaultRowHeight="15" x14ac:dyDescent="0"/>
  <cols>
    <col min="1" max="1" width="10.42578125" style="110" customWidth="1"/>
    <col min="2" max="2" width="12.85546875" style="110" customWidth="1"/>
    <col min="3" max="3" width="11.85546875" style="110" customWidth="1"/>
    <col min="4" max="4" width="6.140625" style="110" customWidth="1"/>
    <col min="5" max="5" width="11" style="110" customWidth="1"/>
    <col min="6" max="57" width="6.140625" style="110" customWidth="1"/>
    <col min="58" max="141" width="5" style="110" customWidth="1"/>
    <col min="142" max="16384" width="10.7109375" style="110"/>
  </cols>
  <sheetData>
    <row r="2" spans="1:107">
      <c r="A2" s="109" t="s">
        <v>538</v>
      </c>
    </row>
    <row r="4" spans="1:107" ht="18">
      <c r="A4" s="191" t="s">
        <v>490</v>
      </c>
    </row>
    <row r="6" spans="1:107">
      <c r="D6" s="108" t="s">
        <v>351</v>
      </c>
    </row>
    <row r="7" spans="1:107" s="109" customFormat="1" ht="30">
      <c r="A7" s="114" t="s">
        <v>491</v>
      </c>
      <c r="B7" s="189" t="s">
        <v>381</v>
      </c>
      <c r="C7" s="189" t="s">
        <v>382</v>
      </c>
      <c r="D7" s="114">
        <v>1</v>
      </c>
      <c r="E7" s="114">
        <v>2</v>
      </c>
      <c r="F7" s="114">
        <v>3</v>
      </c>
      <c r="G7" s="114">
        <v>4</v>
      </c>
      <c r="H7" s="114">
        <v>5</v>
      </c>
      <c r="I7" s="114">
        <v>6</v>
      </c>
      <c r="J7" s="114">
        <v>7</v>
      </c>
      <c r="K7" s="114">
        <v>8</v>
      </c>
      <c r="L7" s="114">
        <v>9</v>
      </c>
      <c r="M7" s="114">
        <v>10</v>
      </c>
      <c r="N7" s="114">
        <v>11</v>
      </c>
      <c r="O7" s="114">
        <v>12</v>
      </c>
      <c r="P7" s="114">
        <v>13</v>
      </c>
      <c r="Q7" s="114">
        <v>14</v>
      </c>
      <c r="R7" s="114">
        <v>15</v>
      </c>
      <c r="S7" s="114">
        <v>16</v>
      </c>
      <c r="T7" s="114">
        <v>17</v>
      </c>
      <c r="U7" s="114">
        <v>18</v>
      </c>
      <c r="V7" s="114">
        <v>19</v>
      </c>
      <c r="W7" s="114">
        <v>20</v>
      </c>
      <c r="X7" s="114">
        <v>21</v>
      </c>
      <c r="Y7" s="114">
        <v>22</v>
      </c>
      <c r="Z7" s="114">
        <v>23</v>
      </c>
      <c r="AA7" s="114">
        <v>24</v>
      </c>
      <c r="AB7" s="114">
        <v>25</v>
      </c>
      <c r="AC7" s="114">
        <v>26</v>
      </c>
      <c r="AD7" s="114">
        <v>27</v>
      </c>
      <c r="AE7" s="114">
        <v>28</v>
      </c>
      <c r="AF7" s="114">
        <v>29</v>
      </c>
      <c r="AG7" s="114">
        <v>30</v>
      </c>
      <c r="AH7" s="114">
        <v>31</v>
      </c>
      <c r="AI7" s="114">
        <v>32</v>
      </c>
      <c r="AJ7" s="114">
        <v>33</v>
      </c>
      <c r="AK7" s="114">
        <v>34</v>
      </c>
      <c r="AL7" s="114">
        <v>35</v>
      </c>
      <c r="AM7" s="114">
        <v>36</v>
      </c>
      <c r="AN7" s="114">
        <v>37</v>
      </c>
      <c r="AO7" s="114">
        <v>38</v>
      </c>
      <c r="AP7" s="114">
        <v>39</v>
      </c>
      <c r="AQ7" s="114">
        <v>40</v>
      </c>
      <c r="AR7" s="114">
        <v>41</v>
      </c>
      <c r="AS7" s="114">
        <v>42</v>
      </c>
      <c r="AT7" s="114">
        <v>43</v>
      </c>
      <c r="AU7" s="114">
        <v>44</v>
      </c>
      <c r="AV7" s="114">
        <v>45</v>
      </c>
      <c r="AW7" s="114">
        <v>46</v>
      </c>
      <c r="AX7" s="114">
        <v>47</v>
      </c>
      <c r="AY7" s="114">
        <v>48</v>
      </c>
      <c r="AZ7" s="114">
        <v>49</v>
      </c>
      <c r="BA7" s="114">
        <v>50</v>
      </c>
      <c r="BB7" s="114">
        <v>51</v>
      </c>
      <c r="BC7" s="114">
        <v>52</v>
      </c>
      <c r="BD7" s="114">
        <v>53</v>
      </c>
      <c r="BE7" s="114">
        <v>54</v>
      </c>
      <c r="BF7" s="114">
        <v>55</v>
      </c>
      <c r="BG7" s="114">
        <v>56</v>
      </c>
      <c r="BH7" s="114">
        <v>57</v>
      </c>
      <c r="BI7" s="114">
        <v>58</v>
      </c>
      <c r="BJ7" s="114">
        <v>59</v>
      </c>
      <c r="BK7" s="114">
        <v>60</v>
      </c>
      <c r="BL7" s="114">
        <v>61</v>
      </c>
      <c r="BM7" s="114">
        <v>62</v>
      </c>
      <c r="BN7" s="114">
        <v>63</v>
      </c>
      <c r="BO7" s="114">
        <v>64</v>
      </c>
      <c r="BP7" s="114">
        <v>65</v>
      </c>
      <c r="BQ7" s="114">
        <v>66</v>
      </c>
      <c r="BR7" s="114">
        <v>67</v>
      </c>
      <c r="BS7" s="114">
        <v>68</v>
      </c>
      <c r="BT7" s="114">
        <v>69</v>
      </c>
      <c r="BU7" s="114">
        <v>70</v>
      </c>
      <c r="BV7" s="114">
        <v>71</v>
      </c>
      <c r="BW7" s="114">
        <v>72</v>
      </c>
      <c r="BX7" s="114">
        <v>73</v>
      </c>
      <c r="BY7" s="114">
        <v>74</v>
      </c>
      <c r="BZ7" s="114">
        <v>75</v>
      </c>
      <c r="CA7" s="114">
        <v>76</v>
      </c>
      <c r="CB7" s="114">
        <v>77</v>
      </c>
      <c r="CC7" s="114">
        <v>78</v>
      </c>
      <c r="CD7" s="114">
        <v>79</v>
      </c>
      <c r="CE7" s="114">
        <v>80</v>
      </c>
      <c r="CF7" s="114">
        <v>81</v>
      </c>
      <c r="CG7" s="114">
        <v>82</v>
      </c>
      <c r="CH7" s="114">
        <v>83</v>
      </c>
      <c r="CI7" s="114">
        <v>84</v>
      </c>
      <c r="CJ7" s="114">
        <v>85</v>
      </c>
      <c r="CK7" s="114">
        <v>86</v>
      </c>
      <c r="CL7" s="114">
        <v>87</v>
      </c>
      <c r="CM7" s="114">
        <v>88</v>
      </c>
      <c r="CN7" s="114">
        <v>89</v>
      </c>
      <c r="CO7" s="114">
        <v>90</v>
      </c>
      <c r="CP7" s="114">
        <v>91</v>
      </c>
      <c r="CQ7" s="114">
        <v>92</v>
      </c>
      <c r="CR7" s="114">
        <v>93</v>
      </c>
      <c r="CS7" s="114">
        <v>94</v>
      </c>
      <c r="CT7" s="114">
        <v>95</v>
      </c>
      <c r="CU7" s="114">
        <v>96</v>
      </c>
      <c r="CV7" s="114">
        <v>97</v>
      </c>
      <c r="CW7" s="114">
        <v>98</v>
      </c>
      <c r="CX7" s="114">
        <v>99</v>
      </c>
      <c r="CY7" s="114">
        <v>100</v>
      </c>
      <c r="CZ7" s="114">
        <v>101</v>
      </c>
      <c r="DA7" s="114">
        <v>102</v>
      </c>
      <c r="DB7" s="114">
        <v>103</v>
      </c>
      <c r="DC7" s="114">
        <v>104</v>
      </c>
    </row>
    <row r="8" spans="1:107">
      <c r="A8" s="106">
        <v>1</v>
      </c>
      <c r="B8" s="186">
        <v>1.7940298507462691</v>
      </c>
      <c r="C8" s="186">
        <v>0.41079398250841953</v>
      </c>
      <c r="D8" s="106"/>
      <c r="E8" s="106"/>
      <c r="F8" s="106"/>
      <c r="G8" s="106">
        <v>2</v>
      </c>
      <c r="H8" s="106">
        <v>1</v>
      </c>
      <c r="I8" s="106">
        <v>1</v>
      </c>
      <c r="J8" s="106">
        <v>1</v>
      </c>
      <c r="K8" s="106">
        <v>1</v>
      </c>
      <c r="L8" s="106">
        <v>1.6</v>
      </c>
      <c r="M8" s="106">
        <v>1.8</v>
      </c>
      <c r="N8" s="106">
        <v>1.6</v>
      </c>
      <c r="O8" s="106">
        <v>1.7</v>
      </c>
      <c r="P8" s="106">
        <v>1.5</v>
      </c>
      <c r="Q8" s="106">
        <v>1.7</v>
      </c>
      <c r="R8" s="106">
        <v>1.3</v>
      </c>
      <c r="S8" s="106">
        <v>1.3</v>
      </c>
      <c r="T8" s="106"/>
      <c r="U8" s="106"/>
      <c r="V8" s="106"/>
      <c r="W8" s="106">
        <v>1.1000000000000001</v>
      </c>
      <c r="X8" s="106">
        <v>1.8</v>
      </c>
      <c r="Y8" s="106">
        <v>1.7</v>
      </c>
      <c r="Z8" s="106">
        <v>1.7</v>
      </c>
      <c r="AA8" s="106">
        <v>1.8</v>
      </c>
      <c r="AB8" s="106">
        <v>1.8</v>
      </c>
      <c r="AC8" s="106">
        <v>1.8</v>
      </c>
      <c r="AD8" s="106">
        <v>1.6</v>
      </c>
      <c r="AE8" s="106">
        <v>2.1</v>
      </c>
      <c r="AF8" s="106">
        <v>1.9</v>
      </c>
      <c r="AG8" s="106">
        <v>2</v>
      </c>
      <c r="AH8" s="106">
        <v>2.1</v>
      </c>
      <c r="AI8" s="106">
        <v>2.1</v>
      </c>
      <c r="AJ8" s="106">
        <v>2</v>
      </c>
      <c r="AK8" s="106">
        <v>2.5</v>
      </c>
      <c r="AL8" s="106">
        <v>2.4</v>
      </c>
      <c r="AM8" s="106">
        <v>1.4</v>
      </c>
      <c r="AN8" s="106">
        <v>2.2000000000000002</v>
      </c>
      <c r="AO8" s="106">
        <v>2.2999999999999998</v>
      </c>
      <c r="AP8" s="106">
        <v>2.2000000000000002</v>
      </c>
      <c r="AQ8" s="106">
        <v>2.1</v>
      </c>
      <c r="AR8" s="106">
        <v>2.4</v>
      </c>
      <c r="AS8" s="106">
        <v>2.1</v>
      </c>
      <c r="AT8" s="106">
        <v>2.1</v>
      </c>
      <c r="AU8" s="106">
        <v>2.4</v>
      </c>
      <c r="AV8" s="106">
        <v>1.4</v>
      </c>
      <c r="AW8" s="106">
        <v>1.8</v>
      </c>
      <c r="AX8" s="106">
        <v>2</v>
      </c>
      <c r="AY8" s="106">
        <v>1.9</v>
      </c>
      <c r="AZ8" s="106">
        <v>1.3</v>
      </c>
      <c r="BA8" s="106">
        <v>2</v>
      </c>
      <c r="BB8" s="106"/>
      <c r="BC8" s="106"/>
      <c r="BD8" s="106"/>
      <c r="BE8" s="106"/>
      <c r="BF8" s="106"/>
      <c r="BG8" s="106"/>
      <c r="BH8" s="106"/>
      <c r="BI8" s="106">
        <v>1.2</v>
      </c>
      <c r="BJ8" s="106">
        <v>2</v>
      </c>
      <c r="BK8" s="106">
        <v>1.2</v>
      </c>
      <c r="BL8" s="106">
        <v>1.3</v>
      </c>
      <c r="BM8" s="106">
        <v>1.9</v>
      </c>
      <c r="BN8" s="106"/>
      <c r="BO8" s="106"/>
      <c r="BP8" s="106"/>
      <c r="BQ8" s="106"/>
      <c r="BR8" s="106"/>
      <c r="BS8" s="106"/>
      <c r="BT8" s="106"/>
      <c r="BU8" s="106"/>
      <c r="BV8" s="106"/>
      <c r="BW8" s="106"/>
      <c r="BX8" s="106"/>
      <c r="BY8" s="106"/>
      <c r="BZ8" s="106"/>
      <c r="CA8" s="106"/>
      <c r="CB8" s="106"/>
      <c r="CC8" s="106"/>
      <c r="CD8" s="106">
        <v>1.4</v>
      </c>
      <c r="CE8" s="106">
        <v>2.2000000000000002</v>
      </c>
      <c r="CF8" s="106">
        <v>2.2000000000000002</v>
      </c>
      <c r="CG8" s="106">
        <v>1.6</v>
      </c>
      <c r="CH8" s="106">
        <v>2.4</v>
      </c>
      <c r="CI8" s="106">
        <v>2.2999999999999998</v>
      </c>
      <c r="CJ8" s="106"/>
      <c r="CK8" s="106"/>
      <c r="CL8" s="106"/>
      <c r="CM8" s="106"/>
      <c r="CN8" s="106"/>
      <c r="CO8" s="106"/>
      <c r="CP8" s="106"/>
      <c r="CQ8" s="106"/>
      <c r="CR8" s="106">
        <v>1.4</v>
      </c>
      <c r="CS8" s="106">
        <v>1.2</v>
      </c>
      <c r="CT8" s="106">
        <v>2</v>
      </c>
      <c r="CU8" s="106">
        <v>2</v>
      </c>
      <c r="CV8" s="106">
        <v>1.2</v>
      </c>
      <c r="CW8" s="106">
        <v>2</v>
      </c>
      <c r="CX8" s="106">
        <v>1.5</v>
      </c>
      <c r="CY8" s="106">
        <v>2</v>
      </c>
      <c r="CZ8" s="106">
        <v>2.1</v>
      </c>
      <c r="DA8" s="106">
        <v>2.2000000000000002</v>
      </c>
      <c r="DB8" s="106">
        <v>2.2999999999999998</v>
      </c>
      <c r="DC8" s="106">
        <v>2.1</v>
      </c>
    </row>
    <row r="9" spans="1:107">
      <c r="A9" s="106">
        <v>2</v>
      </c>
      <c r="B9" s="186">
        <v>2.2615384615384611</v>
      </c>
      <c r="C9" s="186">
        <v>0.48188919324896345</v>
      </c>
      <c r="D9" s="106"/>
      <c r="E9" s="106"/>
      <c r="F9" s="106"/>
      <c r="G9" s="106"/>
      <c r="H9" s="106"/>
      <c r="I9" s="106"/>
      <c r="J9" s="106"/>
      <c r="K9" s="106"/>
      <c r="L9" s="106">
        <v>2.1</v>
      </c>
      <c r="M9" s="106">
        <v>2.1</v>
      </c>
      <c r="N9" s="106">
        <v>1.8</v>
      </c>
      <c r="O9" s="106">
        <v>2.1</v>
      </c>
      <c r="P9" s="106">
        <v>2</v>
      </c>
      <c r="Q9" s="106">
        <v>2</v>
      </c>
      <c r="R9" s="106">
        <v>1.3</v>
      </c>
      <c r="S9" s="106">
        <v>2.1</v>
      </c>
      <c r="T9" s="106">
        <v>2</v>
      </c>
      <c r="U9" s="106">
        <v>2.9</v>
      </c>
      <c r="V9" s="106">
        <v>3.3</v>
      </c>
      <c r="W9" s="106">
        <v>1.1000000000000001</v>
      </c>
      <c r="X9" s="106">
        <v>1.9</v>
      </c>
      <c r="Y9" s="106">
        <v>1.8</v>
      </c>
      <c r="Z9" s="106">
        <v>2.1</v>
      </c>
      <c r="AA9" s="106">
        <v>2.1</v>
      </c>
      <c r="AB9" s="106">
        <v>1.9</v>
      </c>
      <c r="AC9" s="106">
        <v>2.1</v>
      </c>
      <c r="AD9" s="106">
        <v>1.9</v>
      </c>
      <c r="AE9" s="106">
        <v>2.5</v>
      </c>
      <c r="AF9" s="106">
        <v>2.2999999999999998</v>
      </c>
      <c r="AG9" s="106">
        <v>2.4</v>
      </c>
      <c r="AH9" s="106">
        <v>2.5</v>
      </c>
      <c r="AI9" s="106">
        <v>2.5</v>
      </c>
      <c r="AJ9" s="106">
        <v>2.6</v>
      </c>
      <c r="AK9" s="106"/>
      <c r="AL9" s="106"/>
      <c r="AM9" s="106"/>
      <c r="AN9" s="106"/>
      <c r="AO9" s="106"/>
      <c r="AP9" s="106">
        <v>2.7</v>
      </c>
      <c r="AQ9" s="106">
        <v>2.6</v>
      </c>
      <c r="AR9" s="106">
        <v>2.6</v>
      </c>
      <c r="AS9" s="106">
        <v>2.4</v>
      </c>
      <c r="AT9" s="106">
        <v>2.6</v>
      </c>
      <c r="AU9" s="106">
        <v>2.8</v>
      </c>
      <c r="AV9" s="106"/>
      <c r="AW9" s="106"/>
      <c r="AX9" s="106"/>
      <c r="AY9" s="106"/>
      <c r="AZ9" s="106"/>
      <c r="BA9" s="106"/>
      <c r="BB9" s="106">
        <v>2.2999999999999998</v>
      </c>
      <c r="BC9" s="106">
        <v>2.2000000000000002</v>
      </c>
      <c r="BD9" s="106">
        <v>2.1</v>
      </c>
      <c r="BE9" s="106">
        <v>1.3</v>
      </c>
      <c r="BF9" s="106">
        <v>2.4</v>
      </c>
      <c r="BG9" s="106">
        <v>2.2000000000000002</v>
      </c>
      <c r="BH9" s="106">
        <v>2.1</v>
      </c>
      <c r="BI9" s="106"/>
      <c r="BJ9" s="106"/>
      <c r="BK9" s="106"/>
      <c r="BL9" s="106"/>
      <c r="BM9" s="106"/>
      <c r="BN9" s="106"/>
      <c r="BO9" s="106"/>
      <c r="BP9" s="106"/>
      <c r="BQ9" s="106"/>
      <c r="BR9" s="106"/>
      <c r="BS9" s="106"/>
      <c r="BT9" s="106"/>
      <c r="BU9" s="106"/>
      <c r="BV9" s="106"/>
      <c r="BW9" s="106"/>
      <c r="BX9" s="106"/>
      <c r="BY9" s="106"/>
      <c r="BZ9" s="106"/>
      <c r="CA9" s="106"/>
      <c r="CB9" s="106"/>
      <c r="CC9" s="106"/>
      <c r="CD9" s="106">
        <v>1.8</v>
      </c>
      <c r="CE9" s="106">
        <v>2.9</v>
      </c>
      <c r="CF9" s="106">
        <v>2.6</v>
      </c>
      <c r="CG9" s="106">
        <v>1.8</v>
      </c>
      <c r="CH9" s="106">
        <v>3</v>
      </c>
      <c r="CI9" s="106">
        <v>2.9</v>
      </c>
      <c r="CJ9" s="106"/>
      <c r="CK9" s="106"/>
      <c r="CL9" s="106"/>
      <c r="CM9" s="106"/>
      <c r="CN9" s="106"/>
      <c r="CO9" s="106"/>
      <c r="CP9" s="106"/>
      <c r="CQ9" s="106"/>
      <c r="CR9" s="106"/>
      <c r="CS9" s="106"/>
      <c r="CT9" s="106"/>
      <c r="CU9" s="106"/>
      <c r="CV9" s="106">
        <v>1.2</v>
      </c>
      <c r="CW9" s="106">
        <v>2.5</v>
      </c>
      <c r="CX9" s="106">
        <v>1.6</v>
      </c>
      <c r="CY9" s="106">
        <v>2.5</v>
      </c>
      <c r="CZ9" s="106">
        <v>2.6</v>
      </c>
      <c r="DA9" s="106">
        <v>3</v>
      </c>
      <c r="DB9" s="106">
        <v>2.8</v>
      </c>
      <c r="DC9" s="106">
        <v>2.7</v>
      </c>
    </row>
    <row r="10" spans="1:107">
      <c r="A10" s="106">
        <v>3</v>
      </c>
      <c r="B10" s="186">
        <v>2.9446808510638292</v>
      </c>
      <c r="C10" s="186">
        <v>0.82588779915873756</v>
      </c>
      <c r="D10" s="106"/>
      <c r="E10" s="106"/>
      <c r="F10" s="106"/>
      <c r="G10" s="106"/>
      <c r="H10" s="106"/>
      <c r="I10" s="106"/>
      <c r="J10" s="106"/>
      <c r="K10" s="106"/>
      <c r="L10" s="106">
        <v>2.4</v>
      </c>
      <c r="M10" s="106">
        <v>2.5</v>
      </c>
      <c r="N10" s="106">
        <v>2.1</v>
      </c>
      <c r="O10" s="106">
        <v>2.4</v>
      </c>
      <c r="P10" s="106">
        <v>2.2000000000000002</v>
      </c>
      <c r="Q10" s="106">
        <v>2.2999999999999998</v>
      </c>
      <c r="R10" s="106">
        <v>1.3</v>
      </c>
      <c r="S10" s="106">
        <v>2.4</v>
      </c>
      <c r="T10" s="106">
        <v>2.5</v>
      </c>
      <c r="U10" s="106">
        <v>3.6</v>
      </c>
      <c r="V10" s="106">
        <v>4.0999999999999996</v>
      </c>
      <c r="W10" s="106"/>
      <c r="X10" s="106">
        <v>2.2999999999999998</v>
      </c>
      <c r="Y10" s="106">
        <v>2.4</v>
      </c>
      <c r="Z10" s="106">
        <v>2.5</v>
      </c>
      <c r="AA10" s="106">
        <v>2.4</v>
      </c>
      <c r="AB10" s="106">
        <v>2.4</v>
      </c>
      <c r="AC10" s="106">
        <v>2.4</v>
      </c>
      <c r="AD10" s="106">
        <v>2.2999999999999998</v>
      </c>
      <c r="AE10" s="106"/>
      <c r="AF10" s="106"/>
      <c r="AG10" s="106"/>
      <c r="AH10" s="106"/>
      <c r="AI10" s="106"/>
      <c r="AJ10" s="106"/>
      <c r="AK10" s="106"/>
      <c r="AL10" s="106"/>
      <c r="AM10" s="106"/>
      <c r="AN10" s="106"/>
      <c r="AO10" s="106"/>
      <c r="AP10" s="106"/>
      <c r="AQ10" s="106"/>
      <c r="AR10" s="106"/>
      <c r="AS10" s="106"/>
      <c r="AT10" s="106"/>
      <c r="AU10" s="106"/>
      <c r="AV10" s="106"/>
      <c r="AW10" s="106"/>
      <c r="AX10" s="106"/>
      <c r="AY10" s="106"/>
      <c r="AZ10" s="106"/>
      <c r="BA10" s="106"/>
      <c r="BB10" s="106">
        <v>2.9</v>
      </c>
      <c r="BC10" s="106">
        <v>2.8</v>
      </c>
      <c r="BD10" s="106">
        <v>2.6</v>
      </c>
      <c r="BE10" s="106">
        <v>1.5</v>
      </c>
      <c r="BF10" s="106">
        <v>2.9</v>
      </c>
      <c r="BG10" s="106">
        <v>2.7</v>
      </c>
      <c r="BH10" s="106">
        <v>2.6</v>
      </c>
      <c r="BI10" s="106"/>
      <c r="BJ10" s="106"/>
      <c r="BK10" s="106"/>
      <c r="BL10" s="106"/>
      <c r="BM10" s="106"/>
      <c r="BN10" s="106">
        <v>4.3</v>
      </c>
      <c r="BO10" s="106">
        <v>4.0999999999999996</v>
      </c>
      <c r="BP10" s="106">
        <v>4.2</v>
      </c>
      <c r="BQ10" s="106">
        <v>3.8</v>
      </c>
      <c r="BR10" s="106">
        <v>4.0999999999999996</v>
      </c>
      <c r="BS10" s="106">
        <v>4.0999999999999996</v>
      </c>
      <c r="BT10" s="106"/>
      <c r="BU10" s="106"/>
      <c r="BV10" s="106"/>
      <c r="BW10" s="106"/>
      <c r="BX10" s="106"/>
      <c r="BY10" s="106"/>
      <c r="BZ10" s="106"/>
      <c r="CA10" s="106"/>
      <c r="CB10" s="106"/>
      <c r="CC10" s="106"/>
      <c r="CD10" s="106"/>
      <c r="CE10" s="106"/>
      <c r="CF10" s="106"/>
      <c r="CG10" s="106"/>
      <c r="CH10" s="106"/>
      <c r="CI10" s="106"/>
      <c r="CJ10" s="106">
        <v>1.8</v>
      </c>
      <c r="CK10" s="106">
        <v>3.2</v>
      </c>
      <c r="CL10" s="106">
        <v>4.0999999999999996</v>
      </c>
      <c r="CM10" s="106">
        <v>3.8</v>
      </c>
      <c r="CN10" s="106">
        <v>3.7</v>
      </c>
      <c r="CO10" s="106">
        <v>3.8</v>
      </c>
      <c r="CP10" s="106">
        <v>3.7</v>
      </c>
      <c r="CQ10" s="106">
        <v>4</v>
      </c>
      <c r="CR10" s="106"/>
      <c r="CS10" s="106"/>
      <c r="CT10" s="106"/>
      <c r="CU10" s="106"/>
      <c r="CV10" s="106">
        <v>1.6</v>
      </c>
      <c r="CW10" s="106">
        <v>3.2</v>
      </c>
      <c r="CX10" s="106">
        <v>1.6</v>
      </c>
      <c r="CY10" s="106">
        <v>3</v>
      </c>
      <c r="CZ10" s="106">
        <v>3.4</v>
      </c>
      <c r="DA10" s="106">
        <v>3.6</v>
      </c>
      <c r="DB10" s="106">
        <v>3.4</v>
      </c>
      <c r="DC10" s="106">
        <v>3.4</v>
      </c>
    </row>
    <row r="11" spans="1:107">
      <c r="A11" s="106">
        <v>4</v>
      </c>
      <c r="B11" s="186">
        <v>3.5333333333333328</v>
      </c>
      <c r="C11" s="186">
        <v>1.0243697249203219</v>
      </c>
      <c r="D11" s="106"/>
      <c r="E11" s="106"/>
      <c r="F11" s="106"/>
      <c r="G11" s="106">
        <v>3</v>
      </c>
      <c r="H11" s="106">
        <v>2</v>
      </c>
      <c r="I11" s="106">
        <v>3</v>
      </c>
      <c r="J11" s="106">
        <v>3</v>
      </c>
      <c r="K11" s="106">
        <v>3</v>
      </c>
      <c r="L11" s="106">
        <v>2.7</v>
      </c>
      <c r="M11" s="106">
        <v>2.8</v>
      </c>
      <c r="N11" s="106">
        <v>2.8</v>
      </c>
      <c r="O11" s="106">
        <v>2.8</v>
      </c>
      <c r="P11" s="106">
        <v>2.8</v>
      </c>
      <c r="Q11" s="106">
        <v>2.6</v>
      </c>
      <c r="R11" s="106">
        <v>1.3</v>
      </c>
      <c r="S11" s="106">
        <v>2.8</v>
      </c>
      <c r="T11" s="106">
        <v>3</v>
      </c>
      <c r="U11" s="106">
        <v>4.3</v>
      </c>
      <c r="V11" s="106">
        <v>4.9000000000000004</v>
      </c>
      <c r="W11" s="106"/>
      <c r="X11" s="106"/>
      <c r="Y11" s="106"/>
      <c r="Z11" s="106"/>
      <c r="AA11" s="106"/>
      <c r="AB11" s="106"/>
      <c r="AC11" s="106"/>
      <c r="AD11" s="106"/>
      <c r="AE11" s="106"/>
      <c r="AF11" s="106"/>
      <c r="AG11" s="106"/>
      <c r="AH11" s="106"/>
      <c r="AI11" s="106"/>
      <c r="AJ11" s="106"/>
      <c r="AK11" s="106">
        <v>4.5999999999999996</v>
      </c>
      <c r="AL11" s="106">
        <v>4.3</v>
      </c>
      <c r="AM11" s="106">
        <v>4.5999999999999996</v>
      </c>
      <c r="AN11" s="106">
        <v>4.4000000000000004</v>
      </c>
      <c r="AO11" s="106">
        <v>4.4000000000000004</v>
      </c>
      <c r="AP11" s="106"/>
      <c r="AQ11" s="106"/>
      <c r="AR11" s="106"/>
      <c r="AS11" s="106"/>
      <c r="AT11" s="106"/>
      <c r="AU11" s="106"/>
      <c r="AV11" s="106">
        <v>3.6</v>
      </c>
      <c r="AW11" s="106">
        <v>3.2</v>
      </c>
      <c r="AX11" s="106">
        <v>3.6</v>
      </c>
      <c r="AY11" s="106">
        <v>3.7</v>
      </c>
      <c r="AZ11" s="106">
        <v>3.5</v>
      </c>
      <c r="BA11" s="106">
        <v>3.8</v>
      </c>
      <c r="BB11" s="106">
        <v>3.4</v>
      </c>
      <c r="BC11" s="106">
        <v>3.4</v>
      </c>
      <c r="BD11" s="106">
        <v>3.5</v>
      </c>
      <c r="BE11" s="106">
        <v>2.1</v>
      </c>
      <c r="BF11" s="106">
        <v>3.6</v>
      </c>
      <c r="BG11" s="106">
        <v>3.7</v>
      </c>
      <c r="BH11" s="106">
        <v>3.3</v>
      </c>
      <c r="BI11" s="106"/>
      <c r="BJ11" s="106"/>
      <c r="BK11" s="106"/>
      <c r="BL11" s="106"/>
      <c r="BM11" s="106"/>
      <c r="BN11" s="106">
        <v>5.4</v>
      </c>
      <c r="BO11" s="106">
        <v>5.0999999999999996</v>
      </c>
      <c r="BP11" s="106">
        <v>5.2</v>
      </c>
      <c r="BQ11" s="106">
        <v>4.7</v>
      </c>
      <c r="BR11" s="106">
        <v>5.2</v>
      </c>
      <c r="BS11" s="106">
        <v>5</v>
      </c>
      <c r="BT11" s="106">
        <v>3</v>
      </c>
      <c r="BU11" s="106">
        <v>3</v>
      </c>
      <c r="BV11" s="106">
        <v>3</v>
      </c>
      <c r="BW11" s="106">
        <v>3</v>
      </c>
      <c r="BX11" s="106">
        <v>3</v>
      </c>
      <c r="BY11" s="106">
        <v>2</v>
      </c>
      <c r="BZ11" s="106">
        <v>2</v>
      </c>
      <c r="CA11" s="106">
        <v>3</v>
      </c>
      <c r="CB11" s="106">
        <v>3</v>
      </c>
      <c r="CC11" s="106">
        <v>3</v>
      </c>
      <c r="CD11" s="106"/>
      <c r="CE11" s="106"/>
      <c r="CF11" s="106"/>
      <c r="CG11" s="106"/>
      <c r="CH11" s="106"/>
      <c r="CI11" s="106"/>
      <c r="CJ11" s="106">
        <v>2.2000000000000002</v>
      </c>
      <c r="CK11" s="106">
        <v>4.4000000000000004</v>
      </c>
      <c r="CL11" s="106">
        <v>4.9000000000000004</v>
      </c>
      <c r="CM11" s="106">
        <v>4.5999999999999996</v>
      </c>
      <c r="CN11" s="106">
        <v>4.8</v>
      </c>
      <c r="CO11" s="106">
        <v>4.7</v>
      </c>
      <c r="CP11" s="106">
        <v>4.5999999999999996</v>
      </c>
      <c r="CQ11" s="106">
        <v>5</v>
      </c>
      <c r="CR11" s="106"/>
      <c r="CS11" s="106"/>
      <c r="CT11" s="106"/>
      <c r="CU11" s="106"/>
      <c r="CV11" s="106">
        <v>1.1000000000000001</v>
      </c>
      <c r="CW11" s="106">
        <v>3.8</v>
      </c>
      <c r="CX11" s="106">
        <v>1.3</v>
      </c>
      <c r="CY11" s="106">
        <v>3.4</v>
      </c>
      <c r="CZ11" s="106">
        <v>4</v>
      </c>
      <c r="DA11" s="106">
        <v>4.2</v>
      </c>
      <c r="DB11" s="106">
        <v>4.0999999999999996</v>
      </c>
      <c r="DC11" s="106">
        <v>4</v>
      </c>
    </row>
    <row r="12" spans="1:107">
      <c r="A12" s="106">
        <v>5</v>
      </c>
      <c r="B12" s="186">
        <v>4.3901408450704231</v>
      </c>
      <c r="C12" s="186">
        <v>1.0530438777423714</v>
      </c>
      <c r="D12" s="106">
        <v>3</v>
      </c>
      <c r="E12" s="106">
        <v>3</v>
      </c>
      <c r="F12" s="106">
        <v>2</v>
      </c>
      <c r="G12" s="106">
        <v>4.2</v>
      </c>
      <c r="H12" s="106">
        <v>2</v>
      </c>
      <c r="I12" s="106">
        <v>3.6</v>
      </c>
      <c r="J12" s="106">
        <v>3.4</v>
      </c>
      <c r="K12" s="106">
        <v>4</v>
      </c>
      <c r="L12" s="106"/>
      <c r="M12" s="106"/>
      <c r="N12" s="106"/>
      <c r="O12" s="106"/>
      <c r="P12" s="106"/>
      <c r="Q12" s="106"/>
      <c r="R12" s="106"/>
      <c r="S12" s="106"/>
      <c r="T12" s="106">
        <v>3.7</v>
      </c>
      <c r="U12" s="106">
        <v>5.0999999999999996</v>
      </c>
      <c r="V12" s="106">
        <v>5.8</v>
      </c>
      <c r="W12" s="106"/>
      <c r="X12" s="106"/>
      <c r="Y12" s="106"/>
      <c r="Z12" s="106"/>
      <c r="AA12" s="106"/>
      <c r="AB12" s="106"/>
      <c r="AC12" s="106"/>
      <c r="AD12" s="106"/>
      <c r="AE12" s="106">
        <v>4.9000000000000004</v>
      </c>
      <c r="AF12" s="106">
        <v>4.3</v>
      </c>
      <c r="AG12" s="106">
        <v>4.5999999999999996</v>
      </c>
      <c r="AH12" s="106">
        <v>4.8</v>
      </c>
      <c r="AI12" s="106">
        <v>4.7</v>
      </c>
      <c r="AJ12" s="106">
        <v>4.5</v>
      </c>
      <c r="AK12" s="106">
        <v>5.5</v>
      </c>
      <c r="AL12" s="106">
        <v>5.3</v>
      </c>
      <c r="AM12" s="106">
        <v>5.4</v>
      </c>
      <c r="AN12" s="106">
        <v>5.0999999999999996</v>
      </c>
      <c r="AO12" s="106">
        <v>5.2</v>
      </c>
      <c r="AP12" s="106">
        <v>4.9000000000000004</v>
      </c>
      <c r="AQ12" s="106">
        <v>4.3</v>
      </c>
      <c r="AR12" s="106">
        <v>5</v>
      </c>
      <c r="AS12" s="106">
        <v>4.7</v>
      </c>
      <c r="AT12" s="106">
        <v>4.8</v>
      </c>
      <c r="AU12" s="106">
        <v>5.0999999999999996</v>
      </c>
      <c r="AV12" s="106">
        <v>4.4000000000000004</v>
      </c>
      <c r="AW12" s="106">
        <v>3.9</v>
      </c>
      <c r="AX12" s="106">
        <v>4.5999999999999996</v>
      </c>
      <c r="AY12" s="106">
        <v>4.7</v>
      </c>
      <c r="AZ12" s="106">
        <v>4.4000000000000004</v>
      </c>
      <c r="BA12" s="106">
        <v>4.5</v>
      </c>
      <c r="BB12" s="106">
        <v>4</v>
      </c>
      <c r="BC12" s="106">
        <v>3.8</v>
      </c>
      <c r="BD12" s="106">
        <v>3.9</v>
      </c>
      <c r="BE12" s="106">
        <v>2.4</v>
      </c>
      <c r="BF12" s="106">
        <v>4.2</v>
      </c>
      <c r="BG12" s="106">
        <v>4</v>
      </c>
      <c r="BH12" s="106">
        <v>3.9</v>
      </c>
      <c r="BI12" s="106"/>
      <c r="BJ12" s="106"/>
      <c r="BK12" s="106"/>
      <c r="BL12" s="106"/>
      <c r="BM12" s="106"/>
      <c r="BN12" s="106">
        <v>6.2</v>
      </c>
      <c r="BO12" s="106">
        <v>5.6</v>
      </c>
      <c r="BP12" s="106">
        <v>5.9</v>
      </c>
      <c r="BQ12" s="106">
        <v>5.5</v>
      </c>
      <c r="BR12" s="106">
        <v>5.7</v>
      </c>
      <c r="BS12" s="106">
        <v>5.6</v>
      </c>
      <c r="BT12" s="106">
        <v>3</v>
      </c>
      <c r="BU12" s="106">
        <v>3</v>
      </c>
      <c r="BV12" s="106">
        <v>3</v>
      </c>
      <c r="BW12" s="106">
        <v>3</v>
      </c>
      <c r="BX12" s="106">
        <v>3</v>
      </c>
      <c r="BY12" s="106">
        <v>3</v>
      </c>
      <c r="BZ12" s="106">
        <v>3</v>
      </c>
      <c r="CA12" s="106">
        <v>3</v>
      </c>
      <c r="CB12" s="106">
        <v>3</v>
      </c>
      <c r="CC12" s="106">
        <v>3</v>
      </c>
      <c r="CD12" s="106">
        <v>5.3</v>
      </c>
      <c r="CE12" s="106">
        <v>5.0999999999999996</v>
      </c>
      <c r="CF12" s="106">
        <v>5.3</v>
      </c>
      <c r="CG12" s="106">
        <v>5.3</v>
      </c>
      <c r="CH12" s="106">
        <v>5.0999999999999996</v>
      </c>
      <c r="CI12" s="106">
        <v>5.3</v>
      </c>
      <c r="CJ12" s="106">
        <v>2.5</v>
      </c>
      <c r="CK12" s="106">
        <v>5.0999999999999996</v>
      </c>
      <c r="CL12" s="106">
        <v>5.5</v>
      </c>
      <c r="CM12" s="106">
        <v>5.3</v>
      </c>
      <c r="CN12" s="106">
        <v>5.5</v>
      </c>
      <c r="CO12" s="106">
        <v>5.3</v>
      </c>
      <c r="CP12" s="106">
        <v>5.3</v>
      </c>
      <c r="CQ12" s="106">
        <v>5.7</v>
      </c>
      <c r="CR12" s="106"/>
      <c r="CS12" s="106"/>
      <c r="CT12" s="106"/>
      <c r="CU12" s="106"/>
      <c r="CV12" s="106"/>
      <c r="CW12" s="106"/>
      <c r="CX12" s="106"/>
      <c r="CY12" s="106"/>
      <c r="CZ12" s="106"/>
      <c r="DA12" s="106"/>
      <c r="DB12" s="106"/>
      <c r="DC12" s="106"/>
    </row>
    <row r="13" spans="1:107">
      <c r="A13" s="106">
        <v>6</v>
      </c>
      <c r="B13" s="186">
        <v>4.8816901408450688</v>
      </c>
      <c r="C13" s="186">
        <v>0.9170309013573511</v>
      </c>
      <c r="D13" s="106">
        <v>4</v>
      </c>
      <c r="E13" s="106">
        <v>3</v>
      </c>
      <c r="F13" s="106">
        <v>3</v>
      </c>
      <c r="G13" s="106">
        <v>4.9000000000000004</v>
      </c>
      <c r="H13" s="106">
        <v>2.7</v>
      </c>
      <c r="I13" s="106">
        <v>4.3</v>
      </c>
      <c r="J13" s="106">
        <v>4.4000000000000004</v>
      </c>
      <c r="K13" s="106">
        <v>4.7</v>
      </c>
      <c r="L13" s="106"/>
      <c r="M13" s="106"/>
      <c r="N13" s="106"/>
      <c r="O13" s="106"/>
      <c r="P13" s="106"/>
      <c r="Q13" s="106"/>
      <c r="R13" s="106"/>
      <c r="S13" s="106"/>
      <c r="T13" s="106"/>
      <c r="U13" s="106"/>
      <c r="V13" s="106"/>
      <c r="W13" s="106">
        <v>4.0999999999999996</v>
      </c>
      <c r="X13" s="106">
        <v>4.4000000000000004</v>
      </c>
      <c r="Y13" s="106">
        <v>4</v>
      </c>
      <c r="Z13" s="106">
        <v>4.5</v>
      </c>
      <c r="AA13" s="106">
        <v>4.4000000000000004</v>
      </c>
      <c r="AB13" s="106">
        <v>4.3</v>
      </c>
      <c r="AC13" s="106">
        <v>4.3</v>
      </c>
      <c r="AD13" s="106">
        <v>4.5999999999999996</v>
      </c>
      <c r="AE13" s="106">
        <v>5.7</v>
      </c>
      <c r="AF13" s="106">
        <v>5.2</v>
      </c>
      <c r="AG13" s="106">
        <v>5.3</v>
      </c>
      <c r="AH13" s="106">
        <v>5.5</v>
      </c>
      <c r="AI13" s="106">
        <v>5.5</v>
      </c>
      <c r="AJ13" s="106">
        <v>5.2</v>
      </c>
      <c r="AK13" s="106">
        <v>6</v>
      </c>
      <c r="AL13" s="106">
        <v>5.9</v>
      </c>
      <c r="AM13" s="106">
        <v>6.4</v>
      </c>
      <c r="AN13" s="106">
        <v>5.9</v>
      </c>
      <c r="AO13" s="106">
        <v>5.7</v>
      </c>
      <c r="AP13" s="106">
        <v>5.4</v>
      </c>
      <c r="AQ13" s="106">
        <v>5.5</v>
      </c>
      <c r="AR13" s="106">
        <v>5.5</v>
      </c>
      <c r="AS13" s="106">
        <v>5.2</v>
      </c>
      <c r="AT13" s="106">
        <v>5.6</v>
      </c>
      <c r="AU13" s="106">
        <v>5.5</v>
      </c>
      <c r="AV13" s="106">
        <v>5.4</v>
      </c>
      <c r="AW13" s="106">
        <v>4.7</v>
      </c>
      <c r="AX13" s="106">
        <v>5.3</v>
      </c>
      <c r="AY13" s="106">
        <v>5.4</v>
      </c>
      <c r="AZ13" s="106">
        <v>5.2</v>
      </c>
      <c r="BA13" s="106">
        <v>5.7</v>
      </c>
      <c r="BB13" s="106">
        <v>4.9000000000000004</v>
      </c>
      <c r="BC13" s="106">
        <v>4.9000000000000004</v>
      </c>
      <c r="BD13" s="106">
        <v>4.7</v>
      </c>
      <c r="BE13" s="106">
        <v>2.8</v>
      </c>
      <c r="BF13" s="106">
        <v>4.9000000000000004</v>
      </c>
      <c r="BG13" s="106">
        <v>4.8</v>
      </c>
      <c r="BH13" s="106">
        <v>4.7</v>
      </c>
      <c r="BI13" s="106">
        <v>4.5999999999999996</v>
      </c>
      <c r="BJ13" s="106">
        <v>5.6</v>
      </c>
      <c r="BK13" s="106">
        <v>4.9000000000000004</v>
      </c>
      <c r="BL13" s="106">
        <v>4.9000000000000004</v>
      </c>
      <c r="BM13" s="106">
        <v>5.0999999999999996</v>
      </c>
      <c r="BN13" s="106"/>
      <c r="BO13" s="106"/>
      <c r="BP13" s="106"/>
      <c r="BQ13" s="106"/>
      <c r="BR13" s="106"/>
      <c r="BS13" s="106"/>
      <c r="BT13" s="106">
        <v>4</v>
      </c>
      <c r="BU13" s="106">
        <v>4</v>
      </c>
      <c r="BV13" s="106">
        <v>4</v>
      </c>
      <c r="BW13" s="106">
        <v>4</v>
      </c>
      <c r="BX13" s="106">
        <v>4</v>
      </c>
      <c r="BY13" s="106">
        <v>4</v>
      </c>
      <c r="BZ13" s="106">
        <v>3</v>
      </c>
      <c r="CA13" s="106">
        <v>3</v>
      </c>
      <c r="CB13" s="106">
        <v>4</v>
      </c>
      <c r="CC13" s="106">
        <v>4</v>
      </c>
      <c r="CD13" s="106">
        <v>6.3</v>
      </c>
      <c r="CE13" s="106">
        <v>5.9</v>
      </c>
      <c r="CF13" s="106">
        <v>6.4</v>
      </c>
      <c r="CG13" s="106">
        <v>6.4</v>
      </c>
      <c r="CH13" s="106">
        <v>5.9</v>
      </c>
      <c r="CI13" s="106">
        <v>6.4</v>
      </c>
      <c r="CJ13" s="106"/>
      <c r="CK13" s="106"/>
      <c r="CL13" s="106"/>
      <c r="CM13" s="106"/>
      <c r="CN13" s="106"/>
      <c r="CO13" s="106"/>
      <c r="CP13" s="106"/>
      <c r="CQ13" s="106"/>
      <c r="CR13" s="106">
        <v>5.4</v>
      </c>
      <c r="CS13" s="106">
        <v>5.5</v>
      </c>
      <c r="CT13" s="106">
        <v>5.5</v>
      </c>
      <c r="CU13" s="106">
        <v>5.8</v>
      </c>
      <c r="CV13" s="106"/>
      <c r="CW13" s="106"/>
      <c r="CX13" s="106"/>
      <c r="CY13" s="106"/>
      <c r="CZ13" s="106"/>
      <c r="DA13" s="106"/>
      <c r="DB13" s="106"/>
      <c r="DC13" s="106"/>
    </row>
    <row r="14" spans="1:107">
      <c r="A14" s="106">
        <v>7</v>
      </c>
      <c r="B14" s="186">
        <v>5.8214285714285703</v>
      </c>
      <c r="C14" s="186">
        <v>1.0460266930868001</v>
      </c>
      <c r="D14" s="106">
        <v>4</v>
      </c>
      <c r="E14" s="106">
        <v>5</v>
      </c>
      <c r="F14" s="106">
        <v>4</v>
      </c>
      <c r="G14" s="106">
        <v>6.1</v>
      </c>
      <c r="H14" s="106">
        <v>3</v>
      </c>
      <c r="I14" s="106">
        <v>5.4</v>
      </c>
      <c r="J14" s="106">
        <v>5.2</v>
      </c>
      <c r="K14" s="106">
        <v>5.7</v>
      </c>
      <c r="L14" s="106"/>
      <c r="M14" s="106"/>
      <c r="N14" s="106"/>
      <c r="O14" s="106"/>
      <c r="P14" s="106"/>
      <c r="Q14" s="106"/>
      <c r="R14" s="106"/>
      <c r="S14" s="106"/>
      <c r="T14" s="106"/>
      <c r="U14" s="106"/>
      <c r="V14" s="106"/>
      <c r="W14" s="106">
        <v>4.8</v>
      </c>
      <c r="X14" s="106">
        <v>5.2</v>
      </c>
      <c r="Y14" s="106">
        <v>4.7</v>
      </c>
      <c r="Z14" s="106">
        <v>5.2</v>
      </c>
      <c r="AA14" s="106">
        <v>4.8</v>
      </c>
      <c r="AB14" s="106">
        <v>4.9000000000000004</v>
      </c>
      <c r="AC14" s="106">
        <v>5.0999999999999996</v>
      </c>
      <c r="AD14" s="106">
        <v>5.0999999999999996</v>
      </c>
      <c r="AE14" s="106">
        <v>6.3</v>
      </c>
      <c r="AF14" s="106">
        <v>5.8</v>
      </c>
      <c r="AG14" s="106">
        <v>5.7</v>
      </c>
      <c r="AH14" s="106">
        <v>6.1</v>
      </c>
      <c r="AI14" s="106">
        <v>6.4</v>
      </c>
      <c r="AJ14" s="106">
        <v>5.9</v>
      </c>
      <c r="AK14" s="106">
        <v>7.3</v>
      </c>
      <c r="AL14" s="106">
        <v>6.8</v>
      </c>
      <c r="AM14" s="106">
        <v>7.6</v>
      </c>
      <c r="AN14" s="106">
        <v>7</v>
      </c>
      <c r="AO14" s="106">
        <v>6.9</v>
      </c>
      <c r="AP14" s="106">
        <v>6.1</v>
      </c>
      <c r="AQ14" s="106">
        <v>6.2</v>
      </c>
      <c r="AR14" s="106">
        <v>6.4</v>
      </c>
      <c r="AS14" s="106">
        <v>6</v>
      </c>
      <c r="AT14" s="106">
        <v>6.3</v>
      </c>
      <c r="AU14" s="106">
        <v>6.2</v>
      </c>
      <c r="AV14" s="106">
        <v>6.1</v>
      </c>
      <c r="AW14" s="106">
        <v>5.6</v>
      </c>
      <c r="AX14" s="106">
        <v>6.5</v>
      </c>
      <c r="AY14" s="106">
        <v>6.7</v>
      </c>
      <c r="AZ14" s="106">
        <v>6</v>
      </c>
      <c r="BA14" s="106">
        <v>6.5</v>
      </c>
      <c r="BB14" s="106"/>
      <c r="BC14" s="106"/>
      <c r="BD14" s="106"/>
      <c r="BE14" s="106"/>
      <c r="BF14" s="106"/>
      <c r="BG14" s="106"/>
      <c r="BH14" s="106"/>
      <c r="BI14" s="106">
        <v>6</v>
      </c>
      <c r="BJ14" s="106">
        <v>6.7</v>
      </c>
      <c r="BK14" s="106">
        <v>6.2</v>
      </c>
      <c r="BL14" s="106">
        <v>6</v>
      </c>
      <c r="BM14" s="106">
        <v>6.5</v>
      </c>
      <c r="BN14" s="106"/>
      <c r="BO14" s="106"/>
      <c r="BP14" s="106"/>
      <c r="BQ14" s="106"/>
      <c r="BR14" s="106"/>
      <c r="BS14" s="106"/>
      <c r="BT14" s="106">
        <v>5</v>
      </c>
      <c r="BU14" s="106">
        <v>4</v>
      </c>
      <c r="BV14" s="106">
        <v>5</v>
      </c>
      <c r="BW14" s="106">
        <v>5</v>
      </c>
      <c r="BX14" s="106">
        <v>4</v>
      </c>
      <c r="BY14" s="106">
        <v>5</v>
      </c>
      <c r="BZ14" s="106">
        <v>4</v>
      </c>
      <c r="CA14" s="106">
        <v>4</v>
      </c>
      <c r="CB14" s="106">
        <v>4</v>
      </c>
      <c r="CC14" s="106">
        <v>4</v>
      </c>
      <c r="CD14" s="106">
        <v>7.5</v>
      </c>
      <c r="CE14" s="106">
        <v>7.1</v>
      </c>
      <c r="CF14" s="106">
        <v>7.2</v>
      </c>
      <c r="CG14" s="106">
        <v>6.3</v>
      </c>
      <c r="CH14" s="106">
        <v>6.9</v>
      </c>
      <c r="CI14" s="106">
        <v>6.6</v>
      </c>
      <c r="CJ14" s="106"/>
      <c r="CK14" s="106"/>
      <c r="CL14" s="106"/>
      <c r="CM14" s="106"/>
      <c r="CN14" s="106"/>
      <c r="CO14" s="106"/>
      <c r="CP14" s="106"/>
      <c r="CQ14" s="106"/>
      <c r="CR14" s="106">
        <v>5.9</v>
      </c>
      <c r="CS14" s="106">
        <v>6</v>
      </c>
      <c r="CT14" s="106">
        <v>6.2</v>
      </c>
      <c r="CU14" s="106">
        <v>5.9</v>
      </c>
      <c r="CV14" s="106">
        <v>7.3</v>
      </c>
      <c r="CW14" s="106">
        <v>6.8</v>
      </c>
      <c r="CX14" s="106">
        <v>7.1</v>
      </c>
      <c r="CY14" s="106">
        <v>6.4</v>
      </c>
      <c r="CZ14" s="106">
        <v>7.1</v>
      </c>
      <c r="DA14" s="106">
        <v>7.2</v>
      </c>
      <c r="DB14" s="106"/>
      <c r="DC14" s="106"/>
    </row>
    <row r="15" spans="1:107">
      <c r="A15" s="106">
        <v>8</v>
      </c>
      <c r="B15" s="186">
        <v>6.4586666666666668</v>
      </c>
      <c r="C15" s="186">
        <v>1.266522514319929</v>
      </c>
      <c r="D15" s="106">
        <v>5</v>
      </c>
      <c r="E15" s="106">
        <v>6</v>
      </c>
      <c r="F15" s="106">
        <v>5</v>
      </c>
      <c r="G15" s="106">
        <v>7.1</v>
      </c>
      <c r="H15" s="106">
        <v>3.6</v>
      </c>
      <c r="I15" s="106">
        <v>6.3</v>
      </c>
      <c r="J15" s="106">
        <v>6</v>
      </c>
      <c r="K15" s="106">
        <v>6.9</v>
      </c>
      <c r="L15" s="106">
        <v>5</v>
      </c>
      <c r="M15" s="106">
        <v>4.9000000000000004</v>
      </c>
      <c r="N15" s="106">
        <v>4.5</v>
      </c>
      <c r="O15" s="106">
        <v>4.9000000000000004</v>
      </c>
      <c r="P15" s="106">
        <v>4.5</v>
      </c>
      <c r="Q15" s="106">
        <v>5.2</v>
      </c>
      <c r="R15" s="106">
        <v>5.0999999999999996</v>
      </c>
      <c r="S15" s="106">
        <v>5</v>
      </c>
      <c r="T15" s="106">
        <v>5.7</v>
      </c>
      <c r="U15" s="106">
        <v>8</v>
      </c>
      <c r="V15" s="106">
        <v>8.6999999999999993</v>
      </c>
      <c r="W15" s="106">
        <v>5.3</v>
      </c>
      <c r="X15" s="106">
        <v>5.7</v>
      </c>
      <c r="Y15" s="106">
        <v>5</v>
      </c>
      <c r="Z15" s="106">
        <v>5.8</v>
      </c>
      <c r="AA15" s="106">
        <v>5.3</v>
      </c>
      <c r="AB15" s="106">
        <v>5.5</v>
      </c>
      <c r="AC15" s="106">
        <v>5.7</v>
      </c>
      <c r="AD15" s="106">
        <v>5.9</v>
      </c>
      <c r="AE15" s="106">
        <v>7.5</v>
      </c>
      <c r="AF15" s="106">
        <v>6.7</v>
      </c>
      <c r="AG15" s="106">
        <v>6.7</v>
      </c>
      <c r="AH15" s="106">
        <v>7.1</v>
      </c>
      <c r="AI15" s="106">
        <v>7.2</v>
      </c>
      <c r="AJ15" s="106">
        <v>6.6</v>
      </c>
      <c r="AK15" s="106">
        <v>8.8000000000000007</v>
      </c>
      <c r="AL15" s="106">
        <v>8.1</v>
      </c>
      <c r="AM15" s="106">
        <v>8.9</v>
      </c>
      <c r="AN15" s="106">
        <v>8</v>
      </c>
      <c r="AO15" s="106">
        <v>7.6</v>
      </c>
      <c r="AP15" s="106">
        <v>6.7</v>
      </c>
      <c r="AQ15" s="106">
        <v>7.1</v>
      </c>
      <c r="AR15" s="106">
        <v>7.4</v>
      </c>
      <c r="AS15" s="106">
        <v>7</v>
      </c>
      <c r="AT15" s="106">
        <v>7.1</v>
      </c>
      <c r="AU15" s="106">
        <v>7.2</v>
      </c>
      <c r="AV15" s="106"/>
      <c r="AW15" s="106"/>
      <c r="AX15" s="106"/>
      <c r="AY15" s="106"/>
      <c r="AZ15" s="106"/>
      <c r="BA15" s="106"/>
      <c r="BB15" s="106"/>
      <c r="BC15" s="106"/>
      <c r="BD15" s="106"/>
      <c r="BE15" s="106"/>
      <c r="BF15" s="106"/>
      <c r="BG15" s="106"/>
      <c r="BH15" s="106"/>
      <c r="BI15" s="106">
        <v>7</v>
      </c>
      <c r="BJ15" s="106">
        <v>8</v>
      </c>
      <c r="BK15" s="106">
        <v>7</v>
      </c>
      <c r="BL15" s="106">
        <v>7</v>
      </c>
      <c r="BM15" s="106">
        <v>7</v>
      </c>
      <c r="BN15" s="106"/>
      <c r="BO15" s="106"/>
      <c r="BP15" s="106"/>
      <c r="BQ15" s="106"/>
      <c r="BR15" s="106"/>
      <c r="BS15" s="106"/>
      <c r="BT15" s="106">
        <v>5</v>
      </c>
      <c r="BU15" s="106">
        <v>5</v>
      </c>
      <c r="BV15" s="106">
        <v>6</v>
      </c>
      <c r="BW15" s="106">
        <v>5</v>
      </c>
      <c r="BX15" s="106">
        <v>6</v>
      </c>
      <c r="BY15" s="106">
        <v>5</v>
      </c>
      <c r="BZ15" s="106">
        <v>5</v>
      </c>
      <c r="CA15" s="106">
        <v>5</v>
      </c>
      <c r="CB15" s="106">
        <v>4</v>
      </c>
      <c r="CC15" s="106">
        <v>5</v>
      </c>
      <c r="CD15" s="106">
        <v>8.3000000000000007</v>
      </c>
      <c r="CE15" s="106">
        <v>7.3</v>
      </c>
      <c r="CF15" s="106">
        <v>7.4</v>
      </c>
      <c r="CG15" s="106">
        <v>8.4</v>
      </c>
      <c r="CH15" s="106">
        <v>7.1</v>
      </c>
      <c r="CI15" s="106">
        <v>7</v>
      </c>
      <c r="CJ15" s="106"/>
      <c r="CK15" s="106"/>
      <c r="CL15" s="106"/>
      <c r="CM15" s="106"/>
      <c r="CN15" s="106"/>
      <c r="CO15" s="106"/>
      <c r="CP15" s="106"/>
      <c r="CQ15" s="106"/>
      <c r="CR15" s="106">
        <v>7</v>
      </c>
      <c r="CS15" s="106">
        <v>6.9</v>
      </c>
      <c r="CT15" s="106">
        <v>7.3</v>
      </c>
      <c r="CU15" s="106">
        <v>6.7</v>
      </c>
      <c r="CV15" s="106">
        <v>7.9</v>
      </c>
      <c r="CW15" s="106">
        <v>7.7</v>
      </c>
      <c r="CX15" s="106">
        <v>7.9</v>
      </c>
      <c r="CY15" s="106">
        <v>7.1</v>
      </c>
      <c r="CZ15" s="106">
        <v>8</v>
      </c>
      <c r="DA15" s="106">
        <v>8.1000000000000014</v>
      </c>
      <c r="DB15" s="106"/>
      <c r="DC15" s="106"/>
    </row>
    <row r="16" spans="1:107">
      <c r="A16" s="106">
        <v>9</v>
      </c>
      <c r="B16" s="186">
        <v>7.4485714285714284</v>
      </c>
      <c r="C16" s="186">
        <v>1.478712998693521</v>
      </c>
      <c r="D16" s="106">
        <v>7</v>
      </c>
      <c r="E16" s="106">
        <v>7</v>
      </c>
      <c r="F16" s="106">
        <v>6</v>
      </c>
      <c r="G16" s="106"/>
      <c r="H16" s="106"/>
      <c r="I16" s="106"/>
      <c r="J16" s="106"/>
      <c r="K16" s="106"/>
      <c r="L16" s="106">
        <v>5.7</v>
      </c>
      <c r="M16" s="106">
        <v>5.7</v>
      </c>
      <c r="N16" s="106">
        <v>5.4</v>
      </c>
      <c r="O16" s="106">
        <v>5.6</v>
      </c>
      <c r="P16" s="106">
        <v>5.2</v>
      </c>
      <c r="Q16" s="106">
        <v>6</v>
      </c>
      <c r="R16" s="106">
        <v>5.6</v>
      </c>
      <c r="S16" s="106">
        <v>5.7</v>
      </c>
      <c r="T16" s="106">
        <v>6.3</v>
      </c>
      <c r="U16" s="106">
        <v>9.1999999999999993</v>
      </c>
      <c r="V16" s="106">
        <v>9.6999999999999993</v>
      </c>
      <c r="W16" s="106">
        <v>5.8</v>
      </c>
      <c r="X16" s="106">
        <v>6.3</v>
      </c>
      <c r="Y16" s="106">
        <v>5.8</v>
      </c>
      <c r="Z16" s="106">
        <v>6.4</v>
      </c>
      <c r="AA16" s="106">
        <v>6</v>
      </c>
      <c r="AB16" s="106">
        <v>5.9</v>
      </c>
      <c r="AC16" s="106">
        <v>6.3</v>
      </c>
      <c r="AD16" s="106">
        <v>6.4</v>
      </c>
      <c r="AE16" s="106">
        <v>8.5</v>
      </c>
      <c r="AF16" s="106">
        <v>7.5</v>
      </c>
      <c r="AG16" s="106">
        <v>7.6</v>
      </c>
      <c r="AH16" s="106">
        <v>7.9</v>
      </c>
      <c r="AI16" s="106">
        <v>8.1</v>
      </c>
      <c r="AJ16" s="106">
        <v>7.6</v>
      </c>
      <c r="AK16" s="106"/>
      <c r="AL16" s="106"/>
      <c r="AM16" s="106"/>
      <c r="AN16" s="106"/>
      <c r="AO16" s="106"/>
      <c r="AP16" s="106"/>
      <c r="AQ16" s="106"/>
      <c r="AR16" s="106"/>
      <c r="AS16" s="106"/>
      <c r="AT16" s="106"/>
      <c r="AU16" s="106"/>
      <c r="AV16" s="106"/>
      <c r="AW16" s="106"/>
      <c r="AX16" s="106"/>
      <c r="AY16" s="106"/>
      <c r="AZ16" s="106"/>
      <c r="BA16" s="106"/>
      <c r="BB16" s="106">
        <v>7.7</v>
      </c>
      <c r="BC16" s="106">
        <v>4.8</v>
      </c>
      <c r="BD16" s="106">
        <v>7.4</v>
      </c>
      <c r="BE16" s="106">
        <v>2.7</v>
      </c>
      <c r="BF16" s="106">
        <v>7.4</v>
      </c>
      <c r="BG16" s="106">
        <v>7.7</v>
      </c>
      <c r="BH16" s="106">
        <v>8.4</v>
      </c>
      <c r="BI16" s="106">
        <v>7</v>
      </c>
      <c r="BJ16" s="106">
        <v>8</v>
      </c>
      <c r="BK16" s="106">
        <v>7</v>
      </c>
      <c r="BL16" s="106">
        <v>7</v>
      </c>
      <c r="BM16" s="106">
        <v>8</v>
      </c>
      <c r="BN16" s="106">
        <v>9.2000000000000011</v>
      </c>
      <c r="BO16" s="106">
        <v>9.2000000000000011</v>
      </c>
      <c r="BP16" s="106">
        <v>8.6000000000000014</v>
      </c>
      <c r="BQ16" s="106">
        <v>9.5</v>
      </c>
      <c r="BR16" s="106">
        <v>9.7000000000000011</v>
      </c>
      <c r="BS16" s="106">
        <v>9.1</v>
      </c>
      <c r="BT16" s="106"/>
      <c r="BU16" s="106"/>
      <c r="BV16" s="106"/>
      <c r="BW16" s="106"/>
      <c r="BX16" s="106"/>
      <c r="BY16" s="106"/>
      <c r="BZ16" s="106"/>
      <c r="CA16" s="106"/>
      <c r="CB16" s="106"/>
      <c r="CC16" s="106"/>
      <c r="CD16" s="106">
        <v>9</v>
      </c>
      <c r="CE16" s="106">
        <v>7.9</v>
      </c>
      <c r="CF16" s="106">
        <v>7.9</v>
      </c>
      <c r="CG16" s="106">
        <v>9.1000000000000014</v>
      </c>
      <c r="CH16" s="106">
        <v>7.7</v>
      </c>
      <c r="CI16" s="106">
        <v>7.5</v>
      </c>
      <c r="CJ16" s="106">
        <v>4</v>
      </c>
      <c r="CK16" s="106">
        <v>8.6999999999999993</v>
      </c>
      <c r="CL16" s="106">
        <v>9.4</v>
      </c>
      <c r="CM16" s="106">
        <v>8.9</v>
      </c>
      <c r="CN16" s="106">
        <v>9.3000000000000007</v>
      </c>
      <c r="CO16" s="106">
        <v>9.1999999999999993</v>
      </c>
      <c r="CP16" s="106">
        <v>9.3000000000000007</v>
      </c>
      <c r="CQ16" s="106">
        <v>9.3000000000000007</v>
      </c>
      <c r="CR16" s="106">
        <v>7.5</v>
      </c>
      <c r="CS16" s="106">
        <v>7.5</v>
      </c>
      <c r="CT16" s="106">
        <v>7.7</v>
      </c>
      <c r="CU16" s="106">
        <v>7.1</v>
      </c>
      <c r="CV16" s="106">
        <v>8.5</v>
      </c>
      <c r="CW16" s="106">
        <v>8.2000000000000011</v>
      </c>
      <c r="CX16" s="106">
        <v>8.5</v>
      </c>
      <c r="CY16" s="106">
        <v>7.5</v>
      </c>
      <c r="CZ16" s="106">
        <v>8.6000000000000014</v>
      </c>
      <c r="DA16" s="106">
        <v>8.5</v>
      </c>
      <c r="DB16" s="106"/>
      <c r="DC16" s="106"/>
    </row>
    <row r="17" spans="1:107">
      <c r="A17" s="106">
        <v>10</v>
      </c>
      <c r="B17" s="186">
        <v>8.2019607843137265</v>
      </c>
      <c r="C17" s="186">
        <v>1.5523517895217449</v>
      </c>
      <c r="D17" s="106"/>
      <c r="E17" s="106"/>
      <c r="F17" s="106"/>
      <c r="G17" s="106"/>
      <c r="H17" s="106"/>
      <c r="I17" s="106"/>
      <c r="J17" s="106"/>
      <c r="K17" s="106"/>
      <c r="L17" s="106">
        <v>6.5</v>
      </c>
      <c r="M17" s="106">
        <v>6.4</v>
      </c>
      <c r="N17" s="106">
        <v>6.2</v>
      </c>
      <c r="O17" s="106">
        <v>6.4</v>
      </c>
      <c r="P17" s="106">
        <v>6.2</v>
      </c>
      <c r="Q17" s="106">
        <v>6.7</v>
      </c>
      <c r="R17" s="106">
        <v>6.3</v>
      </c>
      <c r="S17" s="106">
        <v>6.5</v>
      </c>
      <c r="T17" s="106">
        <v>6.7</v>
      </c>
      <c r="U17" s="106">
        <v>9.6999999999999993</v>
      </c>
      <c r="V17" s="106">
        <v>10.1</v>
      </c>
      <c r="W17" s="106">
        <v>6.8</v>
      </c>
      <c r="X17" s="106">
        <v>7</v>
      </c>
      <c r="Y17" s="106">
        <v>6.5</v>
      </c>
      <c r="Z17" s="106">
        <v>7.1</v>
      </c>
      <c r="AA17" s="106">
        <v>6.7</v>
      </c>
      <c r="AB17" s="106">
        <v>6.5</v>
      </c>
      <c r="AC17" s="106">
        <v>6.9</v>
      </c>
      <c r="AD17" s="106">
        <v>7</v>
      </c>
      <c r="AE17" s="106"/>
      <c r="AF17" s="106"/>
      <c r="AG17" s="106"/>
      <c r="AH17" s="106"/>
      <c r="AI17" s="106"/>
      <c r="AJ17" s="106"/>
      <c r="AK17" s="106"/>
      <c r="AL17" s="106"/>
      <c r="AM17" s="106"/>
      <c r="AN17" s="106"/>
      <c r="AO17" s="106"/>
      <c r="AP17" s="106"/>
      <c r="AQ17" s="106"/>
      <c r="AR17" s="106"/>
      <c r="AS17" s="106"/>
      <c r="AT17" s="106"/>
      <c r="AU17" s="106"/>
      <c r="AV17" s="106"/>
      <c r="AW17" s="106"/>
      <c r="AX17" s="106"/>
      <c r="AY17" s="106"/>
      <c r="AZ17" s="106"/>
      <c r="BA17" s="106"/>
      <c r="BB17" s="106">
        <v>5.2</v>
      </c>
      <c r="BC17" s="106">
        <v>8.6</v>
      </c>
      <c r="BD17" s="106">
        <v>8.4</v>
      </c>
      <c r="BE17" s="106">
        <v>8.9</v>
      </c>
      <c r="BF17" s="106">
        <v>8.6</v>
      </c>
      <c r="BG17" s="106">
        <v>8.8000000000000007</v>
      </c>
      <c r="BH17" s="106">
        <v>9.1</v>
      </c>
      <c r="BI17" s="106">
        <v>8</v>
      </c>
      <c r="BJ17" s="106">
        <v>9</v>
      </c>
      <c r="BK17" s="106">
        <v>8</v>
      </c>
      <c r="BL17" s="106">
        <v>8</v>
      </c>
      <c r="BM17" s="106">
        <v>8</v>
      </c>
      <c r="BN17" s="106">
        <v>9.9</v>
      </c>
      <c r="BO17" s="106">
        <v>9.7000000000000011</v>
      </c>
      <c r="BP17" s="106">
        <v>9</v>
      </c>
      <c r="BQ17" s="106">
        <v>9.8000000000000007</v>
      </c>
      <c r="BR17" s="106">
        <v>10.5</v>
      </c>
      <c r="BS17" s="106">
        <v>9.8000000000000007</v>
      </c>
      <c r="BT17" s="106"/>
      <c r="BU17" s="106"/>
      <c r="BV17" s="106"/>
      <c r="BW17" s="106"/>
      <c r="BX17" s="106"/>
      <c r="BY17" s="106"/>
      <c r="BZ17" s="106"/>
      <c r="CA17" s="106"/>
      <c r="CB17" s="106"/>
      <c r="CC17" s="106"/>
      <c r="CD17" s="106"/>
      <c r="CE17" s="106"/>
      <c r="CF17" s="106"/>
      <c r="CG17" s="106"/>
      <c r="CH17" s="106"/>
      <c r="CI17" s="106"/>
      <c r="CJ17" s="106">
        <v>4.2</v>
      </c>
      <c r="CK17" s="106">
        <v>9.4</v>
      </c>
      <c r="CL17" s="106">
        <v>10</v>
      </c>
      <c r="CM17" s="106">
        <v>9.1999999999999993</v>
      </c>
      <c r="CN17" s="106">
        <v>9.8000000000000007</v>
      </c>
      <c r="CO17" s="106">
        <v>9.6999999999999993</v>
      </c>
      <c r="CP17" s="106">
        <v>10.1</v>
      </c>
      <c r="CQ17" s="106">
        <v>9.8000000000000007</v>
      </c>
      <c r="CR17" s="106"/>
      <c r="CS17" s="106"/>
      <c r="CT17" s="106"/>
      <c r="CU17" s="106"/>
      <c r="CV17" s="106">
        <v>9.7000000000000011</v>
      </c>
      <c r="CW17" s="106">
        <v>9.4</v>
      </c>
      <c r="CX17" s="106">
        <v>9.6000000000000014</v>
      </c>
      <c r="CY17" s="106">
        <v>8.7000000000000011</v>
      </c>
      <c r="CZ17" s="106">
        <v>9.6000000000000014</v>
      </c>
      <c r="DA17" s="106">
        <v>9.6000000000000014</v>
      </c>
      <c r="DB17" s="106"/>
      <c r="DC17" s="106"/>
    </row>
    <row r="18" spans="1:107">
      <c r="A18" s="106">
        <v>11</v>
      </c>
      <c r="B18" s="186">
        <v>8.8862068965517249</v>
      </c>
      <c r="C18" s="186">
        <v>1.7474239963756508</v>
      </c>
      <c r="D18" s="106"/>
      <c r="E18" s="106"/>
      <c r="F18" s="106"/>
      <c r="G18" s="106">
        <v>9.5</v>
      </c>
      <c r="H18" s="106">
        <v>4.5999999999999996</v>
      </c>
      <c r="I18" s="106">
        <v>9.5</v>
      </c>
      <c r="J18" s="106">
        <v>8.1999999999999993</v>
      </c>
      <c r="K18" s="106">
        <v>8.6</v>
      </c>
      <c r="L18" s="106">
        <v>7.3</v>
      </c>
      <c r="M18" s="106">
        <v>7.5</v>
      </c>
      <c r="N18" s="106">
        <v>7.2</v>
      </c>
      <c r="O18" s="106">
        <v>7.4</v>
      </c>
      <c r="P18" s="106">
        <v>7</v>
      </c>
      <c r="Q18" s="106">
        <v>7.5</v>
      </c>
      <c r="R18" s="106">
        <v>7.1</v>
      </c>
      <c r="S18" s="106">
        <v>7.3</v>
      </c>
      <c r="T18" s="106">
        <v>7</v>
      </c>
      <c r="U18" s="106">
        <v>10.5</v>
      </c>
      <c r="V18" s="106">
        <v>10.9</v>
      </c>
      <c r="W18" s="106"/>
      <c r="X18" s="106"/>
      <c r="Y18" s="106"/>
      <c r="Z18" s="106"/>
      <c r="AA18" s="106"/>
      <c r="AB18" s="106"/>
      <c r="AC18" s="106"/>
      <c r="AD18" s="106"/>
      <c r="AE18" s="106"/>
      <c r="AF18" s="106"/>
      <c r="AG18" s="106"/>
      <c r="AH18" s="106"/>
      <c r="AI18" s="106"/>
      <c r="AJ18" s="106"/>
      <c r="AK18" s="106">
        <v>10.4</v>
      </c>
      <c r="AL18" s="106">
        <v>10.199999999999999</v>
      </c>
      <c r="AM18" s="106">
        <v>11</v>
      </c>
      <c r="AN18" s="106">
        <v>12.1</v>
      </c>
      <c r="AO18" s="106">
        <v>9.9</v>
      </c>
      <c r="AP18" s="106"/>
      <c r="AQ18" s="106"/>
      <c r="AR18" s="106"/>
      <c r="AS18" s="106"/>
      <c r="AT18" s="106"/>
      <c r="AU18" s="106"/>
      <c r="AV18" s="106">
        <v>10</v>
      </c>
      <c r="AW18" s="106">
        <v>8.8000000000000007</v>
      </c>
      <c r="AX18" s="106">
        <v>10.5</v>
      </c>
      <c r="AY18" s="106">
        <v>10.4</v>
      </c>
      <c r="AZ18" s="106">
        <v>9.4</v>
      </c>
      <c r="BA18" s="106">
        <v>10</v>
      </c>
      <c r="BB18" s="106">
        <v>5.2</v>
      </c>
      <c r="BC18" s="106">
        <v>9</v>
      </c>
      <c r="BD18" s="106">
        <v>9</v>
      </c>
      <c r="BE18" s="106">
        <v>9.5</v>
      </c>
      <c r="BF18" s="106">
        <v>9.1</v>
      </c>
      <c r="BG18" s="106">
        <v>9.3000000000000007</v>
      </c>
      <c r="BH18" s="106">
        <v>9.6</v>
      </c>
      <c r="BI18" s="106"/>
      <c r="BJ18" s="106"/>
      <c r="BK18" s="106"/>
      <c r="BL18" s="106"/>
      <c r="BM18" s="106"/>
      <c r="BN18" s="106">
        <v>10.7</v>
      </c>
      <c r="BO18" s="106">
        <v>10.199999999999999</v>
      </c>
      <c r="BP18" s="106">
        <v>9.6000000000000014</v>
      </c>
      <c r="BQ18" s="106">
        <v>10.4</v>
      </c>
      <c r="BR18" s="106">
        <v>11.4</v>
      </c>
      <c r="BS18" s="106">
        <v>10.1</v>
      </c>
      <c r="BT18" s="106">
        <v>8</v>
      </c>
      <c r="BU18" s="106">
        <v>8</v>
      </c>
      <c r="BV18" s="106">
        <v>7</v>
      </c>
      <c r="BW18" s="106">
        <v>7</v>
      </c>
      <c r="BX18" s="106">
        <v>8</v>
      </c>
      <c r="BY18" s="106">
        <v>7</v>
      </c>
      <c r="BZ18" s="106">
        <v>7</v>
      </c>
      <c r="CA18" s="106">
        <v>8</v>
      </c>
      <c r="CB18" s="106">
        <v>7</v>
      </c>
      <c r="CC18" s="106">
        <v>7</v>
      </c>
      <c r="CD18" s="106"/>
      <c r="CE18" s="106"/>
      <c r="CF18" s="106"/>
      <c r="CG18" s="106"/>
      <c r="CH18" s="106"/>
      <c r="CI18" s="106"/>
      <c r="CJ18" s="106">
        <v>4.4000000000000004</v>
      </c>
      <c r="CK18" s="106">
        <v>10.199999999999999</v>
      </c>
      <c r="CL18" s="106">
        <v>10.8</v>
      </c>
      <c r="CM18" s="106">
        <v>10.1</v>
      </c>
      <c r="CN18" s="106">
        <v>11.2</v>
      </c>
      <c r="CO18" s="106">
        <v>10.6</v>
      </c>
      <c r="CP18" s="106">
        <v>10.7</v>
      </c>
      <c r="CQ18" s="106">
        <v>10.5</v>
      </c>
      <c r="CR18" s="106"/>
      <c r="CS18" s="106"/>
      <c r="CT18" s="106"/>
      <c r="CU18" s="106"/>
      <c r="CV18" s="106"/>
      <c r="CW18" s="106"/>
      <c r="CX18" s="106"/>
      <c r="CY18" s="106"/>
      <c r="CZ18" s="106"/>
      <c r="DA18" s="106"/>
      <c r="DB18" s="106"/>
      <c r="DC18" s="106"/>
    </row>
    <row r="19" spans="1:107">
      <c r="A19" s="106">
        <v>12</v>
      </c>
      <c r="B19" s="186">
        <v>9.7435483870967765</v>
      </c>
      <c r="C19" s="186">
        <v>1.5423657544730087</v>
      </c>
      <c r="D19" s="106">
        <v>9</v>
      </c>
      <c r="E19" s="106">
        <v>9</v>
      </c>
      <c r="F19" s="106">
        <v>8</v>
      </c>
      <c r="G19" s="106">
        <v>10.4</v>
      </c>
      <c r="H19" s="106">
        <v>4.5999999999999996</v>
      </c>
      <c r="I19" s="106">
        <v>10</v>
      </c>
      <c r="J19" s="106">
        <v>9</v>
      </c>
      <c r="K19" s="106">
        <v>9.1999999999999993</v>
      </c>
      <c r="L19" s="106"/>
      <c r="M19" s="106"/>
      <c r="N19" s="106"/>
      <c r="O19" s="106"/>
      <c r="P19" s="106"/>
      <c r="Q19" s="106"/>
      <c r="R19" s="106"/>
      <c r="S19" s="106"/>
      <c r="T19" s="106">
        <v>7.3</v>
      </c>
      <c r="U19" s="106">
        <v>11.4</v>
      </c>
      <c r="V19" s="106">
        <v>11.5</v>
      </c>
      <c r="W19" s="106"/>
      <c r="X19" s="106"/>
      <c r="Y19" s="106"/>
      <c r="Z19" s="106"/>
      <c r="AA19" s="106"/>
      <c r="AB19" s="106"/>
      <c r="AC19" s="106"/>
      <c r="AD19" s="106"/>
      <c r="AE19" s="106">
        <v>10.6</v>
      </c>
      <c r="AF19" s="106">
        <v>9.1999999999999993</v>
      </c>
      <c r="AG19" s="106">
        <v>10</v>
      </c>
      <c r="AH19" s="106">
        <v>10.199999999999999</v>
      </c>
      <c r="AI19" s="106">
        <v>10.4</v>
      </c>
      <c r="AJ19" s="106">
        <v>9.9</v>
      </c>
      <c r="AK19" s="106">
        <v>11.3</v>
      </c>
      <c r="AL19" s="106">
        <v>10.8</v>
      </c>
      <c r="AM19" s="106">
        <v>11.8</v>
      </c>
      <c r="AN19" s="106">
        <v>10.9</v>
      </c>
      <c r="AO19" s="106">
        <v>10.6</v>
      </c>
      <c r="AP19" s="106">
        <v>8.8000000000000007</v>
      </c>
      <c r="AQ19" s="106">
        <v>9.6</v>
      </c>
      <c r="AR19" s="106">
        <v>10</v>
      </c>
      <c r="AS19" s="106">
        <v>9.8000000000000007</v>
      </c>
      <c r="AT19" s="106">
        <v>9.6</v>
      </c>
      <c r="AU19" s="106">
        <v>9.4</v>
      </c>
      <c r="AV19" s="106">
        <v>10.7</v>
      </c>
      <c r="AW19" s="106">
        <v>9.6999999999999993</v>
      </c>
      <c r="AX19" s="106">
        <v>11.2</v>
      </c>
      <c r="AY19" s="106">
        <v>10.9</v>
      </c>
      <c r="AZ19" s="106">
        <v>10.7</v>
      </c>
      <c r="BA19" s="106">
        <v>10.8</v>
      </c>
      <c r="BB19" s="106"/>
      <c r="BC19" s="106"/>
      <c r="BD19" s="106"/>
      <c r="BE19" s="106"/>
      <c r="BF19" s="106"/>
      <c r="BG19" s="106"/>
      <c r="BH19" s="106"/>
      <c r="BI19" s="106"/>
      <c r="BJ19" s="106"/>
      <c r="BK19" s="106"/>
      <c r="BL19" s="106"/>
      <c r="BM19" s="106"/>
      <c r="BN19" s="106">
        <v>11.5</v>
      </c>
      <c r="BO19" s="106">
        <v>10.7</v>
      </c>
      <c r="BP19" s="106">
        <v>10.199999999999999</v>
      </c>
      <c r="BQ19" s="106">
        <v>10.9</v>
      </c>
      <c r="BR19" s="106">
        <v>11.7</v>
      </c>
      <c r="BS19" s="106">
        <v>10.7</v>
      </c>
      <c r="BT19" s="106">
        <v>8.3000000000000007</v>
      </c>
      <c r="BU19" s="106">
        <v>8.8000000000000007</v>
      </c>
      <c r="BV19" s="106">
        <v>8.2000000000000011</v>
      </c>
      <c r="BW19" s="106">
        <v>7.6</v>
      </c>
      <c r="BX19" s="106">
        <v>7.8</v>
      </c>
      <c r="BY19" s="106">
        <v>7.8</v>
      </c>
      <c r="BZ19" s="106">
        <v>8.3000000000000007</v>
      </c>
      <c r="CA19" s="106">
        <v>8.4</v>
      </c>
      <c r="CB19" s="106">
        <v>7.5</v>
      </c>
      <c r="CC19" s="106">
        <v>8.4</v>
      </c>
      <c r="CD19" s="106"/>
      <c r="CE19" s="106"/>
      <c r="CF19" s="106"/>
      <c r="CG19" s="106"/>
      <c r="CH19" s="106"/>
      <c r="CI19" s="106"/>
      <c r="CJ19" s="106">
        <v>4.2</v>
      </c>
      <c r="CK19" s="106">
        <v>10.7</v>
      </c>
      <c r="CL19" s="106">
        <v>11.4</v>
      </c>
      <c r="CM19" s="106">
        <v>10.199999999999999</v>
      </c>
      <c r="CN19" s="106">
        <v>11.7</v>
      </c>
      <c r="CO19" s="106">
        <v>10.6</v>
      </c>
      <c r="CP19" s="106">
        <v>11.1</v>
      </c>
      <c r="CQ19" s="106">
        <v>11.1</v>
      </c>
      <c r="CR19" s="106">
        <v>10.1</v>
      </c>
      <c r="CS19" s="106">
        <v>9.6999999999999993</v>
      </c>
      <c r="CT19" s="106">
        <v>10.6</v>
      </c>
      <c r="CU19" s="106">
        <v>9.6</v>
      </c>
      <c r="CV19" s="106"/>
      <c r="CW19" s="106"/>
      <c r="CX19" s="106"/>
      <c r="CY19" s="106"/>
      <c r="CZ19" s="106"/>
      <c r="DA19" s="106"/>
      <c r="DB19" s="106"/>
      <c r="DC19" s="106"/>
    </row>
    <row r="20" spans="1:107">
      <c r="A20" s="106">
        <v>13</v>
      </c>
      <c r="B20" s="186">
        <v>10.125352112676051</v>
      </c>
      <c r="C20" s="186">
        <v>1.4158004611081729</v>
      </c>
      <c r="D20" s="106">
        <v>10.199999999999999</v>
      </c>
      <c r="E20" s="106">
        <v>10.1</v>
      </c>
      <c r="F20" s="106">
        <v>8.4</v>
      </c>
      <c r="G20" s="106">
        <v>10.9</v>
      </c>
      <c r="H20" s="106">
        <v>4.5</v>
      </c>
      <c r="I20" s="106">
        <v>9.3000000000000007</v>
      </c>
      <c r="J20" s="106">
        <v>10.4</v>
      </c>
      <c r="K20" s="106">
        <v>9.6999999999999993</v>
      </c>
      <c r="L20" s="106"/>
      <c r="M20" s="106"/>
      <c r="N20" s="106"/>
      <c r="O20" s="106"/>
      <c r="P20" s="106"/>
      <c r="Q20" s="106"/>
      <c r="R20" s="106"/>
      <c r="S20" s="106"/>
      <c r="T20" s="106"/>
      <c r="U20" s="106"/>
      <c r="V20" s="106"/>
      <c r="W20" s="106">
        <v>8.8000000000000007</v>
      </c>
      <c r="X20" s="106">
        <v>9.1999999999999993</v>
      </c>
      <c r="Y20" s="106">
        <v>8.6</v>
      </c>
      <c r="Z20" s="106">
        <v>9.3000000000000007</v>
      </c>
      <c r="AA20" s="106">
        <v>8.6</v>
      </c>
      <c r="AB20" s="106">
        <v>8.6</v>
      </c>
      <c r="AC20" s="106">
        <v>8.8000000000000007</v>
      </c>
      <c r="AD20" s="106">
        <v>9.4</v>
      </c>
      <c r="AE20" s="106">
        <v>11.5</v>
      </c>
      <c r="AF20" s="106">
        <v>10</v>
      </c>
      <c r="AG20" s="106">
        <v>10.5</v>
      </c>
      <c r="AH20" s="106">
        <v>11.1</v>
      </c>
      <c r="AI20" s="106">
        <v>11.2</v>
      </c>
      <c r="AJ20" s="106">
        <v>10.6</v>
      </c>
      <c r="AK20" s="106">
        <v>11.4</v>
      </c>
      <c r="AL20" s="106">
        <v>11.6</v>
      </c>
      <c r="AM20" s="106">
        <v>12.1</v>
      </c>
      <c r="AN20" s="106">
        <v>11.4</v>
      </c>
      <c r="AO20" s="106">
        <v>11.2</v>
      </c>
      <c r="AP20" s="106">
        <v>10</v>
      </c>
      <c r="AQ20" s="106">
        <v>10.1</v>
      </c>
      <c r="AR20" s="106">
        <v>10.6</v>
      </c>
      <c r="AS20" s="106">
        <v>10.5</v>
      </c>
      <c r="AT20" s="106">
        <v>10.3</v>
      </c>
      <c r="AU20" s="106">
        <v>10.3</v>
      </c>
      <c r="AV20" s="106">
        <v>10.9</v>
      </c>
      <c r="AW20" s="106">
        <v>10.199999999999999</v>
      </c>
      <c r="AX20" s="106">
        <v>11.9</v>
      </c>
      <c r="AY20" s="106">
        <v>11.9</v>
      </c>
      <c r="AZ20" s="106">
        <v>11.2</v>
      </c>
      <c r="BA20" s="106">
        <v>11.5</v>
      </c>
      <c r="BB20" s="106">
        <v>5.9</v>
      </c>
      <c r="BC20" s="106">
        <v>10.6</v>
      </c>
      <c r="BD20" s="106">
        <v>10.5</v>
      </c>
      <c r="BE20" s="106">
        <v>11.1</v>
      </c>
      <c r="BF20" s="106">
        <v>10.6</v>
      </c>
      <c r="BG20" s="106">
        <v>11.3</v>
      </c>
      <c r="BH20" s="106">
        <v>11.2</v>
      </c>
      <c r="BI20" s="106">
        <v>10</v>
      </c>
      <c r="BJ20" s="106">
        <v>10</v>
      </c>
      <c r="BK20" s="106">
        <v>10</v>
      </c>
      <c r="BL20" s="106">
        <v>10</v>
      </c>
      <c r="BM20" s="106">
        <v>11</v>
      </c>
      <c r="BN20" s="106"/>
      <c r="BO20" s="106"/>
      <c r="BP20" s="106"/>
      <c r="BQ20" s="106"/>
      <c r="BR20" s="106"/>
      <c r="BS20" s="106"/>
      <c r="BT20" s="106">
        <v>8.8000000000000007</v>
      </c>
      <c r="BU20" s="106">
        <v>9.4</v>
      </c>
      <c r="BV20" s="106">
        <v>8.9</v>
      </c>
      <c r="BW20" s="106">
        <v>7.8</v>
      </c>
      <c r="BX20" s="106">
        <v>8.8000000000000007</v>
      </c>
      <c r="BY20" s="106">
        <v>8.2000000000000011</v>
      </c>
      <c r="BZ20" s="106">
        <v>8.5</v>
      </c>
      <c r="CA20" s="106">
        <v>8.9</v>
      </c>
      <c r="CB20" s="106">
        <v>8.2000000000000011</v>
      </c>
      <c r="CC20" s="106">
        <v>8.8000000000000007</v>
      </c>
      <c r="CD20" s="106">
        <v>12.4</v>
      </c>
      <c r="CE20" s="106">
        <v>11.8</v>
      </c>
      <c r="CF20" s="106">
        <v>11.3</v>
      </c>
      <c r="CG20" s="106">
        <v>12.1</v>
      </c>
      <c r="CH20" s="106">
        <v>11.3</v>
      </c>
      <c r="CI20" s="106">
        <v>11</v>
      </c>
      <c r="CJ20" s="106"/>
      <c r="CK20" s="106"/>
      <c r="CL20" s="106"/>
      <c r="CM20" s="106"/>
      <c r="CN20" s="106"/>
      <c r="CO20" s="106"/>
      <c r="CP20" s="106"/>
      <c r="CQ20" s="106"/>
      <c r="CR20" s="106">
        <v>11.1</v>
      </c>
      <c r="CS20" s="106">
        <v>10.3</v>
      </c>
      <c r="CT20" s="106">
        <v>11.8</v>
      </c>
      <c r="CU20" s="106">
        <v>10.5</v>
      </c>
      <c r="CV20" s="106"/>
      <c r="CW20" s="106"/>
      <c r="CX20" s="106"/>
      <c r="CY20" s="106"/>
      <c r="CZ20" s="106"/>
      <c r="DA20" s="106"/>
      <c r="DB20" s="106"/>
      <c r="DC20" s="106"/>
    </row>
    <row r="21" spans="1:107">
      <c r="A21" s="106">
        <v>14</v>
      </c>
      <c r="B21" s="186">
        <v>10.616666666666669</v>
      </c>
      <c r="C21" s="186">
        <v>1.5489767604225055</v>
      </c>
      <c r="D21" s="106">
        <v>10.199999999999999</v>
      </c>
      <c r="E21" s="106">
        <v>10.5</v>
      </c>
      <c r="F21" s="106">
        <v>8.8000000000000007</v>
      </c>
      <c r="G21" s="106">
        <v>11.8</v>
      </c>
      <c r="H21" s="106">
        <v>4.5</v>
      </c>
      <c r="I21" s="106">
        <v>11.2</v>
      </c>
      <c r="J21" s="106">
        <v>10</v>
      </c>
      <c r="K21" s="106">
        <v>10.6</v>
      </c>
      <c r="L21" s="106">
        <v>9.1999999999999993</v>
      </c>
      <c r="M21" s="106">
        <v>9.8000000000000007</v>
      </c>
      <c r="N21" s="106">
        <v>9</v>
      </c>
      <c r="O21" s="106">
        <v>9.3000000000000007</v>
      </c>
      <c r="P21" s="106">
        <v>9.1999999999999993</v>
      </c>
      <c r="Q21" s="106">
        <v>9.3000000000000007</v>
      </c>
      <c r="R21" s="106">
        <v>8.8000000000000007</v>
      </c>
      <c r="S21" s="106">
        <v>9.1999999999999993</v>
      </c>
      <c r="T21" s="106"/>
      <c r="U21" s="106"/>
      <c r="V21" s="106"/>
      <c r="W21" s="106">
        <v>9</v>
      </c>
      <c r="X21" s="106">
        <v>9.6999999999999993</v>
      </c>
      <c r="Y21" s="106">
        <v>8.8000000000000007</v>
      </c>
      <c r="Z21" s="106">
        <v>9.6</v>
      </c>
      <c r="AA21" s="106">
        <v>9</v>
      </c>
      <c r="AB21" s="106">
        <v>8.6999999999999993</v>
      </c>
      <c r="AC21" s="106">
        <v>9.5</v>
      </c>
      <c r="AD21" s="106">
        <v>9.4</v>
      </c>
      <c r="AE21" s="106">
        <v>12.3</v>
      </c>
      <c r="AF21" s="106">
        <v>10.7</v>
      </c>
      <c r="AG21" s="106">
        <v>11.5</v>
      </c>
      <c r="AH21" s="106">
        <v>12</v>
      </c>
      <c r="AI21" s="106">
        <v>11.9</v>
      </c>
      <c r="AJ21" s="106">
        <v>11.6</v>
      </c>
      <c r="AK21" s="106">
        <v>11.7</v>
      </c>
      <c r="AL21" s="106">
        <v>11.5</v>
      </c>
      <c r="AM21" s="106">
        <v>12.1</v>
      </c>
      <c r="AN21" s="106">
        <v>11.4</v>
      </c>
      <c r="AO21" s="106">
        <v>11.1</v>
      </c>
      <c r="AP21" s="106">
        <v>10</v>
      </c>
      <c r="AQ21" s="106">
        <v>10.4</v>
      </c>
      <c r="AR21" s="106">
        <v>11.2</v>
      </c>
      <c r="AS21" s="106">
        <v>11</v>
      </c>
      <c r="AT21" s="106">
        <v>10.5</v>
      </c>
      <c r="AU21" s="106">
        <v>10.3</v>
      </c>
      <c r="AV21" s="106">
        <v>11.6</v>
      </c>
      <c r="AW21" s="106">
        <v>11.1</v>
      </c>
      <c r="AX21" s="106">
        <v>12.5</v>
      </c>
      <c r="AY21" s="106">
        <v>12.3</v>
      </c>
      <c r="AZ21" s="106">
        <v>11.8</v>
      </c>
      <c r="BA21" s="106">
        <v>12.4</v>
      </c>
      <c r="BB21" s="106"/>
      <c r="BC21" s="106"/>
      <c r="BD21" s="106"/>
      <c r="BE21" s="106"/>
      <c r="BF21" s="106"/>
      <c r="BG21" s="106"/>
      <c r="BH21" s="106"/>
      <c r="BI21" s="106">
        <v>10</v>
      </c>
      <c r="BJ21" s="106">
        <v>11</v>
      </c>
      <c r="BK21" s="106">
        <v>10</v>
      </c>
      <c r="BL21" s="106">
        <v>10</v>
      </c>
      <c r="BM21" s="106">
        <v>12</v>
      </c>
      <c r="BN21" s="106"/>
      <c r="BO21" s="106"/>
      <c r="BP21" s="106"/>
      <c r="BQ21" s="106"/>
      <c r="BR21" s="106"/>
      <c r="BS21" s="106"/>
      <c r="BT21" s="106">
        <v>8.9</v>
      </c>
      <c r="BU21" s="106">
        <v>9.7000000000000011</v>
      </c>
      <c r="BV21" s="106">
        <v>9.1000000000000014</v>
      </c>
      <c r="BW21" s="106">
        <v>8.5</v>
      </c>
      <c r="BX21" s="106">
        <v>9.2000000000000011</v>
      </c>
      <c r="BY21" s="106">
        <v>8.6000000000000014</v>
      </c>
      <c r="BZ21" s="106">
        <v>9.6000000000000014</v>
      </c>
      <c r="CA21" s="106">
        <v>9.4</v>
      </c>
      <c r="CB21" s="106">
        <v>8.4</v>
      </c>
      <c r="CC21" s="106">
        <v>9.5</v>
      </c>
      <c r="CD21" s="106">
        <v>12.5</v>
      </c>
      <c r="CE21" s="106">
        <v>12.2</v>
      </c>
      <c r="CF21" s="106">
        <v>12.2</v>
      </c>
      <c r="CG21" s="106">
        <v>12.6</v>
      </c>
      <c r="CH21" s="106">
        <v>12.1</v>
      </c>
      <c r="CI21" s="106">
        <v>11.8</v>
      </c>
      <c r="CJ21" s="106"/>
      <c r="CK21" s="106"/>
      <c r="CL21" s="106"/>
      <c r="CM21" s="106"/>
      <c r="CN21" s="106"/>
      <c r="CO21" s="106"/>
      <c r="CP21" s="106"/>
      <c r="CQ21" s="106"/>
      <c r="CR21" s="106">
        <v>11.5</v>
      </c>
      <c r="CS21" s="106">
        <v>11.1</v>
      </c>
      <c r="CT21" s="106">
        <v>11.8</v>
      </c>
      <c r="CU21" s="106">
        <v>10.5</v>
      </c>
      <c r="CV21" s="106">
        <v>12.8</v>
      </c>
      <c r="CW21" s="106">
        <v>12.1</v>
      </c>
      <c r="CX21" s="106">
        <v>12.9</v>
      </c>
      <c r="CY21" s="106">
        <v>14</v>
      </c>
      <c r="CZ21" s="106">
        <v>13</v>
      </c>
      <c r="DA21" s="106">
        <v>13.1</v>
      </c>
      <c r="DB21" s="106"/>
      <c r="DC21" s="106"/>
    </row>
    <row r="22" spans="1:107">
      <c r="A22" s="106">
        <v>15</v>
      </c>
      <c r="B22" s="186">
        <v>11.174157303370787</v>
      </c>
      <c r="C22" s="186">
        <v>1.728604803268678</v>
      </c>
      <c r="D22" s="106">
        <v>11.5</v>
      </c>
      <c r="E22" s="106">
        <v>11.4</v>
      </c>
      <c r="F22" s="106">
        <v>9.6</v>
      </c>
      <c r="G22" s="106">
        <v>12.8</v>
      </c>
      <c r="H22" s="106">
        <v>4.4000000000000004</v>
      </c>
      <c r="I22" s="106">
        <v>12.1</v>
      </c>
      <c r="J22" s="106">
        <v>10.8</v>
      </c>
      <c r="K22" s="106">
        <v>11.3</v>
      </c>
      <c r="L22" s="106">
        <v>9.9</v>
      </c>
      <c r="M22" s="106">
        <v>10.3</v>
      </c>
      <c r="N22" s="106">
        <v>9.8000000000000007</v>
      </c>
      <c r="O22" s="106">
        <v>9.8000000000000007</v>
      </c>
      <c r="P22" s="106">
        <v>10.3</v>
      </c>
      <c r="Q22" s="106">
        <v>9.8000000000000007</v>
      </c>
      <c r="R22" s="106">
        <v>9.3000000000000007</v>
      </c>
      <c r="S22" s="106">
        <v>9.6</v>
      </c>
      <c r="T22" s="106">
        <v>8.5</v>
      </c>
      <c r="U22" s="106">
        <v>12.6</v>
      </c>
      <c r="V22" s="106">
        <v>12.7</v>
      </c>
      <c r="W22" s="106">
        <v>9.4</v>
      </c>
      <c r="X22" s="106">
        <v>10</v>
      </c>
      <c r="Y22" s="106">
        <v>9</v>
      </c>
      <c r="Z22" s="106">
        <v>9.9</v>
      </c>
      <c r="AA22" s="106">
        <v>9</v>
      </c>
      <c r="AB22" s="106">
        <v>9</v>
      </c>
      <c r="AC22" s="106">
        <v>9.6999999999999993</v>
      </c>
      <c r="AD22" s="106">
        <v>9.6</v>
      </c>
      <c r="AE22" s="106">
        <v>12.8</v>
      </c>
      <c r="AF22" s="106">
        <v>11.2</v>
      </c>
      <c r="AG22" s="106">
        <v>11.8</v>
      </c>
      <c r="AH22" s="106">
        <v>12.2</v>
      </c>
      <c r="AI22" s="106">
        <v>12.6</v>
      </c>
      <c r="AJ22" s="106">
        <v>11.9</v>
      </c>
      <c r="AK22" s="106">
        <v>12</v>
      </c>
      <c r="AL22" s="106">
        <v>12</v>
      </c>
      <c r="AM22" s="106">
        <v>12.4</v>
      </c>
      <c r="AN22" s="106">
        <v>12.2</v>
      </c>
      <c r="AO22" s="106">
        <v>11.8</v>
      </c>
      <c r="AP22" s="106">
        <v>10.199999999999999</v>
      </c>
      <c r="AQ22" s="106">
        <v>10.5</v>
      </c>
      <c r="AR22" s="106">
        <v>11.5</v>
      </c>
      <c r="AS22" s="106">
        <v>11.3</v>
      </c>
      <c r="AT22" s="106">
        <v>11</v>
      </c>
      <c r="AU22" s="106">
        <v>10.8</v>
      </c>
      <c r="AV22" s="106"/>
      <c r="AW22" s="106"/>
      <c r="AX22" s="106"/>
      <c r="AY22" s="106"/>
      <c r="AZ22" s="106"/>
      <c r="BA22" s="106"/>
      <c r="BB22" s="106"/>
      <c r="BC22" s="106"/>
      <c r="BD22" s="106"/>
      <c r="BE22" s="106"/>
      <c r="BF22" s="106"/>
      <c r="BG22" s="106"/>
      <c r="BH22" s="106"/>
      <c r="BI22" s="106">
        <v>11</v>
      </c>
      <c r="BJ22" s="106">
        <v>12</v>
      </c>
      <c r="BK22" s="106">
        <v>10</v>
      </c>
      <c r="BL22" s="106">
        <v>11</v>
      </c>
      <c r="BM22" s="106">
        <v>12</v>
      </c>
      <c r="BN22" s="106">
        <v>12.9</v>
      </c>
      <c r="BO22" s="106">
        <v>11.7</v>
      </c>
      <c r="BP22" s="106">
        <v>11.7</v>
      </c>
      <c r="BQ22" s="106">
        <v>12.3</v>
      </c>
      <c r="BR22" s="106">
        <v>12.8</v>
      </c>
      <c r="BS22" s="106">
        <v>12.2</v>
      </c>
      <c r="BT22" s="106">
        <v>9.9</v>
      </c>
      <c r="BU22" s="106">
        <v>10.5</v>
      </c>
      <c r="BV22" s="106">
        <v>9.8000000000000007</v>
      </c>
      <c r="BW22" s="106">
        <v>8.5</v>
      </c>
      <c r="BX22" s="106">
        <v>9.9</v>
      </c>
      <c r="BY22" s="106">
        <v>8.8000000000000007</v>
      </c>
      <c r="BZ22" s="106">
        <v>9.7000000000000011</v>
      </c>
      <c r="CA22" s="106">
        <v>9.6000000000000014</v>
      </c>
      <c r="CB22" s="106">
        <v>9</v>
      </c>
      <c r="CC22" s="106">
        <v>10.1</v>
      </c>
      <c r="CD22" s="106">
        <v>13.3</v>
      </c>
      <c r="CE22" s="106">
        <v>12.5</v>
      </c>
      <c r="CF22" s="106">
        <v>12.7</v>
      </c>
      <c r="CG22" s="106">
        <v>13.2</v>
      </c>
      <c r="CH22" s="106">
        <v>12.4</v>
      </c>
      <c r="CI22" s="106">
        <v>12.3</v>
      </c>
      <c r="CJ22" s="106">
        <v>5</v>
      </c>
      <c r="CK22" s="106">
        <v>11.8</v>
      </c>
      <c r="CL22" s="106">
        <v>13.6</v>
      </c>
      <c r="CM22" s="106">
        <v>13.1</v>
      </c>
      <c r="CN22" s="106">
        <v>13.2</v>
      </c>
      <c r="CO22" s="106">
        <v>12.5</v>
      </c>
      <c r="CP22" s="106">
        <v>13.6</v>
      </c>
      <c r="CQ22" s="106">
        <v>13.2</v>
      </c>
      <c r="CR22" s="106">
        <v>12</v>
      </c>
      <c r="CS22" s="106">
        <v>11.8</v>
      </c>
      <c r="CT22" s="106">
        <v>12.5</v>
      </c>
      <c r="CU22" s="106">
        <v>11.2</v>
      </c>
      <c r="CV22" s="106">
        <v>13.2</v>
      </c>
      <c r="CW22" s="106">
        <v>13.5</v>
      </c>
      <c r="CX22" s="106">
        <v>13.6</v>
      </c>
      <c r="CY22" s="106">
        <v>12.4</v>
      </c>
      <c r="CZ22" s="106">
        <v>13.2</v>
      </c>
      <c r="DA22" s="106">
        <v>13</v>
      </c>
      <c r="DB22" s="106"/>
      <c r="DC22" s="106"/>
    </row>
    <row r="23" spans="1:107">
      <c r="A23" s="106">
        <v>16</v>
      </c>
      <c r="B23" s="186">
        <v>11.645</v>
      </c>
      <c r="C23" s="186">
        <v>1.9368351784482456</v>
      </c>
      <c r="D23" s="106">
        <v>12</v>
      </c>
      <c r="E23" s="106">
        <v>12</v>
      </c>
      <c r="F23" s="106">
        <v>10</v>
      </c>
      <c r="G23" s="106"/>
      <c r="H23" s="106"/>
      <c r="I23" s="106"/>
      <c r="J23" s="106"/>
      <c r="K23" s="106"/>
      <c r="L23" s="106">
        <v>10</v>
      </c>
      <c r="M23" s="106">
        <v>10.8</v>
      </c>
      <c r="N23" s="106">
        <v>9.8000000000000007</v>
      </c>
      <c r="O23" s="106">
        <v>10.199999999999999</v>
      </c>
      <c r="P23" s="106">
        <v>10.5</v>
      </c>
      <c r="Q23" s="106">
        <v>10</v>
      </c>
      <c r="R23" s="106">
        <v>9.4</v>
      </c>
      <c r="S23" s="106">
        <v>9.8000000000000007</v>
      </c>
      <c r="T23" s="106">
        <v>8.5</v>
      </c>
      <c r="U23" s="106">
        <v>12.7</v>
      </c>
      <c r="V23" s="106">
        <v>13.7</v>
      </c>
      <c r="W23" s="106">
        <v>9.1999999999999993</v>
      </c>
      <c r="X23" s="106">
        <v>10</v>
      </c>
      <c r="Y23" s="106">
        <v>9.1</v>
      </c>
      <c r="Z23" s="106">
        <v>9.9</v>
      </c>
      <c r="AA23" s="106">
        <v>9.1999999999999993</v>
      </c>
      <c r="AB23" s="106">
        <v>9</v>
      </c>
      <c r="AC23" s="106">
        <v>9.6999999999999993</v>
      </c>
      <c r="AD23" s="106">
        <v>9.6</v>
      </c>
      <c r="AE23" s="106">
        <v>13.3</v>
      </c>
      <c r="AF23" s="106">
        <v>11.8</v>
      </c>
      <c r="AG23" s="106">
        <v>12</v>
      </c>
      <c r="AH23" s="106">
        <v>12.5</v>
      </c>
      <c r="AI23" s="106">
        <v>12.6</v>
      </c>
      <c r="AJ23" s="106">
        <v>12.1</v>
      </c>
      <c r="AK23" s="106"/>
      <c r="AL23" s="106"/>
      <c r="AM23" s="106"/>
      <c r="AN23" s="106"/>
      <c r="AO23" s="106"/>
      <c r="AP23" s="106"/>
      <c r="AQ23" s="106"/>
      <c r="AR23" s="106"/>
      <c r="AS23" s="106"/>
      <c r="AT23" s="106"/>
      <c r="AU23" s="106"/>
      <c r="AV23" s="106"/>
      <c r="AW23" s="106"/>
      <c r="AX23" s="106"/>
      <c r="AY23" s="106"/>
      <c r="AZ23" s="106"/>
      <c r="BA23" s="106"/>
      <c r="BB23" s="106">
        <v>6.4</v>
      </c>
      <c r="BC23" s="106">
        <v>12.2</v>
      </c>
      <c r="BD23" s="106">
        <v>12.6</v>
      </c>
      <c r="BE23" s="106">
        <v>12.3</v>
      </c>
      <c r="BF23" s="106">
        <v>12.2</v>
      </c>
      <c r="BG23" s="106">
        <v>12.7</v>
      </c>
      <c r="BH23" s="106">
        <v>12.8</v>
      </c>
      <c r="BI23" s="106">
        <v>12</v>
      </c>
      <c r="BJ23" s="106">
        <v>12</v>
      </c>
      <c r="BK23" s="106">
        <v>12</v>
      </c>
      <c r="BL23" s="106">
        <v>11</v>
      </c>
      <c r="BM23" s="106">
        <v>13</v>
      </c>
      <c r="BN23" s="106">
        <v>13</v>
      </c>
      <c r="BO23" s="106">
        <v>12.5</v>
      </c>
      <c r="BP23" s="106">
        <v>11.7</v>
      </c>
      <c r="BQ23" s="106">
        <v>13.3</v>
      </c>
      <c r="BR23" s="106">
        <v>13.5</v>
      </c>
      <c r="BS23" s="106">
        <v>12.2</v>
      </c>
      <c r="BT23" s="106"/>
      <c r="BU23" s="106"/>
      <c r="BV23" s="106"/>
      <c r="BW23" s="106"/>
      <c r="BX23" s="106"/>
      <c r="BY23" s="106"/>
      <c r="BZ23" s="106"/>
      <c r="CA23" s="106"/>
      <c r="CB23" s="106"/>
      <c r="CC23" s="106"/>
      <c r="CD23" s="106">
        <v>13.9</v>
      </c>
      <c r="CE23" s="106">
        <v>13.5</v>
      </c>
      <c r="CF23" s="106">
        <v>13.5</v>
      </c>
      <c r="CG23" s="106">
        <v>14</v>
      </c>
      <c r="CH23" s="106">
        <v>13.3</v>
      </c>
      <c r="CI23" s="106">
        <v>13.2</v>
      </c>
      <c r="CJ23" s="106">
        <v>5.0999999999999996</v>
      </c>
      <c r="CK23" s="106">
        <v>13</v>
      </c>
      <c r="CL23" s="106">
        <v>14.2</v>
      </c>
      <c r="CM23" s="106">
        <v>13.2</v>
      </c>
      <c r="CN23" s="106">
        <v>13.9</v>
      </c>
      <c r="CO23" s="106">
        <v>13.3</v>
      </c>
      <c r="CP23" s="106">
        <v>13.9</v>
      </c>
      <c r="CQ23" s="106">
        <v>13.9</v>
      </c>
      <c r="CR23" s="106"/>
      <c r="CS23" s="106"/>
      <c r="CT23" s="106"/>
      <c r="CU23" s="106"/>
      <c r="CV23" s="106"/>
      <c r="CW23" s="106"/>
      <c r="CX23" s="106"/>
      <c r="CY23" s="106"/>
      <c r="CZ23" s="106"/>
      <c r="DA23" s="106"/>
      <c r="DB23" s="106"/>
      <c r="DC23" s="106"/>
    </row>
    <row r="24" spans="1:107">
      <c r="A24" s="106">
        <v>17</v>
      </c>
      <c r="B24" s="186">
        <v>11.653333333333331</v>
      </c>
      <c r="C24" s="186">
        <v>2.1194553331200381</v>
      </c>
      <c r="D24" s="106"/>
      <c r="E24" s="106"/>
      <c r="F24" s="106"/>
      <c r="G24" s="106"/>
      <c r="H24" s="106"/>
      <c r="I24" s="106"/>
      <c r="J24" s="106"/>
      <c r="K24" s="106"/>
      <c r="L24" s="106">
        <v>10.6</v>
      </c>
      <c r="M24" s="106">
        <v>11.2</v>
      </c>
      <c r="N24" s="106">
        <v>10.4</v>
      </c>
      <c r="O24" s="106">
        <v>10.7</v>
      </c>
      <c r="P24" s="106">
        <v>11</v>
      </c>
      <c r="Q24" s="106">
        <v>10.7</v>
      </c>
      <c r="R24" s="106">
        <v>10</v>
      </c>
      <c r="S24" s="106">
        <v>10.8</v>
      </c>
      <c r="T24" s="106">
        <v>8.6</v>
      </c>
      <c r="U24" s="106">
        <v>13.6</v>
      </c>
      <c r="V24" s="106">
        <v>13.8</v>
      </c>
      <c r="W24" s="106">
        <v>9.6999999999999993</v>
      </c>
      <c r="X24" s="106">
        <v>10.3</v>
      </c>
      <c r="Y24" s="106">
        <v>9.1</v>
      </c>
      <c r="Z24" s="106">
        <v>9.9</v>
      </c>
      <c r="AA24" s="106">
        <v>9.4</v>
      </c>
      <c r="AB24" s="106">
        <v>9.1</v>
      </c>
      <c r="AC24" s="106">
        <v>9.8000000000000007</v>
      </c>
      <c r="AD24" s="106">
        <v>9.6</v>
      </c>
      <c r="AE24" s="106"/>
      <c r="AF24" s="106"/>
      <c r="AG24" s="106"/>
      <c r="AH24" s="106"/>
      <c r="AI24" s="106"/>
      <c r="AJ24" s="106"/>
      <c r="AK24" s="106"/>
      <c r="AL24" s="106"/>
      <c r="AM24" s="106"/>
      <c r="AN24" s="106"/>
      <c r="AO24" s="106"/>
      <c r="AP24" s="106"/>
      <c r="AQ24" s="106"/>
      <c r="AR24" s="106"/>
      <c r="AS24" s="106"/>
      <c r="AT24" s="106"/>
      <c r="AU24" s="106"/>
      <c r="AV24" s="106"/>
      <c r="AW24" s="106"/>
      <c r="AX24" s="106"/>
      <c r="AY24" s="106"/>
      <c r="AZ24" s="106"/>
      <c r="BA24" s="106"/>
      <c r="BB24" s="106">
        <v>6.6</v>
      </c>
      <c r="BC24" s="106">
        <v>12.2</v>
      </c>
      <c r="BD24" s="106">
        <v>13</v>
      </c>
      <c r="BE24" s="106">
        <v>12.6</v>
      </c>
      <c r="BF24" s="106">
        <v>12.7</v>
      </c>
      <c r="BG24" s="106">
        <v>12.6</v>
      </c>
      <c r="BH24" s="106">
        <v>12.9</v>
      </c>
      <c r="BI24" s="106">
        <v>11</v>
      </c>
      <c r="BJ24" s="106">
        <v>13</v>
      </c>
      <c r="BK24" s="106">
        <v>12</v>
      </c>
      <c r="BL24" s="106">
        <v>12</v>
      </c>
      <c r="BM24" s="106">
        <v>13</v>
      </c>
      <c r="BN24" s="106">
        <v>13.7</v>
      </c>
      <c r="BO24" s="106">
        <v>13.1</v>
      </c>
      <c r="BP24" s="106">
        <v>12.4</v>
      </c>
      <c r="BQ24" s="106">
        <v>14</v>
      </c>
      <c r="BR24" s="106">
        <v>13.9</v>
      </c>
      <c r="BS24" s="106">
        <v>13.2</v>
      </c>
      <c r="BT24" s="106"/>
      <c r="BU24" s="106"/>
      <c r="BV24" s="106"/>
      <c r="BW24" s="106"/>
      <c r="BX24" s="106"/>
      <c r="BY24" s="106"/>
      <c r="BZ24" s="106"/>
      <c r="CA24" s="106"/>
      <c r="CB24" s="106"/>
      <c r="CC24" s="106"/>
      <c r="CD24" s="106"/>
      <c r="CE24" s="106"/>
      <c r="CF24" s="106"/>
      <c r="CG24" s="106"/>
      <c r="CH24" s="106"/>
      <c r="CI24" s="106"/>
      <c r="CJ24" s="106">
        <v>5</v>
      </c>
      <c r="CK24" s="106">
        <v>13.2</v>
      </c>
      <c r="CL24" s="106">
        <v>14.4</v>
      </c>
      <c r="CM24" s="106">
        <v>13.5</v>
      </c>
      <c r="CN24" s="106">
        <v>14.4</v>
      </c>
      <c r="CO24" s="106">
        <v>13.4</v>
      </c>
      <c r="CP24" s="106">
        <v>14.1</v>
      </c>
      <c r="CQ24" s="106">
        <v>14.2</v>
      </c>
      <c r="CR24" s="106"/>
      <c r="CS24" s="106"/>
      <c r="CT24" s="106"/>
      <c r="CU24" s="106"/>
      <c r="CV24" s="106"/>
      <c r="CW24" s="106"/>
      <c r="CX24" s="106"/>
      <c r="CY24" s="106"/>
      <c r="CZ24" s="106"/>
      <c r="DA24" s="106"/>
      <c r="DB24" s="106"/>
      <c r="DC24" s="106"/>
    </row>
    <row r="25" spans="1:107">
      <c r="A25" s="106">
        <v>18</v>
      </c>
      <c r="B25" s="186">
        <v>12.490566037735849</v>
      </c>
      <c r="C25" s="186">
        <v>2.2287685588289299</v>
      </c>
      <c r="D25" s="106"/>
      <c r="E25" s="106"/>
      <c r="F25" s="106"/>
      <c r="G25" s="106"/>
      <c r="H25" s="106"/>
      <c r="I25" s="106"/>
      <c r="J25" s="106"/>
      <c r="K25" s="106"/>
      <c r="L25" s="106">
        <v>10.9</v>
      </c>
      <c r="M25" s="106">
        <v>11.7</v>
      </c>
      <c r="N25" s="106">
        <v>11</v>
      </c>
      <c r="O25" s="106">
        <v>11.3</v>
      </c>
      <c r="P25" s="106">
        <v>11.4</v>
      </c>
      <c r="Q25" s="106">
        <v>11</v>
      </c>
      <c r="R25" s="106">
        <v>10.5</v>
      </c>
      <c r="S25" s="106">
        <v>11.3</v>
      </c>
      <c r="T25" s="106">
        <v>8.8000000000000007</v>
      </c>
      <c r="U25" s="106">
        <v>14</v>
      </c>
      <c r="V25" s="106">
        <v>14.8</v>
      </c>
      <c r="W25" s="106"/>
      <c r="X25" s="106"/>
      <c r="Y25" s="106"/>
      <c r="Z25" s="106"/>
      <c r="AA25" s="106"/>
      <c r="AB25" s="106"/>
      <c r="AC25" s="106"/>
      <c r="AD25" s="106"/>
      <c r="AE25" s="106"/>
      <c r="AF25" s="106"/>
      <c r="AG25" s="106"/>
      <c r="AH25" s="106"/>
      <c r="AI25" s="106"/>
      <c r="AJ25" s="106"/>
      <c r="AK25" s="106">
        <v>14.7</v>
      </c>
      <c r="AL25" s="106">
        <v>13.9</v>
      </c>
      <c r="AM25" s="106">
        <v>13.9</v>
      </c>
      <c r="AN25" s="106">
        <v>13.4</v>
      </c>
      <c r="AO25" s="106">
        <v>13.3</v>
      </c>
      <c r="AP25" s="106"/>
      <c r="AQ25" s="106"/>
      <c r="AR25" s="106"/>
      <c r="AS25" s="106"/>
      <c r="AT25" s="106"/>
      <c r="AU25" s="106"/>
      <c r="AV25" s="106">
        <v>13.8</v>
      </c>
      <c r="AW25" s="106">
        <v>13.1</v>
      </c>
      <c r="AX25" s="106">
        <v>15.2</v>
      </c>
      <c r="AY25" s="106">
        <v>15.2</v>
      </c>
      <c r="AZ25" s="106">
        <v>14.5</v>
      </c>
      <c r="BA25" s="106">
        <v>14.6</v>
      </c>
      <c r="BB25" s="106">
        <v>6.2</v>
      </c>
      <c r="BC25" s="106">
        <v>12.4</v>
      </c>
      <c r="BD25" s="106">
        <v>12.8</v>
      </c>
      <c r="BE25" s="106">
        <v>13.3</v>
      </c>
      <c r="BF25" s="106">
        <v>13.2</v>
      </c>
      <c r="BG25" s="106">
        <v>13.2</v>
      </c>
      <c r="BH25" s="106">
        <v>12.9</v>
      </c>
      <c r="BI25" s="106"/>
      <c r="BJ25" s="106"/>
      <c r="BK25" s="106"/>
      <c r="BL25" s="106"/>
      <c r="BM25" s="106"/>
      <c r="BN25" s="106">
        <v>14.7</v>
      </c>
      <c r="BO25" s="106">
        <v>13.9</v>
      </c>
      <c r="BP25" s="106">
        <v>12.9</v>
      </c>
      <c r="BQ25" s="106">
        <v>14.6</v>
      </c>
      <c r="BR25" s="106">
        <v>14.9</v>
      </c>
      <c r="BS25" s="106">
        <v>13.8</v>
      </c>
      <c r="BT25" s="106">
        <v>10.7</v>
      </c>
      <c r="BU25" s="106">
        <v>11.2</v>
      </c>
      <c r="BV25" s="106">
        <v>10.5</v>
      </c>
      <c r="BW25" s="106">
        <v>9.8000000000000007</v>
      </c>
      <c r="BX25" s="106">
        <v>10.7</v>
      </c>
      <c r="BY25" s="106">
        <v>10.1</v>
      </c>
      <c r="BZ25" s="106">
        <v>10.8</v>
      </c>
      <c r="CA25" s="106">
        <v>10.199999999999999</v>
      </c>
      <c r="CB25" s="106">
        <v>9.9</v>
      </c>
      <c r="CC25" s="106">
        <v>11</v>
      </c>
      <c r="CD25" s="106"/>
      <c r="CE25" s="106"/>
      <c r="CF25" s="106"/>
      <c r="CG25" s="106"/>
      <c r="CH25" s="106"/>
      <c r="CI25" s="106"/>
      <c r="CJ25" s="106">
        <v>5</v>
      </c>
      <c r="CK25" s="106">
        <v>14</v>
      </c>
      <c r="CL25" s="106">
        <v>14.7</v>
      </c>
      <c r="CM25" s="106">
        <v>14</v>
      </c>
      <c r="CN25" s="106">
        <v>15</v>
      </c>
      <c r="CO25" s="106">
        <v>14.1</v>
      </c>
      <c r="CP25" s="106">
        <v>14.5</v>
      </c>
      <c r="CQ25" s="106">
        <v>14.7</v>
      </c>
      <c r="CR25" s="106"/>
      <c r="CS25" s="106"/>
      <c r="CT25" s="106"/>
      <c r="CU25" s="106"/>
      <c r="CV25" s="106"/>
      <c r="CW25" s="106"/>
      <c r="CX25" s="106"/>
      <c r="CY25" s="106"/>
      <c r="CZ25" s="106"/>
      <c r="DA25" s="106"/>
      <c r="DB25" s="106"/>
      <c r="DC25" s="106"/>
    </row>
    <row r="26" spans="1:107">
      <c r="A26" s="106">
        <v>19</v>
      </c>
      <c r="B26" s="186">
        <v>13.2655737704918</v>
      </c>
      <c r="C26" s="186">
        <v>2.5002590029769451</v>
      </c>
      <c r="D26" s="106">
        <v>14</v>
      </c>
      <c r="E26" s="106">
        <v>14.3</v>
      </c>
      <c r="F26" s="106">
        <v>11.4</v>
      </c>
      <c r="G26" s="106">
        <v>14.9</v>
      </c>
      <c r="H26" s="106">
        <v>4.2</v>
      </c>
      <c r="I26" s="106">
        <v>14.1</v>
      </c>
      <c r="J26" s="106">
        <v>12.4</v>
      </c>
      <c r="K26" s="106">
        <v>12.9</v>
      </c>
      <c r="L26" s="106"/>
      <c r="M26" s="106"/>
      <c r="N26" s="106"/>
      <c r="O26" s="106"/>
      <c r="P26" s="106"/>
      <c r="Q26" s="106"/>
      <c r="R26" s="106"/>
      <c r="S26" s="106"/>
      <c r="T26" s="106">
        <v>9</v>
      </c>
      <c r="U26" s="106">
        <v>14.6</v>
      </c>
      <c r="V26" s="106">
        <v>15.8</v>
      </c>
      <c r="W26" s="106"/>
      <c r="X26" s="106"/>
      <c r="Y26" s="106"/>
      <c r="Z26" s="106"/>
      <c r="AA26" s="106"/>
      <c r="AB26" s="106"/>
      <c r="AC26" s="106"/>
      <c r="AD26" s="106"/>
      <c r="AE26" s="106">
        <v>15</v>
      </c>
      <c r="AF26" s="106">
        <v>13.7</v>
      </c>
      <c r="AG26" s="106">
        <v>13.6</v>
      </c>
      <c r="AH26" s="106">
        <v>13.9</v>
      </c>
      <c r="AI26" s="106">
        <v>15.3</v>
      </c>
      <c r="AJ26" s="106">
        <v>13.7</v>
      </c>
      <c r="AK26" s="106">
        <v>15.4</v>
      </c>
      <c r="AL26" s="106">
        <v>14.7</v>
      </c>
      <c r="AM26" s="106">
        <v>14.6</v>
      </c>
      <c r="AN26" s="106">
        <v>13.5</v>
      </c>
      <c r="AO26" s="106">
        <v>13.8</v>
      </c>
      <c r="AP26" s="106">
        <v>12.2</v>
      </c>
      <c r="AQ26" s="106">
        <v>12.5</v>
      </c>
      <c r="AR26" s="106">
        <v>13.4</v>
      </c>
      <c r="AS26" s="106">
        <v>13.3</v>
      </c>
      <c r="AT26" s="106">
        <v>13.4</v>
      </c>
      <c r="AU26" s="106">
        <v>12.3</v>
      </c>
      <c r="AV26" s="106">
        <v>14.4</v>
      </c>
      <c r="AW26" s="106">
        <v>13.7</v>
      </c>
      <c r="AX26" s="106">
        <v>16</v>
      </c>
      <c r="AY26" s="106">
        <v>15.6</v>
      </c>
      <c r="AZ26" s="106">
        <v>15.1</v>
      </c>
      <c r="BA26" s="106">
        <v>15.6</v>
      </c>
      <c r="BB26" s="106">
        <v>5.9</v>
      </c>
      <c r="BC26" s="106">
        <v>13.2</v>
      </c>
      <c r="BD26" s="106">
        <v>13.7</v>
      </c>
      <c r="BE26" s="106">
        <v>14.4</v>
      </c>
      <c r="BF26" s="106">
        <v>14.6</v>
      </c>
      <c r="BG26" s="106">
        <v>14.4</v>
      </c>
      <c r="BH26" s="106">
        <v>13.6</v>
      </c>
      <c r="BI26" s="106"/>
      <c r="BJ26" s="106"/>
      <c r="BK26" s="106"/>
      <c r="BL26" s="106"/>
      <c r="BM26" s="106"/>
      <c r="BN26" s="106"/>
      <c r="BO26" s="106"/>
      <c r="BP26" s="106"/>
      <c r="BQ26" s="106"/>
      <c r="BR26" s="106"/>
      <c r="BS26" s="106"/>
      <c r="BT26" s="106">
        <v>11.9</v>
      </c>
      <c r="BU26" s="106">
        <v>12.1</v>
      </c>
      <c r="BV26" s="106">
        <v>11.1</v>
      </c>
      <c r="BW26" s="106">
        <v>10.199999999999999</v>
      </c>
      <c r="BX26" s="106">
        <v>11.4</v>
      </c>
      <c r="BY26" s="106">
        <v>10.4</v>
      </c>
      <c r="BZ26" s="106">
        <v>11</v>
      </c>
      <c r="CA26" s="106">
        <v>11.1</v>
      </c>
      <c r="CB26" s="106">
        <v>10.4</v>
      </c>
      <c r="CC26" s="106">
        <v>11.8</v>
      </c>
      <c r="CD26" s="106">
        <v>15.5</v>
      </c>
      <c r="CE26" s="106">
        <v>16.100000000000001</v>
      </c>
      <c r="CF26" s="106">
        <v>15.8</v>
      </c>
      <c r="CG26" s="106">
        <v>17.399999999999999</v>
      </c>
      <c r="CH26" s="106">
        <v>15.5</v>
      </c>
      <c r="CI26" s="106">
        <v>15.6</v>
      </c>
      <c r="CJ26" s="106"/>
      <c r="CK26" s="106"/>
      <c r="CL26" s="106"/>
      <c r="CM26" s="106"/>
      <c r="CN26" s="106"/>
      <c r="CO26" s="106"/>
      <c r="CP26" s="106"/>
      <c r="CQ26" s="106"/>
      <c r="CR26" s="106">
        <v>6</v>
      </c>
      <c r="CS26" s="106">
        <v>14.3</v>
      </c>
      <c r="CT26" s="106">
        <v>15.5</v>
      </c>
      <c r="CU26" s="106">
        <v>14</v>
      </c>
      <c r="CV26" s="106"/>
      <c r="CW26" s="106"/>
      <c r="CX26" s="106"/>
      <c r="CY26" s="106"/>
      <c r="CZ26" s="106"/>
      <c r="DA26" s="106"/>
      <c r="DB26" s="106"/>
      <c r="DC26" s="106"/>
    </row>
    <row r="27" spans="1:107">
      <c r="A27" s="106">
        <v>20</v>
      </c>
      <c r="B27" s="186">
        <v>13.700000000000001</v>
      </c>
      <c r="C27" s="186">
        <v>2.4607780418860536</v>
      </c>
      <c r="D27" s="106">
        <v>14.7</v>
      </c>
      <c r="E27" s="106">
        <v>15</v>
      </c>
      <c r="F27" s="106">
        <v>12.1</v>
      </c>
      <c r="G27" s="106">
        <v>15.6</v>
      </c>
      <c r="H27" s="106">
        <v>4.2</v>
      </c>
      <c r="I27" s="106">
        <v>15.1</v>
      </c>
      <c r="J27" s="106">
        <v>12.8</v>
      </c>
      <c r="K27" s="106">
        <v>13.5</v>
      </c>
      <c r="L27" s="106"/>
      <c r="M27" s="106"/>
      <c r="N27" s="106"/>
      <c r="O27" s="106"/>
      <c r="P27" s="106"/>
      <c r="Q27" s="106"/>
      <c r="R27" s="106"/>
      <c r="S27" s="106"/>
      <c r="T27" s="106"/>
      <c r="U27" s="106"/>
      <c r="V27" s="106"/>
      <c r="W27" s="106">
        <v>12.6</v>
      </c>
      <c r="X27" s="106">
        <v>12</v>
      </c>
      <c r="Y27" s="106">
        <v>10.7</v>
      </c>
      <c r="Z27" s="106">
        <v>12.8</v>
      </c>
      <c r="AA27" s="106">
        <v>12.2</v>
      </c>
      <c r="AB27" s="106">
        <v>11.1</v>
      </c>
      <c r="AC27" s="106">
        <v>11.9</v>
      </c>
      <c r="AD27" s="106">
        <v>11.5</v>
      </c>
      <c r="AE27" s="106">
        <v>16.100000000000001</v>
      </c>
      <c r="AF27" s="106">
        <v>14.6</v>
      </c>
      <c r="AG27" s="106">
        <v>14.9</v>
      </c>
      <c r="AH27" s="106">
        <v>14.7</v>
      </c>
      <c r="AI27" s="106">
        <v>16.3</v>
      </c>
      <c r="AJ27" s="106">
        <v>14.8</v>
      </c>
      <c r="AK27" s="106">
        <v>16.8</v>
      </c>
      <c r="AL27" s="106">
        <v>15</v>
      </c>
      <c r="AM27" s="106">
        <v>15</v>
      </c>
      <c r="AN27" s="106">
        <v>13.3</v>
      </c>
      <c r="AO27" s="106">
        <v>14.3</v>
      </c>
      <c r="AP27" s="106">
        <v>13.2</v>
      </c>
      <c r="AQ27" s="106">
        <v>13.3</v>
      </c>
      <c r="AR27" s="106">
        <v>13.4</v>
      </c>
      <c r="AS27" s="106">
        <v>13.9</v>
      </c>
      <c r="AT27" s="106">
        <v>14.2</v>
      </c>
      <c r="AU27" s="106">
        <v>13.3</v>
      </c>
      <c r="AV27" s="106">
        <v>15.1</v>
      </c>
      <c r="AW27" s="106">
        <v>13.8</v>
      </c>
      <c r="AX27" s="106">
        <v>16.2</v>
      </c>
      <c r="AY27" s="106">
        <v>16.100000000000001</v>
      </c>
      <c r="AZ27" s="106">
        <v>15.3</v>
      </c>
      <c r="BA27" s="106">
        <v>16</v>
      </c>
      <c r="BB27" s="106">
        <v>5.9</v>
      </c>
      <c r="BC27" s="106">
        <v>13.2</v>
      </c>
      <c r="BD27" s="106">
        <v>13.7</v>
      </c>
      <c r="BE27" s="106">
        <v>14.4</v>
      </c>
      <c r="BF27" s="106">
        <v>14.6</v>
      </c>
      <c r="BG27" s="106">
        <v>14.4</v>
      </c>
      <c r="BH27" s="106">
        <v>13.6</v>
      </c>
      <c r="BI27" s="106">
        <v>14</v>
      </c>
      <c r="BJ27" s="106">
        <v>16</v>
      </c>
      <c r="BK27" s="106">
        <v>14</v>
      </c>
      <c r="BL27" s="106">
        <v>14</v>
      </c>
      <c r="BM27" s="106">
        <v>15</v>
      </c>
      <c r="BN27" s="106"/>
      <c r="BO27" s="106"/>
      <c r="BP27" s="106"/>
      <c r="BQ27" s="106"/>
      <c r="BR27" s="106"/>
      <c r="BS27" s="106"/>
      <c r="BT27" s="106">
        <v>12.3</v>
      </c>
      <c r="BU27" s="106">
        <v>12.7</v>
      </c>
      <c r="BV27" s="106">
        <v>11.5</v>
      </c>
      <c r="BW27" s="106">
        <v>10.7</v>
      </c>
      <c r="BX27" s="106">
        <v>11.7</v>
      </c>
      <c r="BY27" s="106">
        <v>11.1</v>
      </c>
      <c r="BZ27" s="106">
        <v>11.5</v>
      </c>
      <c r="CA27" s="106">
        <v>11.6</v>
      </c>
      <c r="CB27" s="106">
        <v>10.8</v>
      </c>
      <c r="CC27" s="106">
        <v>12.1</v>
      </c>
      <c r="CD27" s="106">
        <v>16</v>
      </c>
      <c r="CE27" s="106">
        <v>16.8</v>
      </c>
      <c r="CF27" s="106">
        <v>17.100000000000001</v>
      </c>
      <c r="CG27" s="106">
        <v>18.3</v>
      </c>
      <c r="CH27" s="106">
        <v>16.100000000000001</v>
      </c>
      <c r="CI27" s="106">
        <v>16.8</v>
      </c>
      <c r="CJ27" s="106"/>
      <c r="CK27" s="106"/>
      <c r="CL27" s="106"/>
      <c r="CM27" s="106"/>
      <c r="CN27" s="106"/>
      <c r="CO27" s="106"/>
      <c r="CP27" s="106"/>
      <c r="CQ27" s="106"/>
      <c r="CR27" s="106">
        <v>7.4</v>
      </c>
      <c r="CS27" s="106">
        <v>15.6</v>
      </c>
      <c r="CT27" s="106">
        <v>16.899999999999999</v>
      </c>
      <c r="CU27" s="106">
        <v>15.5</v>
      </c>
      <c r="CV27" s="106"/>
      <c r="CW27" s="106"/>
      <c r="CX27" s="106"/>
      <c r="CY27" s="106"/>
      <c r="CZ27" s="106"/>
      <c r="DA27" s="106"/>
      <c r="DB27" s="106"/>
      <c r="DC27" s="106"/>
    </row>
    <row r="28" spans="1:107">
      <c r="A28" s="106">
        <v>21</v>
      </c>
      <c r="B28" s="186">
        <v>14.514705882352944</v>
      </c>
      <c r="C28" s="186">
        <v>2.622079880033815</v>
      </c>
      <c r="D28" s="106">
        <v>15.1</v>
      </c>
      <c r="E28" s="106">
        <v>15.2</v>
      </c>
      <c r="F28" s="106">
        <v>12.2</v>
      </c>
      <c r="G28" s="106">
        <v>16.8</v>
      </c>
      <c r="H28" s="106">
        <v>4.2</v>
      </c>
      <c r="I28" s="106">
        <v>16.5</v>
      </c>
      <c r="J28" s="106">
        <v>13.8</v>
      </c>
      <c r="K28" s="106">
        <v>14.5</v>
      </c>
      <c r="L28" s="106">
        <v>13.6</v>
      </c>
      <c r="M28" s="106">
        <v>13.5</v>
      </c>
      <c r="N28" s="106">
        <v>13.8</v>
      </c>
      <c r="O28" s="106">
        <v>13.9</v>
      </c>
      <c r="P28" s="106">
        <v>14</v>
      </c>
      <c r="Q28" s="106">
        <v>13.5</v>
      </c>
      <c r="R28" s="106">
        <v>14.6</v>
      </c>
      <c r="S28" s="106">
        <v>13.1</v>
      </c>
      <c r="T28" s="106"/>
      <c r="U28" s="106"/>
      <c r="V28" s="106"/>
      <c r="W28" s="106">
        <v>13.5</v>
      </c>
      <c r="X28" s="106">
        <v>12.8</v>
      </c>
      <c r="Y28" s="106">
        <v>11.6</v>
      </c>
      <c r="Z28" s="106">
        <v>13.9</v>
      </c>
      <c r="AA28" s="106">
        <v>13.2</v>
      </c>
      <c r="AB28" s="106">
        <v>12.2</v>
      </c>
      <c r="AC28" s="106">
        <v>12.9</v>
      </c>
      <c r="AD28" s="106">
        <v>12.5</v>
      </c>
      <c r="AE28" s="106">
        <v>16.399999999999999</v>
      </c>
      <c r="AF28" s="106">
        <v>15.7</v>
      </c>
      <c r="AG28" s="106">
        <v>15.6</v>
      </c>
      <c r="AH28" s="106">
        <v>15.4</v>
      </c>
      <c r="AI28" s="106">
        <v>16.8</v>
      </c>
      <c r="AJ28" s="106">
        <v>15.8</v>
      </c>
      <c r="AK28" s="106">
        <v>18.2</v>
      </c>
      <c r="AL28" s="106">
        <v>16</v>
      </c>
      <c r="AM28" s="106">
        <v>16.3</v>
      </c>
      <c r="AN28" s="106">
        <v>15.2</v>
      </c>
      <c r="AO28" s="106">
        <v>15.8</v>
      </c>
      <c r="AP28" s="106">
        <v>13.6</v>
      </c>
      <c r="AQ28" s="106">
        <v>13.1</v>
      </c>
      <c r="AR28" s="106">
        <v>13.8</v>
      </c>
      <c r="AS28" s="106">
        <v>14.2</v>
      </c>
      <c r="AT28" s="106">
        <v>14.6</v>
      </c>
      <c r="AU28" s="106">
        <v>13.3</v>
      </c>
      <c r="AV28" s="106">
        <v>16.100000000000001</v>
      </c>
      <c r="AW28" s="106">
        <v>14.7</v>
      </c>
      <c r="AX28" s="106">
        <v>17.2</v>
      </c>
      <c r="AY28" s="106">
        <v>17.2</v>
      </c>
      <c r="AZ28" s="106">
        <v>16</v>
      </c>
      <c r="BA28" s="106">
        <v>17.5</v>
      </c>
      <c r="BB28" s="106">
        <v>5.9</v>
      </c>
      <c r="BC28" s="106">
        <v>17.8</v>
      </c>
      <c r="BD28" s="106">
        <v>17.899999999999999</v>
      </c>
      <c r="BE28" s="106">
        <v>18.5</v>
      </c>
      <c r="BF28" s="106">
        <v>19.100000000000001</v>
      </c>
      <c r="BG28" s="106">
        <v>19.399999999999999</v>
      </c>
      <c r="BH28" s="106">
        <v>16.7</v>
      </c>
      <c r="BI28" s="106"/>
      <c r="BJ28" s="106"/>
      <c r="BK28" s="106"/>
      <c r="BL28" s="106"/>
      <c r="BM28" s="106"/>
      <c r="BN28" s="106"/>
      <c r="BO28" s="106"/>
      <c r="BP28" s="106"/>
      <c r="BQ28" s="106"/>
      <c r="BR28" s="106"/>
      <c r="BS28" s="106"/>
      <c r="BT28" s="106">
        <v>13.2</v>
      </c>
      <c r="BU28" s="106">
        <v>13</v>
      </c>
      <c r="BV28" s="106">
        <v>12.1</v>
      </c>
      <c r="BW28" s="106">
        <v>11.6</v>
      </c>
      <c r="BX28" s="106">
        <v>12.2</v>
      </c>
      <c r="BY28" s="106">
        <v>11.8</v>
      </c>
      <c r="BZ28" s="106">
        <v>12.7</v>
      </c>
      <c r="CA28" s="106">
        <v>12.8</v>
      </c>
      <c r="CB28" s="106">
        <v>11.7</v>
      </c>
      <c r="CC28" s="106">
        <v>13</v>
      </c>
      <c r="CD28" s="106"/>
      <c r="CE28" s="106"/>
      <c r="CF28" s="106"/>
      <c r="CG28" s="106"/>
      <c r="CH28" s="106"/>
      <c r="CI28" s="106"/>
      <c r="CJ28" s="106"/>
      <c r="CK28" s="106"/>
      <c r="CL28" s="106"/>
      <c r="CM28" s="106"/>
      <c r="CN28" s="106"/>
      <c r="CO28" s="106"/>
      <c r="CP28" s="106"/>
      <c r="CQ28" s="106"/>
      <c r="CR28" s="106">
        <v>18.2</v>
      </c>
      <c r="CS28" s="106">
        <v>16.399999999999999</v>
      </c>
      <c r="CT28" s="106">
        <v>17.399999999999999</v>
      </c>
      <c r="CU28" s="106">
        <v>16.2</v>
      </c>
      <c r="CV28" s="106"/>
      <c r="CW28" s="106"/>
      <c r="CX28" s="106"/>
      <c r="CY28" s="106"/>
      <c r="CZ28" s="106"/>
      <c r="DA28" s="106"/>
      <c r="DB28" s="106"/>
      <c r="DC28" s="106"/>
    </row>
    <row r="31" spans="1:107" ht="18">
      <c r="A31" s="487" t="s">
        <v>383</v>
      </c>
      <c r="B31" s="488"/>
      <c r="C31" s="488"/>
      <c r="D31" s="488"/>
      <c r="E31" s="488"/>
    </row>
    <row r="33" spans="1:8">
      <c r="D33" s="108" t="s">
        <v>351</v>
      </c>
    </row>
    <row r="34" spans="1:8" ht="30">
      <c r="A34" s="114" t="s">
        <v>384</v>
      </c>
      <c r="B34" s="189" t="s">
        <v>385</v>
      </c>
      <c r="C34" s="189" t="s">
        <v>386</v>
      </c>
      <c r="D34" s="114">
        <v>1</v>
      </c>
      <c r="E34" s="114">
        <v>2</v>
      </c>
      <c r="F34" s="114">
        <v>3</v>
      </c>
      <c r="G34" s="114">
        <v>4</v>
      </c>
      <c r="H34" s="114">
        <v>5</v>
      </c>
    </row>
    <row r="35" spans="1:8">
      <c r="A35" s="106">
        <v>1</v>
      </c>
      <c r="B35" s="186">
        <v>1.45</v>
      </c>
      <c r="C35" s="186">
        <v>0.41231056256176596</v>
      </c>
      <c r="D35" s="106"/>
      <c r="E35" s="106">
        <v>1</v>
      </c>
      <c r="F35" s="106">
        <v>1.4</v>
      </c>
      <c r="G35" s="106">
        <v>1.4</v>
      </c>
      <c r="H35" s="106">
        <v>2</v>
      </c>
    </row>
    <row r="36" spans="1:8">
      <c r="A36" s="106">
        <v>2</v>
      </c>
      <c r="B36" s="186">
        <v>1.7</v>
      </c>
      <c r="C36" s="186" t="s">
        <v>387</v>
      </c>
      <c r="D36" s="106"/>
      <c r="E36" s="106"/>
      <c r="F36" s="106">
        <v>1.7</v>
      </c>
      <c r="G36" s="106"/>
      <c r="H36" s="106"/>
    </row>
    <row r="37" spans="1:8">
      <c r="A37" s="106">
        <v>3</v>
      </c>
      <c r="B37" s="186" t="s">
        <v>388</v>
      </c>
      <c r="C37" s="186" t="s">
        <v>388</v>
      </c>
      <c r="D37" s="106"/>
      <c r="E37" s="106"/>
      <c r="F37" s="106"/>
      <c r="G37" s="106"/>
      <c r="H37" s="106"/>
    </row>
    <row r="38" spans="1:8">
      <c r="A38" s="106">
        <v>4</v>
      </c>
      <c r="B38" s="186">
        <v>2.35</v>
      </c>
      <c r="C38" s="186">
        <v>0.49497474683058246</v>
      </c>
      <c r="D38" s="106"/>
      <c r="E38" s="106">
        <v>2</v>
      </c>
      <c r="F38" s="106"/>
      <c r="G38" s="106">
        <v>2.7</v>
      </c>
      <c r="H38" s="106"/>
    </row>
    <row r="39" spans="1:8">
      <c r="A39" s="106">
        <v>5</v>
      </c>
      <c r="B39" s="186">
        <v>2.9</v>
      </c>
      <c r="C39" s="186">
        <v>0.36055512754640495</v>
      </c>
      <c r="D39" s="106">
        <v>2</v>
      </c>
      <c r="E39" s="106">
        <v>2.5</v>
      </c>
      <c r="F39" s="106">
        <v>3</v>
      </c>
      <c r="G39" s="106">
        <v>3.2</v>
      </c>
      <c r="H39" s="106"/>
    </row>
    <row r="40" spans="1:8">
      <c r="A40" s="106">
        <v>6</v>
      </c>
      <c r="B40" s="186">
        <v>3.5</v>
      </c>
      <c r="C40" s="186">
        <v>0.21602468994692911</v>
      </c>
      <c r="D40" s="106">
        <v>2</v>
      </c>
      <c r="E40" s="106">
        <v>3.2</v>
      </c>
      <c r="F40" s="106">
        <v>3.7</v>
      </c>
      <c r="G40" s="106">
        <v>3.6</v>
      </c>
      <c r="H40" s="106">
        <v>3.5</v>
      </c>
    </row>
    <row r="41" spans="1:8">
      <c r="A41" s="106">
        <v>7</v>
      </c>
      <c r="B41" s="186">
        <v>3.95</v>
      </c>
      <c r="C41" s="186">
        <v>0.25166114784235682</v>
      </c>
      <c r="D41" s="106">
        <v>3</v>
      </c>
      <c r="E41" s="106">
        <v>3.6</v>
      </c>
      <c r="F41" s="106">
        <v>4</v>
      </c>
      <c r="G41" s="106">
        <v>4.2</v>
      </c>
      <c r="H41" s="106">
        <v>4</v>
      </c>
    </row>
    <row r="42" spans="1:8">
      <c r="A42" s="106">
        <v>8</v>
      </c>
      <c r="B42" s="186">
        <v>4.3499999999999996</v>
      </c>
      <c r="C42" s="186">
        <v>0.19148542155127948</v>
      </c>
      <c r="D42" s="106">
        <v>3</v>
      </c>
      <c r="E42" s="106">
        <v>4.2</v>
      </c>
      <c r="F42" s="106">
        <v>4.2</v>
      </c>
      <c r="G42" s="106">
        <v>4.5999999999999996</v>
      </c>
      <c r="H42" s="106">
        <v>4.4000000000000004</v>
      </c>
    </row>
    <row r="43" spans="1:8">
      <c r="A43" s="106">
        <v>9</v>
      </c>
      <c r="B43" s="186">
        <v>4.45</v>
      </c>
      <c r="C43" s="186">
        <v>7.0710678118622597E-2</v>
      </c>
      <c r="D43" s="106">
        <v>4</v>
      </c>
      <c r="E43" s="106"/>
      <c r="F43" s="106">
        <v>4.4000000000000004</v>
      </c>
      <c r="G43" s="106"/>
      <c r="H43" s="106">
        <v>4.5</v>
      </c>
    </row>
    <row r="44" spans="1:8">
      <c r="A44" s="106">
        <v>10</v>
      </c>
      <c r="B44" s="186" t="s">
        <v>387</v>
      </c>
      <c r="C44" s="186" t="s">
        <v>387</v>
      </c>
      <c r="D44" s="106"/>
      <c r="E44" s="106"/>
      <c r="F44" s="106"/>
      <c r="G44" s="106"/>
      <c r="H44" s="106"/>
    </row>
    <row r="45" spans="1:8">
      <c r="A45" s="106">
        <v>11</v>
      </c>
      <c r="B45" s="186">
        <v>4.8</v>
      </c>
      <c r="C45" s="186">
        <v>0.98994949366116858</v>
      </c>
      <c r="D45" s="106"/>
      <c r="E45" s="106">
        <v>4.0999999999999996</v>
      </c>
      <c r="F45" s="106"/>
      <c r="G45" s="106">
        <v>5.5</v>
      </c>
      <c r="H45" s="106"/>
    </row>
    <row r="46" spans="1:8">
      <c r="A46" s="106">
        <v>12</v>
      </c>
      <c r="B46" s="186">
        <v>5.125</v>
      </c>
      <c r="C46" s="186">
        <v>0.80156097709407181</v>
      </c>
      <c r="D46" s="106">
        <v>7</v>
      </c>
      <c r="E46" s="106">
        <v>4.0999999999999996</v>
      </c>
      <c r="F46" s="106">
        <v>4.9000000000000004</v>
      </c>
      <c r="G46" s="106">
        <v>5.9</v>
      </c>
      <c r="H46" s="106">
        <v>5.6</v>
      </c>
    </row>
    <row r="47" spans="1:8">
      <c r="A47" s="106">
        <v>13</v>
      </c>
      <c r="B47" s="186">
        <v>5.2</v>
      </c>
      <c r="C47" s="186">
        <v>0.80829037686547478</v>
      </c>
      <c r="D47" s="106">
        <v>7.7</v>
      </c>
      <c r="E47" s="106">
        <v>4.0999999999999996</v>
      </c>
      <c r="F47" s="106">
        <v>5.0999999999999996</v>
      </c>
      <c r="G47" s="106">
        <v>5.9</v>
      </c>
      <c r="H47" s="106">
        <v>5.7</v>
      </c>
    </row>
    <row r="48" spans="1:8">
      <c r="A48" s="106">
        <v>14</v>
      </c>
      <c r="B48" s="186">
        <v>5.2750000000000004</v>
      </c>
      <c r="C48" s="186">
        <v>0.82613558209291238</v>
      </c>
      <c r="D48" s="106">
        <v>8.1999999999999993</v>
      </c>
      <c r="E48" s="106">
        <v>4.2</v>
      </c>
      <c r="F48" s="106">
        <v>5.0999999999999996</v>
      </c>
      <c r="G48" s="106">
        <v>6.1</v>
      </c>
      <c r="H48" s="106">
        <v>5.7</v>
      </c>
    </row>
    <row r="49" spans="1:14">
      <c r="A49" s="106">
        <v>15</v>
      </c>
      <c r="B49" s="186">
        <v>5.4250000000000007</v>
      </c>
      <c r="C49" s="186">
        <v>0.84606934309979964</v>
      </c>
      <c r="D49" s="106">
        <v>9</v>
      </c>
      <c r="E49" s="106">
        <v>4.4000000000000004</v>
      </c>
      <c r="F49" s="106">
        <v>5.0999999999999996</v>
      </c>
      <c r="G49" s="106">
        <v>6.3</v>
      </c>
      <c r="H49" s="106">
        <v>5.9</v>
      </c>
    </row>
    <row r="50" spans="1:14">
      <c r="A50" s="106">
        <v>16</v>
      </c>
      <c r="B50" s="186">
        <v>5</v>
      </c>
      <c r="C50" s="186" t="s">
        <v>387</v>
      </c>
      <c r="D50" s="106">
        <v>10</v>
      </c>
      <c r="E50" s="106"/>
      <c r="F50" s="106">
        <v>5</v>
      </c>
      <c r="G50" s="106"/>
      <c r="H50" s="106"/>
    </row>
    <row r="51" spans="1:14">
      <c r="A51" s="106">
        <v>17</v>
      </c>
      <c r="B51" s="186" t="s">
        <v>387</v>
      </c>
      <c r="C51" s="186" t="s">
        <v>387</v>
      </c>
      <c r="D51" s="106"/>
      <c r="E51" s="106"/>
      <c r="F51" s="106"/>
      <c r="G51" s="106"/>
      <c r="H51" s="106"/>
    </row>
    <row r="52" spans="1:14">
      <c r="A52" s="106">
        <v>18</v>
      </c>
      <c r="B52" s="186">
        <v>6</v>
      </c>
      <c r="C52" s="186" t="s">
        <v>387</v>
      </c>
      <c r="D52" s="106"/>
      <c r="E52" s="106"/>
      <c r="F52" s="106"/>
      <c r="G52" s="106">
        <v>6</v>
      </c>
      <c r="H52" s="106"/>
    </row>
    <row r="53" spans="1:14">
      <c r="A53" s="106">
        <v>19</v>
      </c>
      <c r="B53" s="186">
        <v>5.0749999999999993</v>
      </c>
      <c r="C53" s="186">
        <v>0.77190241179396868</v>
      </c>
      <c r="D53" s="106">
        <v>11.8</v>
      </c>
      <c r="E53" s="106">
        <v>4.5999999999999996</v>
      </c>
      <c r="F53" s="106">
        <v>4.3</v>
      </c>
      <c r="G53" s="106">
        <v>6</v>
      </c>
      <c r="H53" s="106">
        <v>5.4</v>
      </c>
    </row>
    <row r="54" spans="1:14">
      <c r="A54" s="106">
        <v>20</v>
      </c>
      <c r="B54" s="186">
        <v>5.3250000000000002</v>
      </c>
      <c r="C54" s="186">
        <v>0.62383224240709401</v>
      </c>
      <c r="D54" s="106">
        <v>12.7</v>
      </c>
      <c r="E54" s="106">
        <v>4.7</v>
      </c>
      <c r="F54" s="106">
        <v>4.9000000000000004</v>
      </c>
      <c r="G54" s="106">
        <v>5.7</v>
      </c>
      <c r="H54" s="106">
        <v>6</v>
      </c>
    </row>
    <row r="55" spans="1:14">
      <c r="A55" s="106">
        <v>21</v>
      </c>
      <c r="B55" s="186">
        <v>5.6</v>
      </c>
      <c r="C55" s="186">
        <v>0.75277265270908478</v>
      </c>
      <c r="D55" s="106">
        <v>12.3</v>
      </c>
      <c r="E55" s="106">
        <v>4.8</v>
      </c>
      <c r="F55" s="106">
        <v>5.2</v>
      </c>
      <c r="G55" s="106">
        <v>5.9</v>
      </c>
      <c r="H55" s="106">
        <v>6.5</v>
      </c>
    </row>
    <row r="58" spans="1:14" ht="18">
      <c r="A58" s="487" t="s">
        <v>389</v>
      </c>
      <c r="B58" s="488"/>
      <c r="C58" s="488"/>
      <c r="D58" s="488"/>
      <c r="E58" s="488"/>
    </row>
    <row r="59" spans="1:14">
      <c r="A59" s="163"/>
      <c r="B59" s="163"/>
      <c r="C59" s="163"/>
      <c r="D59" s="163"/>
      <c r="E59" s="163"/>
      <c r="F59" s="163"/>
      <c r="G59" s="163"/>
      <c r="H59" s="163"/>
      <c r="I59" s="163"/>
      <c r="J59" s="163"/>
      <c r="K59" s="163"/>
      <c r="L59" s="163"/>
      <c r="M59" s="163"/>
    </row>
    <row r="60" spans="1:14">
      <c r="A60" s="163"/>
      <c r="B60" s="163"/>
      <c r="C60" s="163"/>
      <c r="D60" s="190" t="s">
        <v>351</v>
      </c>
      <c r="E60" s="163"/>
      <c r="F60" s="163"/>
      <c r="G60" s="163"/>
      <c r="H60" s="163"/>
      <c r="I60" s="163"/>
      <c r="J60" s="163"/>
      <c r="K60" s="163"/>
      <c r="L60" s="163"/>
      <c r="M60" s="163"/>
    </row>
    <row r="61" spans="1:14" ht="30">
      <c r="A61" s="114" t="s">
        <v>491</v>
      </c>
      <c r="B61" s="189" t="s">
        <v>381</v>
      </c>
      <c r="C61" s="189" t="s">
        <v>382</v>
      </c>
      <c r="D61" s="114">
        <v>1</v>
      </c>
      <c r="E61" s="114">
        <v>2</v>
      </c>
      <c r="F61" s="114">
        <v>3</v>
      </c>
      <c r="G61" s="114">
        <v>4</v>
      </c>
      <c r="H61" s="114">
        <v>5</v>
      </c>
      <c r="I61" s="114">
        <v>6</v>
      </c>
      <c r="J61" s="114">
        <v>7</v>
      </c>
      <c r="K61" s="114">
        <v>8</v>
      </c>
      <c r="L61" s="114">
        <v>9</v>
      </c>
      <c r="M61" s="114">
        <v>10</v>
      </c>
    </row>
    <row r="62" spans="1:14">
      <c r="A62" s="106">
        <v>1</v>
      </c>
      <c r="B62" s="186">
        <v>1.2999999999999998</v>
      </c>
      <c r="C62" s="186">
        <v>0.366450152525162</v>
      </c>
      <c r="D62" s="187">
        <v>1</v>
      </c>
      <c r="E62" s="187">
        <v>2</v>
      </c>
      <c r="F62" s="187">
        <v>1</v>
      </c>
      <c r="G62" s="187">
        <v>1</v>
      </c>
      <c r="H62" s="187"/>
      <c r="I62" s="187">
        <v>1.3</v>
      </c>
      <c r="J62" s="187">
        <v>1.7</v>
      </c>
      <c r="K62" s="187">
        <v>1.2</v>
      </c>
      <c r="L62" s="187">
        <v>1.2</v>
      </c>
      <c r="M62" s="187"/>
      <c r="N62" s="163"/>
    </row>
    <row r="63" spans="1:14">
      <c r="A63" s="106">
        <v>2</v>
      </c>
      <c r="B63" s="186">
        <v>1.34</v>
      </c>
      <c r="C63" s="186">
        <v>0.25099800796022298</v>
      </c>
      <c r="D63" s="187"/>
      <c r="E63" s="187"/>
      <c r="F63" s="187"/>
      <c r="G63" s="187"/>
      <c r="H63" s="187">
        <v>1.7</v>
      </c>
      <c r="I63" s="187">
        <v>1.5</v>
      </c>
      <c r="J63" s="187">
        <v>1.2</v>
      </c>
      <c r="K63" s="187">
        <v>1.1000000000000001</v>
      </c>
      <c r="L63" s="187">
        <v>1.2</v>
      </c>
      <c r="M63" s="187"/>
      <c r="N63" s="163"/>
    </row>
    <row r="64" spans="1:14">
      <c r="A64" s="106">
        <v>3</v>
      </c>
      <c r="B64" s="186">
        <v>1.85</v>
      </c>
      <c r="C64" s="186">
        <v>0.21213203435596201</v>
      </c>
      <c r="D64" s="187"/>
      <c r="E64" s="187"/>
      <c r="F64" s="187"/>
      <c r="G64" s="187"/>
      <c r="H64" s="187">
        <v>2</v>
      </c>
      <c r="I64" s="187"/>
      <c r="J64" s="187" t="s">
        <v>390</v>
      </c>
      <c r="K64" s="187" t="s">
        <v>390</v>
      </c>
      <c r="L64" s="187" t="s">
        <v>390</v>
      </c>
      <c r="M64" s="187">
        <v>1.7</v>
      </c>
      <c r="N64" s="163"/>
    </row>
    <row r="65" spans="1:14">
      <c r="A65" s="106">
        <v>4</v>
      </c>
      <c r="B65" s="186">
        <v>1.8333333333333333</v>
      </c>
      <c r="C65" s="186">
        <v>0.42739521132865549</v>
      </c>
      <c r="D65" s="187">
        <v>1</v>
      </c>
      <c r="E65" s="187">
        <v>2</v>
      </c>
      <c r="F65" s="187">
        <v>2</v>
      </c>
      <c r="G65" s="187">
        <v>2</v>
      </c>
      <c r="H65" s="187">
        <v>2.2000000000000002</v>
      </c>
      <c r="I65" s="187"/>
      <c r="J65" s="349"/>
      <c r="K65" s="349"/>
      <c r="L65" s="349"/>
      <c r="M65" s="187">
        <v>1.8</v>
      </c>
      <c r="N65" s="163"/>
    </row>
    <row r="66" spans="1:14">
      <c r="A66" s="106">
        <v>5</v>
      </c>
      <c r="B66" s="186">
        <v>1.7</v>
      </c>
      <c r="C66" s="186">
        <v>0.42031734043061614</v>
      </c>
      <c r="D66" s="187">
        <v>1.5</v>
      </c>
      <c r="E66" s="187">
        <v>1.9</v>
      </c>
      <c r="F66" s="187">
        <v>1.5</v>
      </c>
      <c r="G66" s="187">
        <v>1.5</v>
      </c>
      <c r="H66" s="187">
        <v>2.5</v>
      </c>
      <c r="I66" s="187">
        <v>1.2</v>
      </c>
      <c r="J66" s="349"/>
      <c r="K66" s="349"/>
      <c r="L66" s="349"/>
      <c r="M66" s="187">
        <v>1.8</v>
      </c>
      <c r="N66" s="163"/>
    </row>
    <row r="67" spans="1:14">
      <c r="A67" s="106">
        <v>6</v>
      </c>
      <c r="B67" s="186">
        <v>1.6</v>
      </c>
      <c r="C67" s="186">
        <v>0.40620192023179807</v>
      </c>
      <c r="D67" s="187">
        <v>1.8</v>
      </c>
      <c r="E67" s="187">
        <v>2.1</v>
      </c>
      <c r="F67" s="187">
        <v>1.5</v>
      </c>
      <c r="G67" s="187">
        <v>1.6</v>
      </c>
      <c r="H67" s="187"/>
      <c r="I67" s="187">
        <v>1</v>
      </c>
      <c r="J67" s="349"/>
      <c r="K67" s="349"/>
      <c r="L67" s="349"/>
      <c r="M67" s="187"/>
      <c r="N67" s="163"/>
    </row>
    <row r="68" spans="1:14">
      <c r="A68" s="106">
        <v>7</v>
      </c>
      <c r="B68" s="186">
        <v>1.9</v>
      </c>
      <c r="C68" s="186">
        <v>0.56568542494923746</v>
      </c>
      <c r="D68" s="187">
        <v>1.5</v>
      </c>
      <c r="E68" s="187">
        <v>2.2999999999999998</v>
      </c>
      <c r="F68" s="187" t="s">
        <v>390</v>
      </c>
      <c r="G68" s="187" t="s">
        <v>390</v>
      </c>
      <c r="H68" s="187"/>
      <c r="I68" s="187" t="s">
        <v>390</v>
      </c>
      <c r="J68" s="349"/>
      <c r="K68" s="349"/>
      <c r="L68" s="349"/>
      <c r="M68" s="187"/>
      <c r="N68" s="163"/>
    </row>
    <row r="69" spans="1:14">
      <c r="A69" s="106">
        <v>8</v>
      </c>
      <c r="B69" s="186">
        <v>2.3000000000000003</v>
      </c>
      <c r="C69" s="186">
        <v>0.75498344352707336</v>
      </c>
      <c r="D69" s="187">
        <v>1.5</v>
      </c>
      <c r="E69" s="187">
        <v>2.4</v>
      </c>
      <c r="F69" s="349"/>
      <c r="G69" s="349"/>
      <c r="H69" s="187">
        <v>3</v>
      </c>
      <c r="I69" s="349"/>
      <c r="J69" s="349"/>
      <c r="K69" s="349"/>
      <c r="L69" s="349"/>
      <c r="M69" s="187"/>
      <c r="N69" s="163"/>
    </row>
    <row r="70" spans="1:14">
      <c r="A70" s="106">
        <v>9</v>
      </c>
      <c r="B70" s="186">
        <v>3</v>
      </c>
      <c r="C70" s="186" t="s">
        <v>387</v>
      </c>
      <c r="D70" s="187"/>
      <c r="E70" s="187"/>
      <c r="F70" s="349"/>
      <c r="G70" s="349"/>
      <c r="H70" s="187">
        <v>3</v>
      </c>
      <c r="I70" s="349"/>
      <c r="J70" s="349"/>
      <c r="K70" s="349"/>
      <c r="L70" s="349"/>
      <c r="M70" s="187" t="s">
        <v>390</v>
      </c>
      <c r="N70" s="163"/>
    </row>
    <row r="71" spans="1:14">
      <c r="A71" s="106">
        <v>10</v>
      </c>
      <c r="B71" s="186">
        <v>2.9</v>
      </c>
      <c r="C71" s="186" t="s">
        <v>387</v>
      </c>
      <c r="D71" s="187"/>
      <c r="E71" s="187"/>
      <c r="F71" s="349"/>
      <c r="G71" s="349"/>
      <c r="H71" s="187">
        <v>2.9</v>
      </c>
      <c r="I71" s="349"/>
      <c r="J71" s="349"/>
      <c r="K71" s="349"/>
      <c r="L71" s="349"/>
      <c r="M71" s="349"/>
      <c r="N71" s="163"/>
    </row>
    <row r="72" spans="1:14">
      <c r="A72" s="106">
        <v>11</v>
      </c>
      <c r="B72" s="186">
        <v>2.5</v>
      </c>
      <c r="C72" s="186">
        <v>0.141421356237308</v>
      </c>
      <c r="D72" s="187" t="s">
        <v>390</v>
      </c>
      <c r="E72" s="187">
        <v>2.4</v>
      </c>
      <c r="F72" s="349"/>
      <c r="G72" s="349"/>
      <c r="H72" s="187">
        <v>2.6</v>
      </c>
      <c r="I72" s="349"/>
      <c r="J72" s="349"/>
      <c r="K72" s="349"/>
      <c r="L72" s="349"/>
      <c r="M72" s="349"/>
      <c r="N72" s="163"/>
    </row>
    <row r="73" spans="1:14">
      <c r="A73" s="106">
        <v>12</v>
      </c>
      <c r="B73" s="106"/>
      <c r="C73" s="106"/>
      <c r="D73" s="349"/>
      <c r="E73" s="187" t="s">
        <v>390</v>
      </c>
      <c r="F73" s="349"/>
      <c r="G73" s="349"/>
      <c r="H73" s="187" t="s">
        <v>390</v>
      </c>
      <c r="I73" s="349"/>
      <c r="J73" s="349"/>
      <c r="K73" s="349"/>
      <c r="L73" s="349"/>
      <c r="M73" s="349"/>
      <c r="N73" s="163"/>
    </row>
    <row r="74" spans="1:14">
      <c r="A74" s="106">
        <v>13</v>
      </c>
      <c r="B74" s="106"/>
      <c r="C74" s="106"/>
      <c r="D74" s="349"/>
      <c r="E74" s="349"/>
      <c r="F74" s="349"/>
      <c r="G74" s="349"/>
      <c r="H74" s="349"/>
      <c r="I74" s="349"/>
      <c r="J74" s="349"/>
      <c r="K74" s="349"/>
      <c r="L74" s="349"/>
      <c r="M74" s="349"/>
      <c r="N74" s="163"/>
    </row>
    <row r="75" spans="1:14">
      <c r="A75" s="106">
        <v>14</v>
      </c>
      <c r="B75" s="106"/>
      <c r="C75" s="106"/>
      <c r="D75" s="349"/>
      <c r="E75" s="349"/>
      <c r="F75" s="349"/>
      <c r="G75" s="349"/>
      <c r="H75" s="349"/>
      <c r="I75" s="349"/>
      <c r="J75" s="349"/>
      <c r="K75" s="349"/>
      <c r="L75" s="349"/>
      <c r="M75" s="349"/>
      <c r="N75" s="163"/>
    </row>
    <row r="76" spans="1:14">
      <c r="A76" s="106">
        <v>15</v>
      </c>
      <c r="B76" s="106"/>
      <c r="C76" s="106"/>
      <c r="D76" s="349"/>
      <c r="E76" s="349"/>
      <c r="F76" s="349"/>
      <c r="G76" s="349"/>
      <c r="H76" s="349"/>
      <c r="I76" s="349"/>
      <c r="J76" s="349"/>
      <c r="K76" s="349"/>
      <c r="L76" s="349"/>
      <c r="M76" s="349"/>
      <c r="N76" s="163"/>
    </row>
    <row r="77" spans="1:14">
      <c r="A77" s="106">
        <v>16</v>
      </c>
      <c r="B77" s="106"/>
      <c r="C77" s="106"/>
      <c r="D77" s="349"/>
      <c r="E77" s="349"/>
      <c r="F77" s="349"/>
      <c r="G77" s="349"/>
      <c r="H77" s="349"/>
      <c r="I77" s="349"/>
      <c r="J77" s="349"/>
      <c r="K77" s="349"/>
      <c r="L77" s="349"/>
      <c r="M77" s="349"/>
    </row>
    <row r="78" spans="1:14">
      <c r="A78" s="106">
        <v>17</v>
      </c>
      <c r="B78" s="106"/>
      <c r="C78" s="106"/>
      <c r="D78" s="349"/>
      <c r="E78" s="349"/>
      <c r="F78" s="349"/>
      <c r="G78" s="349"/>
      <c r="H78" s="349"/>
      <c r="I78" s="349"/>
      <c r="J78" s="349"/>
      <c r="K78" s="349"/>
      <c r="L78" s="349"/>
      <c r="M78" s="349"/>
    </row>
    <row r="79" spans="1:14">
      <c r="A79" s="106">
        <v>18</v>
      </c>
      <c r="B79" s="106"/>
      <c r="C79" s="106"/>
      <c r="D79" s="349"/>
      <c r="E79" s="349"/>
      <c r="F79" s="349"/>
      <c r="G79" s="349"/>
      <c r="H79" s="349"/>
      <c r="I79" s="349"/>
      <c r="J79" s="349"/>
      <c r="K79" s="349"/>
      <c r="L79" s="349"/>
      <c r="M79" s="349"/>
    </row>
    <row r="80" spans="1:14">
      <c r="A80" s="106">
        <v>19</v>
      </c>
      <c r="B80" s="106"/>
      <c r="C80" s="106"/>
      <c r="D80" s="349"/>
      <c r="E80" s="349"/>
      <c r="F80" s="349"/>
      <c r="G80" s="349"/>
      <c r="H80" s="349"/>
      <c r="I80" s="349"/>
      <c r="J80" s="349"/>
      <c r="K80" s="349"/>
      <c r="L80" s="349"/>
      <c r="M80" s="349"/>
    </row>
    <row r="81" spans="1:57">
      <c r="A81" s="106">
        <v>20</v>
      </c>
      <c r="B81" s="106"/>
      <c r="C81" s="106"/>
      <c r="D81" s="349"/>
      <c r="E81" s="349"/>
      <c r="F81" s="349"/>
      <c r="G81" s="349"/>
      <c r="H81" s="349"/>
      <c r="I81" s="349"/>
      <c r="J81" s="349"/>
      <c r="K81" s="349"/>
      <c r="L81" s="349"/>
      <c r="M81" s="349"/>
    </row>
    <row r="82" spans="1:57">
      <c r="A82" s="106">
        <v>21</v>
      </c>
      <c r="B82" s="106"/>
      <c r="C82" s="106"/>
      <c r="D82" s="349"/>
      <c r="E82" s="349"/>
      <c r="F82" s="349"/>
      <c r="G82" s="349"/>
      <c r="H82" s="349"/>
      <c r="I82" s="349"/>
      <c r="J82" s="349"/>
      <c r="K82" s="349"/>
      <c r="L82" s="349"/>
      <c r="M82" s="349"/>
    </row>
    <row r="85" spans="1:57" ht="18">
      <c r="A85" s="487" t="s">
        <v>391</v>
      </c>
      <c r="B85" s="488"/>
      <c r="C85" s="488"/>
      <c r="D85" s="488"/>
      <c r="E85" s="488"/>
    </row>
    <row r="87" spans="1:57">
      <c r="D87" s="108" t="s">
        <v>351</v>
      </c>
    </row>
    <row r="88" spans="1:57" ht="30">
      <c r="A88" s="114" t="s">
        <v>491</v>
      </c>
      <c r="B88" s="189" t="s">
        <v>381</v>
      </c>
      <c r="C88" s="189" t="s">
        <v>382</v>
      </c>
      <c r="D88" s="114">
        <v>1</v>
      </c>
      <c r="E88" s="114">
        <v>2</v>
      </c>
      <c r="F88" s="114">
        <v>3</v>
      </c>
      <c r="G88" s="114">
        <v>4</v>
      </c>
      <c r="H88" s="114">
        <v>5</v>
      </c>
      <c r="I88" s="114">
        <v>6</v>
      </c>
      <c r="J88" s="114">
        <v>7</v>
      </c>
      <c r="K88" s="114">
        <v>8</v>
      </c>
      <c r="L88" s="114">
        <v>9</v>
      </c>
      <c r="M88" s="114">
        <v>10</v>
      </c>
      <c r="N88" s="114">
        <v>11</v>
      </c>
      <c r="O88" s="114">
        <v>12</v>
      </c>
      <c r="P88" s="114">
        <v>13</v>
      </c>
      <c r="Q88" s="114">
        <v>14</v>
      </c>
      <c r="R88" s="114">
        <v>15</v>
      </c>
      <c r="S88" s="114">
        <v>16</v>
      </c>
      <c r="T88" s="114">
        <v>17</v>
      </c>
      <c r="U88" s="114">
        <v>18</v>
      </c>
      <c r="V88" s="114">
        <v>19</v>
      </c>
      <c r="W88" s="114">
        <v>20</v>
      </c>
      <c r="X88" s="114">
        <v>21</v>
      </c>
      <c r="Y88" s="114">
        <v>22</v>
      </c>
      <c r="Z88" s="114">
        <v>23</v>
      </c>
      <c r="AA88" s="114">
        <v>24</v>
      </c>
      <c r="AB88" s="114">
        <v>25</v>
      </c>
      <c r="AC88" s="114">
        <v>26</v>
      </c>
      <c r="AD88" s="114">
        <v>27</v>
      </c>
      <c r="AE88" s="114">
        <v>28</v>
      </c>
      <c r="AF88" s="114">
        <v>29</v>
      </c>
      <c r="AG88" s="114">
        <v>30</v>
      </c>
      <c r="AH88" s="114">
        <v>31</v>
      </c>
      <c r="AI88" s="114">
        <v>32</v>
      </c>
      <c r="AJ88" s="114">
        <v>33</v>
      </c>
      <c r="AK88" s="114">
        <v>34</v>
      </c>
      <c r="AL88" s="114">
        <v>35</v>
      </c>
      <c r="AM88" s="114">
        <v>36</v>
      </c>
      <c r="AN88" s="114">
        <v>37</v>
      </c>
      <c r="AO88" s="114">
        <v>38</v>
      </c>
      <c r="AP88" s="114">
        <v>39</v>
      </c>
      <c r="AQ88" s="114">
        <v>40</v>
      </c>
      <c r="AR88" s="114">
        <v>41</v>
      </c>
      <c r="AS88" s="114">
        <v>42</v>
      </c>
      <c r="AT88" s="114">
        <v>43</v>
      </c>
      <c r="AU88" s="114">
        <v>44</v>
      </c>
      <c r="AV88" s="114">
        <v>45</v>
      </c>
      <c r="AW88" s="114">
        <v>46</v>
      </c>
      <c r="AX88" s="114">
        <v>47</v>
      </c>
      <c r="AY88" s="114">
        <v>48</v>
      </c>
      <c r="AZ88" s="114">
        <v>49</v>
      </c>
      <c r="BA88" s="114">
        <v>50</v>
      </c>
      <c r="BB88" s="114">
        <v>51</v>
      </c>
      <c r="BC88" s="114">
        <v>52</v>
      </c>
      <c r="BD88" s="114">
        <v>53</v>
      </c>
      <c r="BE88" s="114">
        <v>54</v>
      </c>
    </row>
    <row r="89" spans="1:57" s="163" customFormat="1">
      <c r="A89" s="187">
        <v>1</v>
      </c>
      <c r="B89" s="188">
        <v>1.5374999999999999</v>
      </c>
      <c r="C89" s="188">
        <v>0.41392002516674975</v>
      </c>
      <c r="D89" s="187">
        <v>2</v>
      </c>
      <c r="E89" s="187">
        <v>1</v>
      </c>
      <c r="F89" s="187">
        <v>1</v>
      </c>
      <c r="G89" s="187">
        <v>1</v>
      </c>
      <c r="H89" s="187">
        <v>1</v>
      </c>
      <c r="I89" s="187">
        <v>1.3</v>
      </c>
      <c r="J89" s="187">
        <v>1.1000000000000001</v>
      </c>
      <c r="K89" s="187">
        <v>1.8</v>
      </c>
      <c r="L89" s="187">
        <v>1.3</v>
      </c>
      <c r="M89" s="187">
        <v>1.3</v>
      </c>
      <c r="N89" s="187">
        <v>1.7</v>
      </c>
      <c r="O89" s="187">
        <v>1.8</v>
      </c>
      <c r="P89" s="187">
        <v>1.6</v>
      </c>
      <c r="Q89" s="187">
        <v>0.9</v>
      </c>
      <c r="R89" s="187">
        <v>1.8</v>
      </c>
      <c r="S89" s="187">
        <v>1.2</v>
      </c>
      <c r="T89" s="187">
        <v>1.5</v>
      </c>
      <c r="U89" s="187">
        <v>1.6</v>
      </c>
      <c r="V89" s="187">
        <v>1.4</v>
      </c>
      <c r="W89" s="187">
        <v>1.5</v>
      </c>
      <c r="X89" s="187">
        <v>1.6</v>
      </c>
      <c r="Y89" s="187">
        <v>2.4</v>
      </c>
      <c r="Z89" s="187">
        <v>1.7</v>
      </c>
      <c r="AA89" s="187">
        <v>1.7</v>
      </c>
      <c r="AB89" s="187">
        <v>1.2</v>
      </c>
      <c r="AC89" s="187">
        <v>1.2</v>
      </c>
      <c r="AD89" s="187">
        <v>1.8</v>
      </c>
      <c r="AE89" s="187">
        <v>2.1</v>
      </c>
      <c r="AF89" s="187">
        <v>1.3</v>
      </c>
      <c r="AG89" s="187">
        <v>1.2</v>
      </c>
      <c r="AH89" s="187">
        <v>1.3</v>
      </c>
      <c r="AI89" s="187"/>
      <c r="AJ89" s="187"/>
      <c r="AK89" s="187">
        <v>2.2000000000000002</v>
      </c>
      <c r="AL89" s="187">
        <v>2</v>
      </c>
      <c r="AM89" s="187">
        <v>2.2999999999999998</v>
      </c>
      <c r="AN89" s="187">
        <v>1.3</v>
      </c>
      <c r="AO89" s="187">
        <v>2.2000000000000002</v>
      </c>
      <c r="AP89" s="187">
        <v>1.5</v>
      </c>
      <c r="AQ89" s="187">
        <v>1.4</v>
      </c>
      <c r="AR89" s="187">
        <v>2.6</v>
      </c>
      <c r="AS89" s="187"/>
      <c r="AT89" s="187"/>
      <c r="AU89" s="187"/>
      <c r="AV89" s="187"/>
      <c r="AW89" s="187">
        <v>1.5</v>
      </c>
      <c r="AX89" s="187">
        <v>1.4</v>
      </c>
      <c r="AY89" s="187">
        <v>1.3</v>
      </c>
      <c r="AZ89" s="187">
        <v>2.2000000000000002</v>
      </c>
      <c r="BA89" s="187">
        <v>1.4</v>
      </c>
      <c r="BB89" s="187">
        <v>1</v>
      </c>
      <c r="BC89" s="187">
        <v>1.1000000000000001</v>
      </c>
      <c r="BD89" s="187">
        <v>1.5</v>
      </c>
      <c r="BE89" s="187">
        <v>1.6</v>
      </c>
    </row>
    <row r="90" spans="1:57" s="163" customFormat="1">
      <c r="A90" s="187">
        <v>2</v>
      </c>
      <c r="B90" s="188">
        <v>1.65</v>
      </c>
      <c r="C90" s="188">
        <v>0.58309518948453087</v>
      </c>
      <c r="D90" s="187"/>
      <c r="E90" s="187"/>
      <c r="F90" s="187"/>
      <c r="G90" s="187"/>
      <c r="H90" s="187" t="s">
        <v>392</v>
      </c>
      <c r="I90" s="187">
        <v>1.3</v>
      </c>
      <c r="J90" s="187" t="s">
        <v>392</v>
      </c>
      <c r="K90" s="187">
        <v>2</v>
      </c>
      <c r="L90" s="187">
        <v>1.2</v>
      </c>
      <c r="M90" s="187" t="s">
        <v>392</v>
      </c>
      <c r="N90" s="187" t="s">
        <v>392</v>
      </c>
      <c r="O90" s="187">
        <v>1.6</v>
      </c>
      <c r="P90" s="187" t="s">
        <v>392</v>
      </c>
      <c r="Q90" s="187">
        <v>1</v>
      </c>
      <c r="R90" s="187">
        <v>2.1</v>
      </c>
      <c r="S90" s="187"/>
      <c r="T90" s="187"/>
      <c r="U90" s="187"/>
      <c r="V90" s="187"/>
      <c r="W90" s="187"/>
      <c r="X90" s="187"/>
      <c r="Y90" s="187"/>
      <c r="Z90" s="187"/>
      <c r="AA90" s="187">
        <v>1.2</v>
      </c>
      <c r="AB90" s="187">
        <v>1.1000000000000001</v>
      </c>
      <c r="AC90" s="187">
        <v>1.2</v>
      </c>
      <c r="AD90" s="187"/>
      <c r="AE90" s="187"/>
      <c r="AF90" s="187"/>
      <c r="AG90" s="187"/>
      <c r="AH90" s="187"/>
      <c r="AI90" s="187">
        <v>1.5</v>
      </c>
      <c r="AJ90" s="187">
        <v>1.3</v>
      </c>
      <c r="AK90" s="187"/>
      <c r="AL90" s="187"/>
      <c r="AM90" s="187"/>
      <c r="AN90" s="187"/>
      <c r="AO90" s="187">
        <v>2.8</v>
      </c>
      <c r="AP90" s="187" t="s">
        <v>489</v>
      </c>
      <c r="AQ90" s="187">
        <v>1.7</v>
      </c>
      <c r="AR90" s="187">
        <v>3</v>
      </c>
      <c r="AS90" s="187"/>
      <c r="AT90" s="187"/>
      <c r="AU90" s="187"/>
      <c r="AV90" s="187"/>
      <c r="AW90" s="187"/>
      <c r="AX90" s="187"/>
      <c r="AY90" s="187"/>
      <c r="AZ90" s="187"/>
      <c r="BA90" s="187"/>
      <c r="BB90" s="187">
        <v>1.6</v>
      </c>
      <c r="BC90" s="187" t="s">
        <v>489</v>
      </c>
      <c r="BD90" s="187" t="s">
        <v>489</v>
      </c>
      <c r="BE90" s="187">
        <v>1.8</v>
      </c>
    </row>
    <row r="91" spans="1:57" s="163" customFormat="1">
      <c r="A91" s="187">
        <v>3</v>
      </c>
      <c r="B91" s="188">
        <v>1.8499999999999999</v>
      </c>
      <c r="C91" s="188">
        <v>0.44004132037385291</v>
      </c>
      <c r="D91" s="187"/>
      <c r="E91" s="187"/>
      <c r="F91" s="187"/>
      <c r="G91" s="187"/>
      <c r="H91" s="349"/>
      <c r="I91" s="187" t="s">
        <v>392</v>
      </c>
      <c r="J91" s="349"/>
      <c r="K91" s="187">
        <v>2.2000000000000002</v>
      </c>
      <c r="L91" s="187">
        <v>1.1000000000000001</v>
      </c>
      <c r="M91" s="349"/>
      <c r="N91" s="349"/>
      <c r="O91" s="187">
        <v>1.5</v>
      </c>
      <c r="P91" s="349"/>
      <c r="Q91" s="187">
        <v>1.3</v>
      </c>
      <c r="R91" s="187">
        <v>2.5</v>
      </c>
      <c r="S91" s="187"/>
      <c r="T91" s="187"/>
      <c r="U91" s="187"/>
      <c r="V91" s="187"/>
      <c r="W91" s="187"/>
      <c r="X91" s="187"/>
      <c r="Y91" s="187"/>
      <c r="Z91" s="187"/>
      <c r="AA91" s="187" t="s">
        <v>489</v>
      </c>
      <c r="AB91" s="187" t="s">
        <v>489</v>
      </c>
      <c r="AC91" s="187" t="s">
        <v>489</v>
      </c>
      <c r="AD91" s="187"/>
      <c r="AE91" s="187"/>
      <c r="AF91" s="187"/>
      <c r="AG91" s="187"/>
      <c r="AH91" s="187"/>
      <c r="AI91" s="187">
        <v>1.8</v>
      </c>
      <c r="AJ91" s="187">
        <v>1.6</v>
      </c>
      <c r="AK91" s="187"/>
      <c r="AL91" s="187"/>
      <c r="AM91" s="187"/>
      <c r="AN91" s="187"/>
      <c r="AO91" s="187"/>
      <c r="AP91" s="349"/>
      <c r="AQ91" s="187"/>
      <c r="AR91" s="187"/>
      <c r="AS91" s="187">
        <v>1.7</v>
      </c>
      <c r="AT91" s="187">
        <v>1.9</v>
      </c>
      <c r="AU91" s="187">
        <v>2.2999999999999998</v>
      </c>
      <c r="AV91" s="187">
        <v>1.9</v>
      </c>
      <c r="AW91" s="187"/>
      <c r="AX91" s="187"/>
      <c r="AY91" s="187"/>
      <c r="AZ91" s="187"/>
      <c r="BA91" s="187"/>
      <c r="BB91" s="187" t="s">
        <v>392</v>
      </c>
      <c r="BC91" s="349"/>
      <c r="BD91" s="349"/>
      <c r="BE91" s="187">
        <v>2.4</v>
      </c>
    </row>
    <row r="92" spans="1:57" s="163" customFormat="1">
      <c r="A92" s="187">
        <v>4</v>
      </c>
      <c r="B92" s="188">
        <v>2.0315789473684207</v>
      </c>
      <c r="C92" s="188">
        <v>0.4773219639928003</v>
      </c>
      <c r="D92" s="187">
        <v>2</v>
      </c>
      <c r="E92" s="187">
        <v>2</v>
      </c>
      <c r="F92" s="187">
        <v>2</v>
      </c>
      <c r="G92" s="187">
        <v>1</v>
      </c>
      <c r="H92" s="349"/>
      <c r="I92" s="349"/>
      <c r="J92" s="349"/>
      <c r="K92" s="187">
        <v>2.7</v>
      </c>
      <c r="L92" s="187" t="s">
        <v>393</v>
      </c>
      <c r="M92" s="349"/>
      <c r="N92" s="349"/>
      <c r="O92" s="187"/>
      <c r="P92" s="349"/>
      <c r="Q92" s="187"/>
      <c r="R92" s="187"/>
      <c r="S92" s="187">
        <v>1.2</v>
      </c>
      <c r="T92" s="187">
        <v>2.7</v>
      </c>
      <c r="U92" s="187">
        <v>1.8</v>
      </c>
      <c r="V92" s="187">
        <v>1.9</v>
      </c>
      <c r="W92" s="187">
        <v>2.2000000000000002</v>
      </c>
      <c r="X92" s="187" t="s">
        <v>489</v>
      </c>
      <c r="Y92" s="187" t="s">
        <v>394</v>
      </c>
      <c r="Z92" s="187">
        <v>1.9</v>
      </c>
      <c r="AA92" s="349"/>
      <c r="AB92" s="349"/>
      <c r="AC92" s="349"/>
      <c r="AD92" s="187">
        <v>1.5</v>
      </c>
      <c r="AE92" s="187">
        <v>2.2000000000000002</v>
      </c>
      <c r="AF92" s="187" t="s">
        <v>394</v>
      </c>
      <c r="AG92" s="187" t="s">
        <v>394</v>
      </c>
      <c r="AH92" s="187" t="s">
        <v>394</v>
      </c>
      <c r="AI92" s="187">
        <v>2.2999999999999998</v>
      </c>
      <c r="AJ92" s="187">
        <v>1.8</v>
      </c>
      <c r="AK92" s="187"/>
      <c r="AL92" s="187"/>
      <c r="AM92" s="187"/>
      <c r="AN92" s="187"/>
      <c r="AO92" s="187"/>
      <c r="AP92" s="349"/>
      <c r="AQ92" s="187"/>
      <c r="AR92" s="187"/>
      <c r="AS92" s="187">
        <v>1.8</v>
      </c>
      <c r="AT92" s="187" t="s">
        <v>489</v>
      </c>
      <c r="AU92" s="187">
        <v>2.7</v>
      </c>
      <c r="AV92" s="187">
        <v>2.2999999999999998</v>
      </c>
      <c r="AW92" s="187"/>
      <c r="AX92" s="187"/>
      <c r="AY92" s="187"/>
      <c r="AZ92" s="187"/>
      <c r="BA92" s="187"/>
      <c r="BB92" s="349"/>
      <c r="BC92" s="349"/>
      <c r="BD92" s="349"/>
      <c r="BE92" s="187">
        <v>2.6</v>
      </c>
    </row>
    <row r="93" spans="1:57" s="163" customFormat="1">
      <c r="A93" s="187">
        <v>5</v>
      </c>
      <c r="B93" s="188">
        <v>2.1684210526315786</v>
      </c>
      <c r="C93" s="188">
        <v>0.51752899175789413</v>
      </c>
      <c r="D93" s="187">
        <v>1.9</v>
      </c>
      <c r="E93" s="187">
        <v>1.5</v>
      </c>
      <c r="F93" s="187">
        <v>1.5</v>
      </c>
      <c r="G93" s="187">
        <v>1.5</v>
      </c>
      <c r="H93" s="349"/>
      <c r="I93" s="349"/>
      <c r="J93" s="349"/>
      <c r="K93" s="187"/>
      <c r="L93" s="349"/>
      <c r="M93" s="349"/>
      <c r="N93" s="349"/>
      <c r="O93" s="187"/>
      <c r="P93" s="349"/>
      <c r="Q93" s="187"/>
      <c r="R93" s="187"/>
      <c r="S93" s="187" t="s">
        <v>489</v>
      </c>
      <c r="T93" s="187">
        <v>3.1</v>
      </c>
      <c r="U93" s="187">
        <v>1.9</v>
      </c>
      <c r="V93" s="187">
        <v>2.2999999999999998</v>
      </c>
      <c r="W93" s="187">
        <v>2.2999999999999998</v>
      </c>
      <c r="X93" s="349"/>
      <c r="Y93" s="349"/>
      <c r="Z93" s="187">
        <v>2.1</v>
      </c>
      <c r="AA93" s="349"/>
      <c r="AB93" s="349"/>
      <c r="AC93" s="349"/>
      <c r="AD93" s="187">
        <v>1.4</v>
      </c>
      <c r="AE93" s="187">
        <v>2.5</v>
      </c>
      <c r="AF93" s="349"/>
      <c r="AG93" s="349"/>
      <c r="AH93" s="349"/>
      <c r="AI93" s="187">
        <v>2.6</v>
      </c>
      <c r="AJ93" s="187">
        <v>2</v>
      </c>
      <c r="AK93" s="187"/>
      <c r="AL93" s="187"/>
      <c r="AM93" s="187"/>
      <c r="AN93" s="187"/>
      <c r="AO93" s="187">
        <v>3.2</v>
      </c>
      <c r="AP93" s="349"/>
      <c r="AQ93" s="187">
        <v>2.5</v>
      </c>
      <c r="AR93" s="187">
        <v>2.2999999999999998</v>
      </c>
      <c r="AS93" s="187">
        <v>1.8</v>
      </c>
      <c r="AT93" s="349"/>
      <c r="AU93" s="187">
        <v>2.6</v>
      </c>
      <c r="AV93" s="187">
        <v>2.2000000000000002</v>
      </c>
      <c r="AW93" s="187"/>
      <c r="AX93" s="187"/>
      <c r="AY93" s="187"/>
      <c r="AZ93" s="187"/>
      <c r="BA93" s="187"/>
      <c r="BB93" s="349"/>
      <c r="BC93" s="349"/>
      <c r="BD93" s="349"/>
      <c r="BE93" s="187"/>
    </row>
    <row r="94" spans="1:57" s="163" customFormat="1">
      <c r="A94" s="187">
        <v>6</v>
      </c>
      <c r="B94" s="188">
        <v>2.5545454545454547</v>
      </c>
      <c r="C94" s="188">
        <v>1.1065722590514195</v>
      </c>
      <c r="D94" s="187">
        <v>2.1</v>
      </c>
      <c r="E94" s="187">
        <v>1.5</v>
      </c>
      <c r="F94" s="187">
        <v>1.6</v>
      </c>
      <c r="G94" s="187">
        <v>1.8</v>
      </c>
      <c r="H94" s="349"/>
      <c r="I94" s="349"/>
      <c r="J94" s="349"/>
      <c r="K94" s="187"/>
      <c r="L94" s="349"/>
      <c r="M94" s="349"/>
      <c r="N94" s="349"/>
      <c r="O94" s="187"/>
      <c r="P94" s="349"/>
      <c r="Q94" s="187">
        <v>2.4</v>
      </c>
      <c r="R94" s="187" t="s">
        <v>395</v>
      </c>
      <c r="S94" s="349"/>
      <c r="T94" s="187">
        <v>3.6</v>
      </c>
      <c r="U94" s="187">
        <v>1.9</v>
      </c>
      <c r="V94" s="187">
        <v>2.7</v>
      </c>
      <c r="W94" s="187">
        <v>2.2999999999999998</v>
      </c>
      <c r="X94" s="349"/>
      <c r="Y94" s="349"/>
      <c r="Z94" s="187">
        <v>2.6</v>
      </c>
      <c r="AA94" s="349"/>
      <c r="AB94" s="349"/>
      <c r="AC94" s="349"/>
      <c r="AD94" s="187" t="s">
        <v>394</v>
      </c>
      <c r="AE94" s="187">
        <v>2.8</v>
      </c>
      <c r="AF94" s="349"/>
      <c r="AG94" s="349"/>
      <c r="AH94" s="349"/>
      <c r="AI94" s="187">
        <v>3.2</v>
      </c>
      <c r="AJ94" s="187">
        <v>2.2999999999999998</v>
      </c>
      <c r="AK94" s="187">
        <v>2.2999999999999998</v>
      </c>
      <c r="AL94" s="187">
        <v>1.2</v>
      </c>
      <c r="AM94" s="187">
        <v>1.8</v>
      </c>
      <c r="AN94" s="187">
        <v>2.7</v>
      </c>
      <c r="AO94" s="187">
        <v>3.8</v>
      </c>
      <c r="AP94" s="349"/>
      <c r="AQ94" s="187" t="s">
        <v>395</v>
      </c>
      <c r="AR94" s="187">
        <v>2.6</v>
      </c>
      <c r="AS94" s="187"/>
      <c r="AT94" s="349"/>
      <c r="AU94" s="187"/>
      <c r="AV94" s="187"/>
      <c r="AW94" s="187">
        <v>6.6</v>
      </c>
      <c r="AX94" s="187">
        <v>2</v>
      </c>
      <c r="AY94" s="187">
        <v>2.4</v>
      </c>
      <c r="AZ94" s="187" t="s">
        <v>395</v>
      </c>
      <c r="BA94" s="187" t="s">
        <v>395</v>
      </c>
      <c r="BB94" s="349"/>
      <c r="BC94" s="349"/>
      <c r="BD94" s="349"/>
      <c r="BE94" s="187"/>
    </row>
    <row r="95" spans="1:57" s="163" customFormat="1">
      <c r="A95" s="187">
        <v>7</v>
      </c>
      <c r="B95" s="188">
        <v>2.7294117647058824</v>
      </c>
      <c r="C95" s="188">
        <v>0.92111664969912543</v>
      </c>
      <c r="D95" s="187">
        <v>2.2999999999999998</v>
      </c>
      <c r="E95" s="187" t="s">
        <v>392</v>
      </c>
      <c r="F95" s="187" t="s">
        <v>392</v>
      </c>
      <c r="G95" s="187">
        <v>1.5</v>
      </c>
      <c r="H95" s="349"/>
      <c r="I95" s="349"/>
      <c r="J95" s="349"/>
      <c r="K95" s="187"/>
      <c r="L95" s="349"/>
      <c r="M95" s="349"/>
      <c r="N95" s="349"/>
      <c r="O95" s="187" t="s">
        <v>392</v>
      </c>
      <c r="P95" s="349"/>
      <c r="Q95" s="187">
        <v>2.6</v>
      </c>
      <c r="R95" s="349"/>
      <c r="S95" s="349"/>
      <c r="T95" s="187">
        <v>4.3</v>
      </c>
      <c r="U95" s="187">
        <v>1.8</v>
      </c>
      <c r="V95" s="187">
        <v>2.5</v>
      </c>
      <c r="W95" s="187" t="s">
        <v>392</v>
      </c>
      <c r="X95" s="349"/>
      <c r="Y95" s="349"/>
      <c r="Z95" s="187">
        <v>2.2999999999999998</v>
      </c>
      <c r="AA95" s="349"/>
      <c r="AB95" s="349"/>
      <c r="AC95" s="349"/>
      <c r="AD95" s="349"/>
      <c r="AE95" s="187">
        <v>2.9</v>
      </c>
      <c r="AF95" s="349"/>
      <c r="AG95" s="349"/>
      <c r="AH95" s="349"/>
      <c r="AI95" s="187"/>
      <c r="AJ95" s="187"/>
      <c r="AK95" s="187">
        <v>3.1</v>
      </c>
      <c r="AL95" s="187">
        <v>1.3</v>
      </c>
      <c r="AM95" s="187">
        <v>2.4</v>
      </c>
      <c r="AN95" s="187">
        <v>3.6</v>
      </c>
      <c r="AO95" s="187">
        <v>4</v>
      </c>
      <c r="AP95" s="349"/>
      <c r="AQ95" s="349"/>
      <c r="AR95" s="187">
        <v>2.2999999999999998</v>
      </c>
      <c r="AS95" s="187"/>
      <c r="AT95" s="349"/>
      <c r="AU95" s="187"/>
      <c r="AV95" s="187"/>
      <c r="AW95" s="187" t="s">
        <v>396</v>
      </c>
      <c r="AX95" s="187">
        <v>2.2000000000000002</v>
      </c>
      <c r="AY95" s="187">
        <v>2.8</v>
      </c>
      <c r="AZ95" s="349"/>
      <c r="BA95" s="349"/>
      <c r="BB95" s="349"/>
      <c r="BC95" s="349"/>
      <c r="BD95" s="349"/>
      <c r="BE95" s="187">
        <v>4.5</v>
      </c>
    </row>
    <row r="96" spans="1:57" s="163" customFormat="1">
      <c r="A96" s="187">
        <v>8</v>
      </c>
      <c r="B96" s="188">
        <v>3.0357142857142856</v>
      </c>
      <c r="C96" s="188">
        <v>0.97318441833391134</v>
      </c>
      <c r="D96" s="187">
        <v>2.4</v>
      </c>
      <c r="E96" s="349"/>
      <c r="F96" s="349"/>
      <c r="G96" s="187">
        <v>1.5</v>
      </c>
      <c r="H96" s="349"/>
      <c r="I96" s="349"/>
      <c r="J96" s="349"/>
      <c r="K96" s="187" t="s">
        <v>392</v>
      </c>
      <c r="L96" s="349"/>
      <c r="M96" s="349"/>
      <c r="N96" s="349"/>
      <c r="O96" s="349"/>
      <c r="P96" s="349"/>
      <c r="Q96" s="187">
        <v>3.1</v>
      </c>
      <c r="R96" s="349"/>
      <c r="S96" s="349"/>
      <c r="T96" s="187">
        <v>4.5999999999999996</v>
      </c>
      <c r="U96" s="187" t="s">
        <v>392</v>
      </c>
      <c r="V96" s="187">
        <v>2.6</v>
      </c>
      <c r="W96" s="349"/>
      <c r="X96" s="349"/>
      <c r="Y96" s="349"/>
      <c r="Z96" s="187">
        <v>2.1</v>
      </c>
      <c r="AA96" s="349"/>
      <c r="AB96" s="349"/>
      <c r="AC96" s="349"/>
      <c r="AD96" s="349"/>
      <c r="AE96" s="187"/>
      <c r="AF96" s="349"/>
      <c r="AG96" s="349"/>
      <c r="AH96" s="349"/>
      <c r="AI96" s="187"/>
      <c r="AJ96" s="187"/>
      <c r="AK96" s="187">
        <v>3</v>
      </c>
      <c r="AL96" s="187" t="s">
        <v>392</v>
      </c>
      <c r="AM96" s="187">
        <v>3</v>
      </c>
      <c r="AN96" s="187">
        <v>4</v>
      </c>
      <c r="AO96" s="187">
        <v>4</v>
      </c>
      <c r="AP96" s="349"/>
      <c r="AQ96" s="349"/>
      <c r="AR96" s="187">
        <v>2.4</v>
      </c>
      <c r="AS96" s="187"/>
      <c r="AT96" s="349"/>
      <c r="AU96" s="187"/>
      <c r="AV96" s="187"/>
      <c r="AW96" s="349"/>
      <c r="AX96" s="187">
        <v>2.2999999999999998</v>
      </c>
      <c r="AY96" s="187">
        <v>2.7</v>
      </c>
      <c r="AZ96" s="349"/>
      <c r="BA96" s="349"/>
      <c r="BB96" s="349"/>
      <c r="BC96" s="349"/>
      <c r="BD96" s="349"/>
      <c r="BE96" s="187">
        <v>4.8</v>
      </c>
    </row>
    <row r="97" spans="1:57" s="163" customFormat="1">
      <c r="A97" s="187">
        <v>9</v>
      </c>
      <c r="B97" s="188">
        <v>3.4916666666666671</v>
      </c>
      <c r="C97" s="188">
        <v>1.7095764139550798</v>
      </c>
      <c r="D97" s="187"/>
      <c r="E97" s="349"/>
      <c r="F97" s="349"/>
      <c r="G97" s="187"/>
      <c r="H97" s="349"/>
      <c r="I97" s="349"/>
      <c r="J97" s="349"/>
      <c r="K97" s="349"/>
      <c r="L97" s="349"/>
      <c r="M97" s="349"/>
      <c r="N97" s="349"/>
      <c r="O97" s="349"/>
      <c r="P97" s="349"/>
      <c r="Q97" s="187">
        <v>3.4</v>
      </c>
      <c r="R97" s="349"/>
      <c r="S97" s="349"/>
      <c r="T97" s="187"/>
      <c r="U97" s="349"/>
      <c r="V97" s="187"/>
      <c r="W97" s="349"/>
      <c r="X97" s="349"/>
      <c r="Y97" s="349"/>
      <c r="Z97" s="187"/>
      <c r="AA97" s="349"/>
      <c r="AB97" s="349"/>
      <c r="AC97" s="349"/>
      <c r="AD97" s="349"/>
      <c r="AE97" s="187"/>
      <c r="AF97" s="349"/>
      <c r="AG97" s="349"/>
      <c r="AH97" s="349"/>
      <c r="AI97" s="187">
        <v>8</v>
      </c>
      <c r="AJ97" s="187">
        <v>3</v>
      </c>
      <c r="AK97" s="187">
        <v>3</v>
      </c>
      <c r="AL97" s="349"/>
      <c r="AM97" s="187">
        <v>2</v>
      </c>
      <c r="AN97" s="187">
        <v>4</v>
      </c>
      <c r="AO97" s="187">
        <v>3.9</v>
      </c>
      <c r="AP97" s="349"/>
      <c r="AQ97" s="349"/>
      <c r="AR97" s="187">
        <v>2.1</v>
      </c>
      <c r="AS97" s="187" t="s">
        <v>489</v>
      </c>
      <c r="AT97" s="349"/>
      <c r="AU97" s="187">
        <v>3.1</v>
      </c>
      <c r="AV97" s="187" t="s">
        <v>489</v>
      </c>
      <c r="AW97" s="349"/>
      <c r="AX97" s="187">
        <v>1.7</v>
      </c>
      <c r="AY97" s="187">
        <v>2.6</v>
      </c>
      <c r="AZ97" s="349"/>
      <c r="BA97" s="349"/>
      <c r="BB97" s="349"/>
      <c r="BC97" s="349"/>
      <c r="BD97" s="349"/>
      <c r="BE97" s="187">
        <v>5.0999999999999996</v>
      </c>
    </row>
    <row r="98" spans="1:57" s="163" customFormat="1">
      <c r="A98" s="187">
        <v>10</v>
      </c>
      <c r="B98" s="188">
        <v>3.6999999999999997</v>
      </c>
      <c r="C98" s="188">
        <v>1.0376254944182248</v>
      </c>
      <c r="D98" s="187"/>
      <c r="E98" s="349"/>
      <c r="F98" s="349"/>
      <c r="G98" s="187"/>
      <c r="H98" s="349"/>
      <c r="I98" s="349"/>
      <c r="J98" s="349"/>
      <c r="K98" s="349"/>
      <c r="L98" s="349"/>
      <c r="M98" s="349"/>
      <c r="N98" s="349"/>
      <c r="O98" s="349"/>
      <c r="P98" s="349"/>
      <c r="Q98" s="187">
        <v>3.7</v>
      </c>
      <c r="R98" s="349"/>
      <c r="S98" s="349"/>
      <c r="T98" s="187"/>
      <c r="U98" s="349"/>
      <c r="V98" s="187"/>
      <c r="W98" s="349"/>
      <c r="X98" s="349"/>
      <c r="Y98" s="349"/>
      <c r="Z98" s="187"/>
      <c r="AA98" s="349"/>
      <c r="AB98" s="349"/>
      <c r="AC98" s="349"/>
      <c r="AD98" s="349"/>
      <c r="AE98" s="187"/>
      <c r="AF98" s="349"/>
      <c r="AG98" s="349"/>
      <c r="AH98" s="349"/>
      <c r="AI98" s="187">
        <v>3.4</v>
      </c>
      <c r="AJ98" s="187">
        <v>4.8</v>
      </c>
      <c r="AK98" s="187">
        <v>4</v>
      </c>
      <c r="AL98" s="349"/>
      <c r="AM98" s="187">
        <v>2</v>
      </c>
      <c r="AN98" s="187">
        <v>5</v>
      </c>
      <c r="AO98" s="187"/>
      <c r="AP98" s="349"/>
      <c r="AQ98" s="349"/>
      <c r="AR98" s="187"/>
      <c r="AS98" s="349"/>
      <c r="AT98" s="349"/>
      <c r="AU98" s="187">
        <v>3</v>
      </c>
      <c r="AV98" s="349"/>
      <c r="AW98" s="349"/>
      <c r="AX98" s="187"/>
      <c r="AY98" s="187"/>
      <c r="AZ98" s="349"/>
      <c r="BA98" s="349"/>
      <c r="BB98" s="349"/>
      <c r="BC98" s="349"/>
      <c r="BD98" s="349"/>
      <c r="BE98" s="187" t="s">
        <v>392</v>
      </c>
    </row>
    <row r="99" spans="1:57" s="163" customFormat="1">
      <c r="A99" s="187">
        <v>11</v>
      </c>
      <c r="B99" s="188">
        <v>3.0125000000000002</v>
      </c>
      <c r="C99" s="188">
        <v>0.96870679627163458</v>
      </c>
      <c r="D99" s="187">
        <v>2.4</v>
      </c>
      <c r="E99" s="349"/>
      <c r="F99" s="349"/>
      <c r="G99" s="187" t="s">
        <v>397</v>
      </c>
      <c r="H99" s="349"/>
      <c r="I99" s="349"/>
      <c r="J99" s="349"/>
      <c r="K99" s="349"/>
      <c r="L99" s="349"/>
      <c r="M99" s="349"/>
      <c r="N99" s="349"/>
      <c r="O99" s="349"/>
      <c r="P99" s="349"/>
      <c r="Q99" s="187"/>
      <c r="R99" s="349"/>
      <c r="S99" s="349"/>
      <c r="T99" s="187">
        <v>4</v>
      </c>
      <c r="U99" s="349"/>
      <c r="V99" s="187">
        <v>2.2000000000000002</v>
      </c>
      <c r="W99" s="349"/>
      <c r="X99" s="349"/>
      <c r="Y99" s="349"/>
      <c r="Z99" s="187">
        <v>2.2000000000000002</v>
      </c>
      <c r="AA99" s="349"/>
      <c r="AB99" s="349"/>
      <c r="AC99" s="349"/>
      <c r="AD99" s="349"/>
      <c r="AE99" s="187">
        <v>2.2999999999999998</v>
      </c>
      <c r="AF99" s="349"/>
      <c r="AG99" s="349"/>
      <c r="AH99" s="349"/>
      <c r="AI99" s="187">
        <v>3.4</v>
      </c>
      <c r="AJ99" s="187">
        <v>4.8</v>
      </c>
      <c r="AK99" s="187"/>
      <c r="AL99" s="349"/>
      <c r="AM99" s="187"/>
      <c r="AN99" s="187" t="s">
        <v>489</v>
      </c>
      <c r="AO99" s="187"/>
      <c r="AP99" s="349"/>
      <c r="AQ99" s="349"/>
      <c r="AR99" s="187"/>
      <c r="AS99" s="349"/>
      <c r="AT99" s="349"/>
      <c r="AU99" s="187">
        <v>2.8</v>
      </c>
      <c r="AV99" s="349"/>
      <c r="AW99" s="349"/>
      <c r="AX99" s="187"/>
      <c r="AY99" s="187"/>
      <c r="AZ99" s="349"/>
      <c r="BA99" s="349"/>
      <c r="BB99" s="349"/>
      <c r="BC99" s="349"/>
      <c r="BD99" s="349"/>
      <c r="BE99" s="349"/>
    </row>
    <row r="100" spans="1:57" s="163" customFormat="1">
      <c r="A100" s="187">
        <v>12</v>
      </c>
      <c r="B100" s="188">
        <v>2.5666666666666664</v>
      </c>
      <c r="C100" s="188">
        <v>0.61535897382476368</v>
      </c>
      <c r="D100" s="187" t="s">
        <v>398</v>
      </c>
      <c r="E100" s="349"/>
      <c r="F100" s="349"/>
      <c r="G100" s="349"/>
      <c r="H100" s="349"/>
      <c r="I100" s="349"/>
      <c r="J100" s="349"/>
      <c r="K100" s="349"/>
      <c r="L100" s="349"/>
      <c r="M100" s="349"/>
      <c r="N100" s="349"/>
      <c r="O100" s="349"/>
      <c r="P100" s="349"/>
      <c r="Q100" s="187"/>
      <c r="R100" s="349"/>
      <c r="S100" s="349"/>
      <c r="T100" s="187">
        <v>3.7</v>
      </c>
      <c r="U100" s="349"/>
      <c r="V100" s="187">
        <v>2</v>
      </c>
      <c r="W100" s="349"/>
      <c r="X100" s="349"/>
      <c r="Y100" s="349"/>
      <c r="Z100" s="187">
        <v>2.2999999999999998</v>
      </c>
      <c r="AA100" s="349"/>
      <c r="AB100" s="349"/>
      <c r="AC100" s="349"/>
      <c r="AD100" s="349"/>
      <c r="AE100" s="187">
        <v>2.2000000000000002</v>
      </c>
      <c r="AF100" s="349"/>
      <c r="AG100" s="349"/>
      <c r="AH100" s="349"/>
      <c r="AI100" s="187"/>
      <c r="AJ100" s="187"/>
      <c r="AK100" s="187"/>
      <c r="AL100" s="349"/>
      <c r="AM100" s="187"/>
      <c r="AN100" s="349"/>
      <c r="AO100" s="187"/>
      <c r="AP100" s="349"/>
      <c r="AQ100" s="349"/>
      <c r="AR100" s="187"/>
      <c r="AS100" s="349"/>
      <c r="AT100" s="349"/>
      <c r="AU100" s="187" t="s">
        <v>489</v>
      </c>
      <c r="AV100" s="349"/>
      <c r="AW100" s="349"/>
      <c r="AX100" s="187">
        <v>2.4</v>
      </c>
      <c r="AY100" s="187">
        <v>2.8</v>
      </c>
      <c r="AZ100" s="349"/>
      <c r="BA100" s="349"/>
      <c r="BB100" s="349"/>
      <c r="BC100" s="349"/>
      <c r="BD100" s="349"/>
      <c r="BE100" s="349"/>
    </row>
    <row r="101" spans="1:57" s="163" customFormat="1">
      <c r="A101" s="187">
        <v>13</v>
      </c>
      <c r="B101" s="188">
        <v>2.9666666666666668</v>
      </c>
      <c r="C101" s="188">
        <v>0.98234413521942587</v>
      </c>
      <c r="D101" s="349"/>
      <c r="E101" s="349"/>
      <c r="F101" s="349"/>
      <c r="G101" s="349"/>
      <c r="H101" s="349"/>
      <c r="I101" s="349"/>
      <c r="J101" s="349"/>
      <c r="K101" s="349"/>
      <c r="L101" s="349"/>
      <c r="M101" s="349"/>
      <c r="N101" s="349"/>
      <c r="O101" s="349"/>
      <c r="P101" s="349"/>
      <c r="Q101" s="187" t="s">
        <v>399</v>
      </c>
      <c r="R101" s="349"/>
      <c r="S101" s="349"/>
      <c r="T101" s="187">
        <v>3.2</v>
      </c>
      <c r="U101" s="349"/>
      <c r="V101" s="187" t="s">
        <v>489</v>
      </c>
      <c r="W101" s="349"/>
      <c r="X101" s="349"/>
      <c r="Y101" s="349"/>
      <c r="Z101" s="187">
        <v>2.1</v>
      </c>
      <c r="AA101" s="349"/>
      <c r="AB101" s="349"/>
      <c r="AC101" s="349"/>
      <c r="AD101" s="349"/>
      <c r="AE101" s="187" t="s">
        <v>489</v>
      </c>
      <c r="AF101" s="349"/>
      <c r="AG101" s="349"/>
      <c r="AH101" s="349"/>
      <c r="AI101" s="187">
        <v>3.1</v>
      </c>
      <c r="AJ101" s="187">
        <v>5.3</v>
      </c>
      <c r="AK101" s="187">
        <v>3</v>
      </c>
      <c r="AL101" s="349"/>
      <c r="AM101" s="187">
        <v>2</v>
      </c>
      <c r="AN101" s="349"/>
      <c r="AO101" s="187">
        <v>2.7</v>
      </c>
      <c r="AP101" s="349"/>
      <c r="AQ101" s="349"/>
      <c r="AR101" s="187" t="s">
        <v>489</v>
      </c>
      <c r="AS101" s="349"/>
      <c r="AT101" s="349"/>
      <c r="AU101" s="349"/>
      <c r="AV101" s="349"/>
      <c r="AW101" s="349"/>
      <c r="AX101" s="187">
        <v>2.2999999999999998</v>
      </c>
      <c r="AY101" s="187">
        <v>3</v>
      </c>
      <c r="AZ101" s="349"/>
      <c r="BA101" s="349"/>
      <c r="BB101" s="349"/>
      <c r="BC101" s="349"/>
      <c r="BD101" s="349"/>
      <c r="BE101" s="349"/>
    </row>
    <row r="102" spans="1:57" s="163" customFormat="1">
      <c r="A102" s="187">
        <v>14</v>
      </c>
      <c r="B102" s="188">
        <v>2.4750000000000001</v>
      </c>
      <c r="C102" s="188">
        <v>0.60759087111860566</v>
      </c>
      <c r="D102" s="349"/>
      <c r="E102" s="349"/>
      <c r="F102" s="349"/>
      <c r="G102" s="349"/>
      <c r="H102" s="349"/>
      <c r="I102" s="349"/>
      <c r="J102" s="349"/>
      <c r="K102" s="349"/>
      <c r="L102" s="349"/>
      <c r="M102" s="349"/>
      <c r="N102" s="349"/>
      <c r="O102" s="349"/>
      <c r="P102" s="349"/>
      <c r="Q102" s="349"/>
      <c r="R102" s="349"/>
      <c r="S102" s="349"/>
      <c r="T102" s="187" t="s">
        <v>489</v>
      </c>
      <c r="U102" s="349"/>
      <c r="V102" s="349"/>
      <c r="W102" s="349"/>
      <c r="X102" s="349"/>
      <c r="Y102" s="349"/>
      <c r="Z102" s="187">
        <v>1.9</v>
      </c>
      <c r="AA102" s="349"/>
      <c r="AB102" s="349"/>
      <c r="AC102" s="349"/>
      <c r="AD102" s="349"/>
      <c r="AE102" s="349"/>
      <c r="AF102" s="349"/>
      <c r="AG102" s="349"/>
      <c r="AH102" s="349"/>
      <c r="AI102" s="187"/>
      <c r="AJ102" s="187"/>
      <c r="AK102" s="187">
        <v>3</v>
      </c>
      <c r="AL102" s="349"/>
      <c r="AM102" s="187">
        <v>2</v>
      </c>
      <c r="AN102" s="349"/>
      <c r="AO102" s="187" t="s">
        <v>400</v>
      </c>
      <c r="AP102" s="349"/>
      <c r="AQ102" s="349"/>
      <c r="AR102" s="349"/>
      <c r="AS102" s="349"/>
      <c r="AT102" s="349"/>
      <c r="AU102" s="349"/>
      <c r="AV102" s="349"/>
      <c r="AW102" s="349"/>
      <c r="AX102" s="187" t="s">
        <v>400</v>
      </c>
      <c r="AY102" s="187">
        <v>3</v>
      </c>
      <c r="AZ102" s="349"/>
      <c r="BA102" s="349"/>
      <c r="BB102" s="349"/>
      <c r="BC102" s="349"/>
      <c r="BD102" s="349"/>
      <c r="BE102" s="349"/>
    </row>
    <row r="103" spans="1:57" s="163" customFormat="1">
      <c r="A103" s="187">
        <v>15</v>
      </c>
      <c r="B103" s="188">
        <v>2.6666666666666665</v>
      </c>
      <c r="C103" s="188">
        <v>0.57735026918962629</v>
      </c>
      <c r="D103" s="349"/>
      <c r="E103" s="349"/>
      <c r="F103" s="349"/>
      <c r="G103" s="349"/>
      <c r="H103" s="349"/>
      <c r="I103" s="349"/>
      <c r="J103" s="349"/>
      <c r="K103" s="349"/>
      <c r="L103" s="349"/>
      <c r="M103" s="349"/>
      <c r="N103" s="349"/>
      <c r="O103" s="349"/>
      <c r="P103" s="349"/>
      <c r="Q103" s="349"/>
      <c r="R103" s="349"/>
      <c r="S103" s="349"/>
      <c r="T103" s="349"/>
      <c r="U103" s="349"/>
      <c r="V103" s="349"/>
      <c r="W103" s="349"/>
      <c r="X103" s="349"/>
      <c r="Y103" s="349"/>
      <c r="Z103" s="187" t="s">
        <v>489</v>
      </c>
      <c r="AA103" s="349"/>
      <c r="AB103" s="349"/>
      <c r="AC103" s="349"/>
      <c r="AD103" s="349"/>
      <c r="AE103" s="349"/>
      <c r="AF103" s="349"/>
      <c r="AG103" s="349"/>
      <c r="AH103" s="349"/>
      <c r="AI103" s="187"/>
      <c r="AJ103" s="187"/>
      <c r="AK103" s="187">
        <v>3</v>
      </c>
      <c r="AL103" s="349"/>
      <c r="AM103" s="187">
        <v>2</v>
      </c>
      <c r="AN103" s="349"/>
      <c r="AO103" s="349"/>
      <c r="AP103" s="349"/>
      <c r="AQ103" s="349"/>
      <c r="AR103" s="349"/>
      <c r="AS103" s="349"/>
      <c r="AT103" s="349"/>
      <c r="AU103" s="349"/>
      <c r="AV103" s="349"/>
      <c r="AW103" s="349"/>
      <c r="AX103" s="349"/>
      <c r="AY103" s="187">
        <v>3</v>
      </c>
      <c r="AZ103" s="349"/>
      <c r="BA103" s="349"/>
      <c r="BB103" s="349"/>
      <c r="BC103" s="349"/>
      <c r="BD103" s="349"/>
      <c r="BE103" s="349"/>
    </row>
    <row r="104" spans="1:57" s="163" customFormat="1">
      <c r="A104" s="187">
        <v>16</v>
      </c>
      <c r="B104" s="188">
        <v>3.5</v>
      </c>
      <c r="C104" s="188">
        <v>1.4177446878757818</v>
      </c>
      <c r="D104" s="349"/>
      <c r="E104" s="349"/>
      <c r="F104" s="349"/>
      <c r="G104" s="349"/>
      <c r="H104" s="349"/>
      <c r="I104" s="349"/>
      <c r="J104" s="349"/>
      <c r="K104" s="349"/>
      <c r="L104" s="349"/>
      <c r="M104" s="349"/>
      <c r="N104" s="349"/>
      <c r="O104" s="349"/>
      <c r="P104" s="349"/>
      <c r="Q104" s="349"/>
      <c r="R104" s="349"/>
      <c r="S104" s="349"/>
      <c r="T104" s="349"/>
      <c r="U104" s="349"/>
      <c r="V104" s="349"/>
      <c r="W104" s="349"/>
      <c r="X104" s="349"/>
      <c r="Y104" s="349"/>
      <c r="Z104" s="349"/>
      <c r="AA104" s="349"/>
      <c r="AB104" s="349"/>
      <c r="AC104" s="349"/>
      <c r="AD104" s="349"/>
      <c r="AE104" s="349"/>
      <c r="AF104" s="349"/>
      <c r="AG104" s="349"/>
      <c r="AH104" s="349"/>
      <c r="AI104" s="187">
        <v>2.4</v>
      </c>
      <c r="AJ104" s="187">
        <v>5.0999999999999996</v>
      </c>
      <c r="AK104" s="187">
        <v>3</v>
      </c>
      <c r="AL104" s="349"/>
      <c r="AM104" s="187" t="s">
        <v>489</v>
      </c>
      <c r="AN104" s="349"/>
      <c r="AO104" s="349"/>
      <c r="AP104" s="349"/>
      <c r="AQ104" s="349"/>
      <c r="AR104" s="349"/>
      <c r="AS104" s="349"/>
      <c r="AT104" s="349"/>
      <c r="AU104" s="349"/>
      <c r="AV104" s="349"/>
      <c r="AW104" s="349"/>
      <c r="AX104" s="349"/>
      <c r="AY104" s="187"/>
      <c r="AZ104" s="349"/>
      <c r="BA104" s="349"/>
      <c r="BB104" s="349"/>
      <c r="BC104" s="349"/>
      <c r="BD104" s="349"/>
      <c r="BE104" s="349"/>
    </row>
    <row r="105" spans="1:57" s="163" customFormat="1">
      <c r="A105" s="187">
        <v>17</v>
      </c>
      <c r="B105" s="188">
        <v>3.6</v>
      </c>
      <c r="C105" s="188">
        <v>2.2627416997969525</v>
      </c>
      <c r="D105" s="349"/>
      <c r="E105" s="349"/>
      <c r="F105" s="349"/>
      <c r="G105" s="349"/>
      <c r="H105" s="349"/>
      <c r="I105" s="349"/>
      <c r="J105" s="349"/>
      <c r="K105" s="349"/>
      <c r="L105" s="349"/>
      <c r="M105" s="349"/>
      <c r="N105" s="349"/>
      <c r="O105" s="349"/>
      <c r="P105" s="349"/>
      <c r="Q105" s="349"/>
      <c r="R105" s="349"/>
      <c r="S105" s="349"/>
      <c r="T105" s="349"/>
      <c r="U105" s="349"/>
      <c r="V105" s="349"/>
      <c r="W105" s="349"/>
      <c r="X105" s="349"/>
      <c r="Y105" s="349"/>
      <c r="Z105" s="349"/>
      <c r="AA105" s="349"/>
      <c r="AB105" s="349"/>
      <c r="AC105" s="349"/>
      <c r="AD105" s="349"/>
      <c r="AE105" s="349"/>
      <c r="AF105" s="349"/>
      <c r="AG105" s="349"/>
      <c r="AH105" s="349"/>
      <c r="AI105" s="187" t="s">
        <v>370</v>
      </c>
      <c r="AJ105" s="187">
        <v>5.2</v>
      </c>
      <c r="AK105" s="187">
        <v>2</v>
      </c>
      <c r="AL105" s="349"/>
      <c r="AM105" s="349"/>
      <c r="AN105" s="349"/>
      <c r="AO105" s="349"/>
      <c r="AP105" s="349"/>
      <c r="AQ105" s="349"/>
      <c r="AR105" s="349"/>
      <c r="AS105" s="349"/>
      <c r="AT105" s="349"/>
      <c r="AU105" s="349"/>
      <c r="AV105" s="349"/>
      <c r="AW105" s="349"/>
      <c r="AX105" s="349"/>
      <c r="AY105" s="187"/>
      <c r="AZ105" s="349"/>
      <c r="BA105" s="349"/>
      <c r="BB105" s="349"/>
      <c r="BC105" s="349"/>
      <c r="BD105" s="349"/>
      <c r="BE105" s="349"/>
    </row>
    <row r="106" spans="1:57" s="163" customFormat="1">
      <c r="A106" s="187">
        <v>18</v>
      </c>
      <c r="B106" s="188">
        <v>4.9000000000000004</v>
      </c>
      <c r="C106" s="188" t="s">
        <v>371</v>
      </c>
      <c r="D106" s="349"/>
      <c r="E106" s="349"/>
      <c r="F106" s="349"/>
      <c r="G106" s="349"/>
      <c r="H106" s="349"/>
      <c r="I106" s="349"/>
      <c r="J106" s="349"/>
      <c r="K106" s="349"/>
      <c r="L106" s="349"/>
      <c r="M106" s="349"/>
      <c r="N106" s="349"/>
      <c r="O106" s="349"/>
      <c r="P106" s="349"/>
      <c r="Q106" s="349"/>
      <c r="R106" s="349"/>
      <c r="S106" s="349"/>
      <c r="T106" s="349"/>
      <c r="U106" s="349"/>
      <c r="V106" s="349"/>
      <c r="W106" s="349"/>
      <c r="X106" s="349"/>
      <c r="Y106" s="349"/>
      <c r="Z106" s="349"/>
      <c r="AA106" s="349"/>
      <c r="AB106" s="349"/>
      <c r="AC106" s="349"/>
      <c r="AD106" s="349"/>
      <c r="AE106" s="349"/>
      <c r="AF106" s="349"/>
      <c r="AG106" s="349"/>
      <c r="AH106" s="349"/>
      <c r="AI106" s="349"/>
      <c r="AJ106" s="187">
        <v>4.9000000000000004</v>
      </c>
      <c r="AK106" s="187"/>
      <c r="AL106" s="349"/>
      <c r="AM106" s="349"/>
      <c r="AN106" s="349"/>
      <c r="AO106" s="349"/>
      <c r="AP106" s="349"/>
      <c r="AQ106" s="349"/>
      <c r="AR106" s="349"/>
      <c r="AS106" s="349"/>
      <c r="AT106" s="349"/>
      <c r="AU106" s="349"/>
      <c r="AV106" s="349"/>
      <c r="AW106" s="349"/>
      <c r="AX106" s="349"/>
      <c r="AY106" s="187"/>
      <c r="AZ106" s="349"/>
      <c r="BA106" s="349"/>
      <c r="BB106" s="349"/>
      <c r="BC106" s="349"/>
      <c r="BD106" s="349"/>
      <c r="BE106" s="349"/>
    </row>
    <row r="107" spans="1:57" s="163" customFormat="1">
      <c r="A107" s="187">
        <v>19</v>
      </c>
      <c r="B107" s="188">
        <v>3.6999999999999997</v>
      </c>
      <c r="C107" s="188">
        <v>1.2727922061357859</v>
      </c>
      <c r="D107" s="349"/>
      <c r="E107" s="349"/>
      <c r="F107" s="349"/>
      <c r="G107" s="349"/>
      <c r="H107" s="349"/>
      <c r="I107" s="349"/>
      <c r="J107" s="349"/>
      <c r="K107" s="349"/>
      <c r="L107" s="349"/>
      <c r="M107" s="349"/>
      <c r="N107" s="349"/>
      <c r="O107" s="349"/>
      <c r="P107" s="349"/>
      <c r="Q107" s="349"/>
      <c r="R107" s="349"/>
      <c r="S107" s="349"/>
      <c r="T107" s="349"/>
      <c r="U107" s="349"/>
      <c r="V107" s="349"/>
      <c r="W107" s="349"/>
      <c r="X107" s="349"/>
      <c r="Y107" s="349"/>
      <c r="Z107" s="349"/>
      <c r="AA107" s="349"/>
      <c r="AB107" s="349"/>
      <c r="AC107" s="349"/>
      <c r="AD107" s="349"/>
      <c r="AE107" s="349"/>
      <c r="AF107" s="349"/>
      <c r="AG107" s="349"/>
      <c r="AH107" s="349"/>
      <c r="AI107" s="349"/>
      <c r="AJ107" s="187">
        <v>4.5999999999999996</v>
      </c>
      <c r="AK107" s="187"/>
      <c r="AL107" s="349"/>
      <c r="AM107" s="349"/>
      <c r="AN107" s="349"/>
      <c r="AO107" s="349"/>
      <c r="AP107" s="349"/>
      <c r="AQ107" s="349"/>
      <c r="AR107" s="349"/>
      <c r="AS107" s="349"/>
      <c r="AT107" s="349"/>
      <c r="AU107" s="349"/>
      <c r="AV107" s="349"/>
      <c r="AW107" s="349"/>
      <c r="AX107" s="349"/>
      <c r="AY107" s="187">
        <v>2.8</v>
      </c>
      <c r="AZ107" s="349"/>
      <c r="BA107" s="349"/>
      <c r="BB107" s="349"/>
      <c r="BC107" s="349"/>
      <c r="BD107" s="349"/>
      <c r="BE107" s="349"/>
    </row>
    <row r="108" spans="1:57" s="163" customFormat="1">
      <c r="A108" s="187">
        <v>20</v>
      </c>
      <c r="B108" s="188">
        <v>3.35</v>
      </c>
      <c r="C108" s="188">
        <v>0.91923881554251119</v>
      </c>
      <c r="D108" s="349"/>
      <c r="E108" s="349"/>
      <c r="F108" s="349"/>
      <c r="G108" s="349"/>
      <c r="H108" s="349"/>
      <c r="I108" s="349"/>
      <c r="J108" s="349"/>
      <c r="K108" s="349"/>
      <c r="L108" s="349"/>
      <c r="M108" s="349"/>
      <c r="N108" s="349"/>
      <c r="O108" s="349"/>
      <c r="P108" s="349"/>
      <c r="Q108" s="349"/>
      <c r="R108" s="349"/>
      <c r="S108" s="349"/>
      <c r="T108" s="349"/>
      <c r="U108" s="349"/>
      <c r="V108" s="349"/>
      <c r="W108" s="349"/>
      <c r="X108" s="349"/>
      <c r="Y108" s="349"/>
      <c r="Z108" s="349"/>
      <c r="AA108" s="349"/>
      <c r="AB108" s="349"/>
      <c r="AC108" s="349"/>
      <c r="AD108" s="349"/>
      <c r="AE108" s="349"/>
      <c r="AF108" s="349"/>
      <c r="AG108" s="349"/>
      <c r="AH108" s="349"/>
      <c r="AI108" s="349"/>
      <c r="AJ108" s="187">
        <v>4</v>
      </c>
      <c r="AK108" s="187" t="s">
        <v>489</v>
      </c>
      <c r="AL108" s="349"/>
      <c r="AM108" s="349"/>
      <c r="AN108" s="349"/>
      <c r="AO108" s="349"/>
      <c r="AP108" s="349"/>
      <c r="AQ108" s="349"/>
      <c r="AR108" s="349"/>
      <c r="AS108" s="349"/>
      <c r="AT108" s="349"/>
      <c r="AU108" s="349"/>
      <c r="AV108" s="349"/>
      <c r="AW108" s="349"/>
      <c r="AX108" s="349"/>
      <c r="AY108" s="187">
        <v>2.7</v>
      </c>
      <c r="AZ108" s="349"/>
      <c r="BA108" s="349"/>
      <c r="BB108" s="349"/>
      <c r="BC108" s="349"/>
      <c r="BD108" s="349"/>
      <c r="BE108" s="349"/>
    </row>
    <row r="109" spans="1:57" s="163" customFormat="1">
      <c r="A109" s="187">
        <v>21</v>
      </c>
      <c r="B109" s="187"/>
      <c r="C109" s="187"/>
      <c r="D109" s="349"/>
      <c r="E109" s="349"/>
      <c r="F109" s="349"/>
      <c r="G109" s="349"/>
      <c r="H109" s="349"/>
      <c r="I109" s="349"/>
      <c r="J109" s="349"/>
      <c r="K109" s="349"/>
      <c r="L109" s="349"/>
      <c r="M109" s="349"/>
      <c r="N109" s="349"/>
      <c r="O109" s="349"/>
      <c r="P109" s="349"/>
      <c r="Q109" s="349"/>
      <c r="R109" s="349"/>
      <c r="S109" s="349"/>
      <c r="T109" s="349"/>
      <c r="U109" s="349"/>
      <c r="V109" s="349"/>
      <c r="W109" s="349"/>
      <c r="X109" s="349"/>
      <c r="Y109" s="349"/>
      <c r="Z109" s="349"/>
      <c r="AA109" s="349"/>
      <c r="AB109" s="349"/>
      <c r="AC109" s="349"/>
      <c r="AD109" s="349"/>
      <c r="AE109" s="349"/>
      <c r="AF109" s="349"/>
      <c r="AG109" s="349"/>
      <c r="AH109" s="349"/>
      <c r="AI109" s="349"/>
      <c r="AJ109" s="187" t="s">
        <v>489</v>
      </c>
      <c r="AK109" s="349"/>
      <c r="AL109" s="349"/>
      <c r="AM109" s="349"/>
      <c r="AN109" s="349"/>
      <c r="AO109" s="349"/>
      <c r="AP109" s="349"/>
      <c r="AQ109" s="349"/>
      <c r="AR109" s="349"/>
      <c r="AS109" s="349"/>
      <c r="AT109" s="349"/>
      <c r="AU109" s="349"/>
      <c r="AV109" s="349"/>
      <c r="AW109" s="349"/>
      <c r="AX109" s="349"/>
      <c r="AY109" s="187" t="s">
        <v>372</v>
      </c>
      <c r="AZ109" s="349"/>
      <c r="BA109" s="349"/>
      <c r="BB109" s="349"/>
      <c r="BC109" s="349"/>
      <c r="BD109" s="349"/>
      <c r="BE109" s="349"/>
    </row>
    <row r="110" spans="1:57" s="163" customFormat="1">
      <c r="A110" s="373"/>
      <c r="B110" s="373"/>
      <c r="C110" s="373"/>
      <c r="D110" s="374"/>
      <c r="E110" s="374"/>
      <c r="F110" s="374"/>
      <c r="G110" s="374"/>
      <c r="H110" s="374"/>
      <c r="I110" s="374"/>
      <c r="J110" s="374"/>
      <c r="K110" s="374"/>
      <c r="L110" s="374"/>
      <c r="M110" s="374"/>
      <c r="N110" s="374"/>
      <c r="O110" s="374"/>
      <c r="P110" s="374"/>
      <c r="Q110" s="374"/>
      <c r="R110" s="374"/>
      <c r="S110" s="374"/>
      <c r="T110" s="374"/>
      <c r="U110" s="374"/>
      <c r="V110" s="374"/>
      <c r="W110" s="374"/>
      <c r="X110" s="374"/>
      <c r="Y110" s="374"/>
      <c r="Z110" s="374"/>
      <c r="AA110" s="374"/>
      <c r="AB110" s="374"/>
      <c r="AC110" s="374"/>
      <c r="AD110" s="374"/>
      <c r="AE110" s="374"/>
      <c r="AF110" s="374"/>
      <c r="AG110" s="374"/>
      <c r="AH110" s="374"/>
      <c r="AI110" s="374"/>
      <c r="AJ110" s="373"/>
      <c r="AK110" s="374"/>
      <c r="AL110" s="374"/>
      <c r="AM110" s="374"/>
      <c r="AN110" s="374"/>
      <c r="AO110" s="374"/>
      <c r="AP110" s="374"/>
      <c r="AQ110" s="374"/>
      <c r="AR110" s="374"/>
      <c r="AS110" s="374"/>
      <c r="AT110" s="374"/>
      <c r="AU110" s="374"/>
      <c r="AV110" s="374"/>
      <c r="AW110" s="374"/>
      <c r="AX110" s="374"/>
      <c r="AY110" s="373"/>
      <c r="AZ110" s="374"/>
      <c r="BA110" s="374"/>
      <c r="BB110" s="374"/>
      <c r="BC110" s="374"/>
      <c r="BD110" s="374"/>
      <c r="BE110" s="374"/>
    </row>
    <row r="111" spans="1:57">
      <c r="A111" s="109" t="s">
        <v>539</v>
      </c>
    </row>
    <row r="112" spans="1:57">
      <c r="A112" s="350" t="s">
        <v>462</v>
      </c>
    </row>
    <row r="113" spans="1:1">
      <c r="A113" s="350" t="s">
        <v>541</v>
      </c>
    </row>
    <row r="114" spans="1:1">
      <c r="A114" s="350" t="s">
        <v>542</v>
      </c>
    </row>
    <row r="115" spans="1:1">
      <c r="A115" s="350" t="s">
        <v>543</v>
      </c>
    </row>
    <row r="116" spans="1:1">
      <c r="A116" s="350" t="s">
        <v>544</v>
      </c>
    </row>
  </sheetData>
  <mergeCells count="3">
    <mergeCell ref="A85:E85"/>
    <mergeCell ref="A31:E31"/>
    <mergeCell ref="A58:E58"/>
  </mergeCells>
  <phoneticPr fontId="2"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M63"/>
  <sheetViews>
    <sheetView topLeftCell="A31" workbookViewId="0">
      <selection activeCell="F2" sqref="F2"/>
    </sheetView>
  </sheetViews>
  <sheetFormatPr baseColWidth="10" defaultRowHeight="13" x14ac:dyDescent="0"/>
  <cols>
    <col min="4" max="39" width="5.140625" customWidth="1"/>
  </cols>
  <sheetData>
    <row r="2" spans="1:39" ht="15">
      <c r="A2" s="370" t="s">
        <v>540</v>
      </c>
    </row>
    <row r="4" spans="1:39" ht="18">
      <c r="A4" s="194" t="s">
        <v>490</v>
      </c>
      <c r="B4" s="110"/>
      <c r="C4" s="110"/>
    </row>
    <row r="5" spans="1:39" ht="15">
      <c r="A5" s="110"/>
      <c r="B5" s="110"/>
      <c r="C5" s="110"/>
    </row>
    <row r="6" spans="1:39" ht="15">
      <c r="A6" s="110"/>
      <c r="B6" s="110"/>
      <c r="C6" s="110"/>
      <c r="D6" s="108" t="s">
        <v>354</v>
      </c>
      <c r="E6" s="110"/>
      <c r="F6" s="110"/>
      <c r="G6" s="110"/>
      <c r="H6" s="110"/>
      <c r="I6" s="110"/>
      <c r="J6" s="110"/>
      <c r="K6" s="110"/>
      <c r="L6" s="110"/>
      <c r="M6" s="110"/>
      <c r="N6" s="110"/>
      <c r="O6" s="110"/>
      <c r="P6" s="110"/>
      <c r="Q6" s="110"/>
      <c r="R6" s="110"/>
      <c r="S6" s="110"/>
      <c r="T6" s="110"/>
      <c r="U6" s="110"/>
      <c r="V6" s="110"/>
      <c r="W6" s="110"/>
      <c r="X6" s="110"/>
      <c r="Y6" s="110"/>
      <c r="Z6" s="110"/>
      <c r="AA6" s="110"/>
      <c r="AB6" s="110"/>
      <c r="AC6" s="110"/>
      <c r="AD6" s="110"/>
      <c r="AE6" s="110"/>
      <c r="AF6" s="110"/>
      <c r="AG6" s="110"/>
      <c r="AH6" s="110"/>
      <c r="AI6" s="110"/>
      <c r="AJ6" s="110"/>
      <c r="AK6" s="110"/>
      <c r="AL6" s="110"/>
      <c r="AM6" s="110"/>
    </row>
    <row r="7" spans="1:39" s="133" customFormat="1" ht="30">
      <c r="A7" s="114" t="s">
        <v>491</v>
      </c>
      <c r="B7" s="189" t="s">
        <v>381</v>
      </c>
      <c r="C7" s="189" t="s">
        <v>382</v>
      </c>
      <c r="D7" s="114">
        <v>1</v>
      </c>
      <c r="E7" s="114">
        <v>2</v>
      </c>
      <c r="F7" s="114">
        <v>3</v>
      </c>
      <c r="G7" s="114">
        <v>4</v>
      </c>
      <c r="H7" s="114">
        <v>5</v>
      </c>
      <c r="I7" s="114">
        <v>6</v>
      </c>
      <c r="J7" s="114">
        <v>7</v>
      </c>
      <c r="K7" s="114">
        <v>8</v>
      </c>
      <c r="L7" s="114">
        <v>9</v>
      </c>
      <c r="M7" s="114">
        <v>10</v>
      </c>
      <c r="N7" s="114">
        <v>11</v>
      </c>
      <c r="O7" s="114">
        <v>12</v>
      </c>
      <c r="P7" s="114">
        <v>13</v>
      </c>
      <c r="Q7" s="114">
        <v>14</v>
      </c>
      <c r="R7" s="114">
        <v>15</v>
      </c>
      <c r="S7" s="114">
        <v>16</v>
      </c>
      <c r="T7" s="114">
        <v>17</v>
      </c>
      <c r="U7" s="114">
        <v>18</v>
      </c>
      <c r="V7" s="114">
        <v>19</v>
      </c>
      <c r="W7" s="114">
        <v>20</v>
      </c>
      <c r="X7" s="114">
        <v>21</v>
      </c>
      <c r="Y7" s="114">
        <v>22</v>
      </c>
      <c r="Z7" s="114">
        <v>23</v>
      </c>
      <c r="AA7" s="114">
        <v>24</v>
      </c>
      <c r="AB7" s="114">
        <v>25</v>
      </c>
      <c r="AC7" s="114">
        <v>26</v>
      </c>
      <c r="AD7" s="114">
        <v>27</v>
      </c>
      <c r="AE7" s="114">
        <v>28</v>
      </c>
      <c r="AF7" s="114">
        <v>29</v>
      </c>
      <c r="AG7" s="114">
        <v>30</v>
      </c>
      <c r="AH7" s="114">
        <v>31</v>
      </c>
      <c r="AI7" s="114">
        <v>32</v>
      </c>
      <c r="AJ7" s="114">
        <v>33</v>
      </c>
      <c r="AK7" s="114">
        <v>34</v>
      </c>
      <c r="AL7" s="114">
        <v>35</v>
      </c>
      <c r="AM7" s="114">
        <v>36</v>
      </c>
    </row>
    <row r="8" spans="1:39" s="110" customFormat="1" ht="15">
      <c r="A8" s="106">
        <v>1</v>
      </c>
      <c r="B8" s="106"/>
      <c r="C8" s="106"/>
      <c r="D8" s="106"/>
      <c r="E8" s="106"/>
      <c r="F8" s="106"/>
      <c r="G8" s="106"/>
      <c r="H8" s="106"/>
      <c r="I8" s="106"/>
      <c r="J8" s="106"/>
      <c r="K8" s="106"/>
      <c r="L8" s="106"/>
      <c r="M8" s="106"/>
      <c r="N8" s="106"/>
      <c r="O8" s="106"/>
      <c r="P8" s="106"/>
      <c r="Q8" s="106"/>
      <c r="R8" s="106"/>
      <c r="S8" s="106"/>
      <c r="T8" s="106"/>
      <c r="U8" s="106"/>
      <c r="V8" s="106"/>
      <c r="W8" s="106"/>
      <c r="X8" s="106"/>
      <c r="Y8" s="106"/>
      <c r="Z8" s="106"/>
      <c r="AA8" s="106"/>
      <c r="AB8" s="106"/>
      <c r="AC8" s="106"/>
      <c r="AD8" s="106"/>
      <c r="AE8" s="106"/>
      <c r="AF8" s="106"/>
      <c r="AG8" s="106"/>
      <c r="AH8" s="106"/>
      <c r="AI8" s="106"/>
      <c r="AJ8" s="106"/>
      <c r="AK8" s="106"/>
      <c r="AL8" s="106"/>
      <c r="AM8" s="106"/>
    </row>
    <row r="9" spans="1:39" s="110" customFormat="1" ht="15">
      <c r="A9" s="106">
        <v>2</v>
      </c>
      <c r="B9" s="186">
        <v>2.3684210526315788</v>
      </c>
      <c r="C9" s="186">
        <v>0.31100666584308362</v>
      </c>
      <c r="D9" s="106"/>
      <c r="E9" s="106"/>
      <c r="F9" s="106"/>
      <c r="G9" s="106"/>
      <c r="H9" s="106"/>
      <c r="I9" s="106"/>
      <c r="J9" s="106"/>
      <c r="K9" s="106"/>
      <c r="L9" s="106"/>
      <c r="M9" s="106"/>
      <c r="N9" s="106"/>
      <c r="O9" s="106"/>
      <c r="P9" s="106"/>
      <c r="Q9" s="106"/>
      <c r="R9" s="106"/>
      <c r="S9" s="106"/>
      <c r="T9" s="106"/>
      <c r="U9" s="106">
        <v>2.2000000000000002</v>
      </c>
      <c r="V9" s="106">
        <v>2.2999999999999998</v>
      </c>
      <c r="W9" s="106">
        <v>2.2999999999999998</v>
      </c>
      <c r="X9" s="106">
        <v>2.2000000000000002</v>
      </c>
      <c r="Y9" s="106">
        <v>2.1</v>
      </c>
      <c r="Z9" s="106">
        <v>2</v>
      </c>
      <c r="AA9" s="106">
        <v>1.8</v>
      </c>
      <c r="AB9" s="106">
        <v>2.2000000000000002</v>
      </c>
      <c r="AC9" s="106">
        <v>2.6</v>
      </c>
      <c r="AD9" s="106">
        <v>2.4</v>
      </c>
      <c r="AE9" s="106">
        <v>1.9</v>
      </c>
      <c r="AF9" s="106">
        <v>2.2999999999999998</v>
      </c>
      <c r="AG9" s="106">
        <v>2.9</v>
      </c>
      <c r="AH9" s="106">
        <v>2.5</v>
      </c>
      <c r="AI9" s="106">
        <v>2.8</v>
      </c>
      <c r="AJ9" s="106">
        <v>2.4</v>
      </c>
      <c r="AK9" s="106">
        <v>2.7</v>
      </c>
      <c r="AL9" s="106">
        <v>2.6</v>
      </c>
      <c r="AM9" s="106">
        <v>2.8</v>
      </c>
    </row>
    <row r="10" spans="1:39" s="110" customFormat="1" ht="15">
      <c r="A10" s="106">
        <v>3</v>
      </c>
      <c r="B10" s="186">
        <v>2.5200000000000005</v>
      </c>
      <c r="C10" s="186">
        <v>0.49037800545629551</v>
      </c>
      <c r="D10" s="106">
        <v>2.1</v>
      </c>
      <c r="E10" s="106">
        <v>2</v>
      </c>
      <c r="F10" s="106">
        <v>2.1</v>
      </c>
      <c r="G10" s="106">
        <v>2</v>
      </c>
      <c r="H10" s="106">
        <v>2.1</v>
      </c>
      <c r="I10" s="106">
        <v>2.2000000000000002</v>
      </c>
      <c r="J10" s="106">
        <v>2.1</v>
      </c>
      <c r="K10" s="106">
        <v>2</v>
      </c>
      <c r="L10" s="106"/>
      <c r="M10" s="106">
        <v>2.2000000000000002</v>
      </c>
      <c r="N10" s="106">
        <v>2.2000000000000002</v>
      </c>
      <c r="O10" s="106">
        <v>2.2000000000000002</v>
      </c>
      <c r="P10" s="106">
        <v>2.1</v>
      </c>
      <c r="Q10" s="106">
        <v>2.2000000000000002</v>
      </c>
      <c r="R10" s="106">
        <v>2</v>
      </c>
      <c r="S10" s="106">
        <v>1.7</v>
      </c>
      <c r="T10" s="106">
        <v>2</v>
      </c>
      <c r="U10" s="106">
        <v>2.7</v>
      </c>
      <c r="V10" s="106">
        <v>2.8</v>
      </c>
      <c r="W10" s="106">
        <v>2.9</v>
      </c>
      <c r="X10" s="106">
        <v>2.7</v>
      </c>
      <c r="Y10" s="106">
        <v>2.7</v>
      </c>
      <c r="Z10" s="106">
        <v>2.2999999999999998</v>
      </c>
      <c r="AA10" s="106">
        <v>2.4</v>
      </c>
      <c r="AB10" s="106">
        <v>2.6</v>
      </c>
      <c r="AC10" s="106">
        <v>3.1</v>
      </c>
      <c r="AD10" s="106">
        <v>3</v>
      </c>
      <c r="AE10" s="106">
        <v>2.2999999999999998</v>
      </c>
      <c r="AF10" s="106">
        <v>2.9</v>
      </c>
      <c r="AG10" s="106">
        <v>3.4</v>
      </c>
      <c r="AH10" s="106">
        <v>3.2</v>
      </c>
      <c r="AI10" s="106">
        <v>3.4</v>
      </c>
      <c r="AJ10" s="106">
        <v>3.2</v>
      </c>
      <c r="AK10" s="106">
        <v>3.1</v>
      </c>
      <c r="AL10" s="106">
        <v>3.2</v>
      </c>
      <c r="AM10" s="106">
        <v>3.1</v>
      </c>
    </row>
    <row r="11" spans="1:39" s="110" customFormat="1" ht="15">
      <c r="A11" s="106">
        <v>4</v>
      </c>
      <c r="B11" s="186">
        <v>2.7217391304347824</v>
      </c>
      <c r="C11" s="186">
        <v>0.54934384143856974</v>
      </c>
      <c r="D11" s="106">
        <v>2.5</v>
      </c>
      <c r="E11" s="106">
        <v>2.2999999999999998</v>
      </c>
      <c r="F11" s="106">
        <v>2.2999999999999998</v>
      </c>
      <c r="G11" s="106">
        <v>2.5</v>
      </c>
      <c r="H11" s="106">
        <v>2.5</v>
      </c>
      <c r="I11" s="106">
        <v>2.5</v>
      </c>
      <c r="J11" s="106">
        <v>2.4</v>
      </c>
      <c r="K11" s="106">
        <v>2.2999999999999998</v>
      </c>
      <c r="L11" s="106"/>
      <c r="M11" s="106">
        <v>2.4</v>
      </c>
      <c r="N11" s="106">
        <v>2.4</v>
      </c>
      <c r="O11" s="106">
        <v>2.2999999999999998</v>
      </c>
      <c r="P11" s="106">
        <v>2.4</v>
      </c>
      <c r="Q11" s="106">
        <v>2.4</v>
      </c>
      <c r="R11" s="106">
        <v>2.5</v>
      </c>
      <c r="S11" s="106">
        <v>2</v>
      </c>
      <c r="T11" s="106">
        <v>2.4</v>
      </c>
      <c r="U11" s="106"/>
      <c r="V11" s="106"/>
      <c r="W11" s="106"/>
      <c r="X11" s="106"/>
      <c r="Y11" s="106"/>
      <c r="Z11" s="106"/>
      <c r="AA11" s="106"/>
      <c r="AB11" s="106"/>
      <c r="AC11" s="106"/>
      <c r="AD11" s="106"/>
      <c r="AE11" s="106"/>
      <c r="AF11" s="106"/>
      <c r="AG11" s="106">
        <v>3.6</v>
      </c>
      <c r="AH11" s="106">
        <v>3.1</v>
      </c>
      <c r="AI11" s="106">
        <v>3.6</v>
      </c>
      <c r="AJ11" s="106">
        <v>3.4</v>
      </c>
      <c r="AK11" s="106">
        <v>3.6</v>
      </c>
      <c r="AL11" s="106">
        <v>3.8</v>
      </c>
      <c r="AM11" s="106">
        <v>3.4</v>
      </c>
    </row>
    <row r="12" spans="1:39" s="110" customFormat="1" ht="15">
      <c r="A12" s="106">
        <v>5</v>
      </c>
      <c r="B12" s="186" t="s">
        <v>387</v>
      </c>
      <c r="C12" s="186" t="s">
        <v>387</v>
      </c>
      <c r="D12" s="106"/>
      <c r="E12" s="106"/>
      <c r="F12" s="106"/>
      <c r="G12" s="106"/>
      <c r="H12" s="106"/>
      <c r="I12" s="106"/>
      <c r="J12" s="106"/>
      <c r="K12" s="106"/>
      <c r="L12" s="106"/>
      <c r="M12" s="106"/>
      <c r="N12" s="106"/>
      <c r="O12" s="106"/>
      <c r="P12" s="106"/>
      <c r="Q12" s="106"/>
      <c r="R12" s="106"/>
      <c r="S12" s="106"/>
      <c r="T12" s="106"/>
      <c r="U12" s="106"/>
      <c r="V12" s="106"/>
      <c r="W12" s="106"/>
      <c r="X12" s="106"/>
      <c r="Y12" s="106"/>
      <c r="Z12" s="106"/>
      <c r="AA12" s="106"/>
      <c r="AB12" s="106"/>
      <c r="AC12" s="106"/>
      <c r="AD12" s="106"/>
      <c r="AE12" s="106"/>
      <c r="AF12" s="106"/>
      <c r="AG12" s="106"/>
      <c r="AH12" s="106"/>
      <c r="AI12" s="106"/>
      <c r="AJ12" s="106"/>
      <c r="AK12" s="106"/>
      <c r="AL12" s="106"/>
      <c r="AM12" s="106"/>
    </row>
    <row r="13" spans="1:39" s="110" customFormat="1" ht="15">
      <c r="A13" s="106">
        <v>6</v>
      </c>
      <c r="B13" s="186">
        <v>4.1000000000000005</v>
      </c>
      <c r="C13" s="186">
        <v>0.50452497910951155</v>
      </c>
      <c r="D13" s="106"/>
      <c r="E13" s="106"/>
      <c r="F13" s="106"/>
      <c r="G13" s="106"/>
      <c r="H13" s="106"/>
      <c r="I13" s="106"/>
      <c r="J13" s="106"/>
      <c r="K13" s="106"/>
      <c r="L13" s="106"/>
      <c r="M13" s="106"/>
      <c r="N13" s="106"/>
      <c r="O13" s="106"/>
      <c r="P13" s="106"/>
      <c r="Q13" s="106"/>
      <c r="R13" s="106"/>
      <c r="S13" s="106"/>
      <c r="T13" s="106"/>
      <c r="U13" s="106">
        <v>3.9</v>
      </c>
      <c r="V13" s="106">
        <v>4.5</v>
      </c>
      <c r="W13" s="106">
        <v>3.6</v>
      </c>
      <c r="X13" s="106">
        <v>3.8</v>
      </c>
      <c r="Y13" s="106">
        <v>3.7</v>
      </c>
      <c r="Z13" s="106">
        <v>3.6</v>
      </c>
      <c r="AA13" s="106">
        <v>4.5999999999999996</v>
      </c>
      <c r="AB13" s="106">
        <v>4.2</v>
      </c>
      <c r="AC13" s="106">
        <v>4.3</v>
      </c>
      <c r="AD13" s="106">
        <v>4.5999999999999996</v>
      </c>
      <c r="AE13" s="106">
        <v>5</v>
      </c>
      <c r="AF13" s="106">
        <v>3.4</v>
      </c>
      <c r="AG13" s="106"/>
      <c r="AH13" s="106"/>
      <c r="AI13" s="106"/>
      <c r="AJ13" s="106"/>
      <c r="AK13" s="106"/>
      <c r="AL13" s="106"/>
      <c r="AM13" s="106"/>
    </row>
    <row r="14" spans="1:39" s="110" customFormat="1" ht="15">
      <c r="A14" s="106">
        <v>7</v>
      </c>
      <c r="B14" s="186">
        <v>4.1206896551724119</v>
      </c>
      <c r="C14" s="186">
        <v>0.50027086259406139</v>
      </c>
      <c r="D14" s="106">
        <v>3.8</v>
      </c>
      <c r="E14" s="106">
        <v>4.2</v>
      </c>
      <c r="F14" s="106">
        <v>3.9</v>
      </c>
      <c r="G14" s="106">
        <v>3.5</v>
      </c>
      <c r="H14" s="106">
        <v>4.3</v>
      </c>
      <c r="I14" s="106">
        <v>4</v>
      </c>
      <c r="J14" s="106">
        <v>3.3</v>
      </c>
      <c r="K14" s="106">
        <v>3.2</v>
      </c>
      <c r="L14" s="106">
        <v>4</v>
      </c>
      <c r="M14" s="106">
        <v>3.9</v>
      </c>
      <c r="N14" s="106">
        <v>4.0999999999999996</v>
      </c>
      <c r="O14" s="106">
        <v>3.8</v>
      </c>
      <c r="P14" s="106">
        <v>3.6</v>
      </c>
      <c r="Q14" s="106">
        <v>3.8</v>
      </c>
      <c r="R14" s="106">
        <v>3.5</v>
      </c>
      <c r="S14" s="106">
        <v>3.8</v>
      </c>
      <c r="T14" s="106">
        <v>4</v>
      </c>
      <c r="U14" s="106">
        <v>4.5999999999999996</v>
      </c>
      <c r="V14" s="106">
        <v>4.5999999999999996</v>
      </c>
      <c r="W14" s="106">
        <v>4.0999999999999996</v>
      </c>
      <c r="X14" s="106">
        <v>4.3</v>
      </c>
      <c r="Y14" s="106">
        <v>4.5</v>
      </c>
      <c r="Z14" s="106">
        <v>4.0999999999999996</v>
      </c>
      <c r="AA14" s="106">
        <v>5</v>
      </c>
      <c r="AB14" s="106">
        <v>5.0999999999999996</v>
      </c>
      <c r="AC14" s="106">
        <v>4.8</v>
      </c>
      <c r="AD14" s="106">
        <v>5.0999999999999996</v>
      </c>
      <c r="AE14" s="106">
        <v>4.3</v>
      </c>
      <c r="AF14" s="106">
        <v>4.3</v>
      </c>
      <c r="AG14" s="106"/>
      <c r="AH14" s="106"/>
      <c r="AI14" s="106"/>
      <c r="AJ14" s="106"/>
      <c r="AK14" s="106"/>
      <c r="AL14" s="106"/>
      <c r="AM14" s="106"/>
    </row>
    <row r="15" spans="1:39" s="110" customFormat="1" ht="15">
      <c r="A15" s="106">
        <v>8</v>
      </c>
      <c r="B15" s="186">
        <v>4.8666666666666645</v>
      </c>
      <c r="C15" s="186">
        <v>0.65987011709016985</v>
      </c>
      <c r="D15" s="187">
        <v>4.4000000000000004</v>
      </c>
      <c r="E15" s="187">
        <v>4.5</v>
      </c>
      <c r="F15" s="106">
        <v>4</v>
      </c>
      <c r="G15" s="106">
        <v>4.0999999999999996</v>
      </c>
      <c r="H15" s="106">
        <v>4.7</v>
      </c>
      <c r="I15" s="106">
        <v>4.2</v>
      </c>
      <c r="J15" s="106">
        <v>4.3</v>
      </c>
      <c r="K15" s="106">
        <v>4.4000000000000004</v>
      </c>
      <c r="L15" s="106">
        <v>4.4000000000000004</v>
      </c>
      <c r="M15" s="187">
        <v>4.5</v>
      </c>
      <c r="N15" s="187">
        <v>5</v>
      </c>
      <c r="O15" s="106">
        <v>4.3</v>
      </c>
      <c r="P15" s="106">
        <v>4</v>
      </c>
      <c r="Q15" s="106">
        <v>4.3</v>
      </c>
      <c r="R15" s="106">
        <v>4.5</v>
      </c>
      <c r="S15" s="106">
        <v>4.3</v>
      </c>
      <c r="T15" s="106">
        <v>4.5999999999999996</v>
      </c>
      <c r="U15" s="106">
        <v>4.9000000000000004</v>
      </c>
      <c r="V15" s="106">
        <v>5</v>
      </c>
      <c r="W15" s="106">
        <v>4.8</v>
      </c>
      <c r="X15" s="106">
        <v>4.5999999999999996</v>
      </c>
      <c r="Y15" s="106">
        <v>5.0999999999999996</v>
      </c>
      <c r="Z15" s="106">
        <v>4.0999999999999996</v>
      </c>
      <c r="AA15" s="106">
        <v>6.1</v>
      </c>
      <c r="AB15" s="106">
        <v>5.3</v>
      </c>
      <c r="AC15" s="106">
        <v>4.9000000000000004</v>
      </c>
      <c r="AD15" s="106">
        <v>5.8</v>
      </c>
      <c r="AE15" s="106">
        <v>5.4</v>
      </c>
      <c r="AF15" s="106">
        <v>4.7</v>
      </c>
      <c r="AG15" s="106">
        <v>4.9000000000000004</v>
      </c>
      <c r="AH15" s="106">
        <v>6.1</v>
      </c>
      <c r="AI15" s="106">
        <v>6</v>
      </c>
      <c r="AJ15" s="106">
        <v>5.2</v>
      </c>
      <c r="AK15" s="106">
        <v>5.5</v>
      </c>
      <c r="AL15" s="106">
        <v>6.1</v>
      </c>
      <c r="AM15" s="106">
        <v>6.2</v>
      </c>
    </row>
    <row r="16" spans="1:39" s="110" customFormat="1" ht="15">
      <c r="A16" s="106">
        <v>9</v>
      </c>
      <c r="B16" s="186">
        <v>5.3972222222222221</v>
      </c>
      <c r="C16" s="186">
        <v>0.71293602642718645</v>
      </c>
      <c r="D16" s="187">
        <v>4.8</v>
      </c>
      <c r="E16" s="187">
        <v>4.7</v>
      </c>
      <c r="F16" s="106">
        <v>4.5999999999999996</v>
      </c>
      <c r="G16" s="106">
        <v>4.7</v>
      </c>
      <c r="H16" s="106">
        <v>4.8</v>
      </c>
      <c r="I16" s="106">
        <v>4.5</v>
      </c>
      <c r="J16" s="106">
        <v>4.5</v>
      </c>
      <c r="K16" s="106">
        <v>4.8</v>
      </c>
      <c r="L16" s="106">
        <v>4.7</v>
      </c>
      <c r="M16" s="187">
        <v>5</v>
      </c>
      <c r="N16" s="187">
        <v>5.7</v>
      </c>
      <c r="O16" s="106">
        <v>5</v>
      </c>
      <c r="P16" s="106">
        <v>4.9000000000000004</v>
      </c>
      <c r="Q16" s="106">
        <v>4.9000000000000004</v>
      </c>
      <c r="R16" s="106">
        <v>4.7</v>
      </c>
      <c r="S16" s="106">
        <v>4.8</v>
      </c>
      <c r="T16" s="106">
        <v>5.4</v>
      </c>
      <c r="U16" s="106">
        <v>5.9</v>
      </c>
      <c r="V16" s="106">
        <v>5.6</v>
      </c>
      <c r="W16" s="106">
        <v>5.0999999999999996</v>
      </c>
      <c r="X16" s="106">
        <v>5.5</v>
      </c>
      <c r="Y16" s="106">
        <v>5.9</v>
      </c>
      <c r="Z16" s="106">
        <v>4.7</v>
      </c>
      <c r="AA16" s="106">
        <v>5.9</v>
      </c>
      <c r="AB16" s="106">
        <v>6.5</v>
      </c>
      <c r="AC16" s="106">
        <v>5.9</v>
      </c>
      <c r="AD16" s="106">
        <v>6.6</v>
      </c>
      <c r="AE16" s="106">
        <v>6.7</v>
      </c>
      <c r="AF16" s="106">
        <v>4.7</v>
      </c>
      <c r="AG16" s="106">
        <v>5.5</v>
      </c>
      <c r="AH16" s="106">
        <v>6</v>
      </c>
      <c r="AI16" s="106">
        <v>6.3</v>
      </c>
      <c r="AJ16" s="106">
        <v>6</v>
      </c>
      <c r="AK16" s="106">
        <v>5.7</v>
      </c>
      <c r="AL16" s="106">
        <v>6.6</v>
      </c>
      <c r="AM16" s="106">
        <v>6.7</v>
      </c>
    </row>
    <row r="17" spans="1:39" s="110" customFormat="1" ht="15">
      <c r="A17" s="106">
        <v>10</v>
      </c>
      <c r="B17" s="186">
        <v>5.8722222222222227</v>
      </c>
      <c r="C17" s="186">
        <v>0.7272693001362236</v>
      </c>
      <c r="D17" s="187">
        <v>5.0999999999999996</v>
      </c>
      <c r="E17" s="187">
        <v>5</v>
      </c>
      <c r="F17" s="106">
        <v>5.0999999999999996</v>
      </c>
      <c r="G17" s="106">
        <v>5</v>
      </c>
      <c r="H17" s="106">
        <v>5.7</v>
      </c>
      <c r="I17" s="106">
        <v>5.0999999999999996</v>
      </c>
      <c r="J17" s="106">
        <v>5</v>
      </c>
      <c r="K17" s="106">
        <v>5.0999999999999996</v>
      </c>
      <c r="L17" s="106">
        <v>5.0999999999999996</v>
      </c>
      <c r="M17" s="187">
        <v>5.3</v>
      </c>
      <c r="N17" s="187">
        <v>6.4</v>
      </c>
      <c r="O17" s="106">
        <v>5</v>
      </c>
      <c r="P17" s="106">
        <v>5.4</v>
      </c>
      <c r="Q17" s="106">
        <v>5.2</v>
      </c>
      <c r="R17" s="106">
        <v>5.3</v>
      </c>
      <c r="S17" s="106">
        <v>5.6</v>
      </c>
      <c r="T17" s="106">
        <v>6</v>
      </c>
      <c r="U17" s="106">
        <v>6.2</v>
      </c>
      <c r="V17" s="106">
        <v>6</v>
      </c>
      <c r="W17" s="106">
        <v>5.5</v>
      </c>
      <c r="X17" s="106">
        <v>6.2</v>
      </c>
      <c r="Y17" s="106">
        <v>5.9</v>
      </c>
      <c r="Z17" s="106">
        <v>5.4</v>
      </c>
      <c r="AA17" s="106">
        <v>6.3</v>
      </c>
      <c r="AB17" s="106">
        <v>6.9</v>
      </c>
      <c r="AC17" s="106">
        <v>6.6</v>
      </c>
      <c r="AD17" s="106">
        <v>7.1</v>
      </c>
      <c r="AE17" s="106">
        <v>7</v>
      </c>
      <c r="AF17" s="106">
        <v>5.5</v>
      </c>
      <c r="AG17" s="106">
        <v>5.7</v>
      </c>
      <c r="AH17" s="106">
        <v>6.9</v>
      </c>
      <c r="AI17" s="106">
        <v>7.1</v>
      </c>
      <c r="AJ17" s="106">
        <v>6.9</v>
      </c>
      <c r="AK17" s="106">
        <v>6.2</v>
      </c>
      <c r="AL17" s="106">
        <v>6.8</v>
      </c>
      <c r="AM17" s="106">
        <v>6.8</v>
      </c>
    </row>
    <row r="18" spans="1:39" s="110" customFormat="1" ht="15">
      <c r="A18" s="106">
        <v>11</v>
      </c>
      <c r="B18" s="186">
        <v>6.0791666666666657</v>
      </c>
      <c r="C18" s="186">
        <v>0.73660748008023369</v>
      </c>
      <c r="D18" s="187">
        <v>5.4</v>
      </c>
      <c r="E18" s="187">
        <v>5.6</v>
      </c>
      <c r="F18" s="106">
        <v>5.5</v>
      </c>
      <c r="G18" s="106">
        <v>6.1</v>
      </c>
      <c r="H18" s="106">
        <v>6.2</v>
      </c>
      <c r="I18" s="106">
        <v>5.2</v>
      </c>
      <c r="J18" s="106">
        <v>5.4</v>
      </c>
      <c r="K18" s="106">
        <v>5.2</v>
      </c>
      <c r="L18" s="106">
        <v>5.2</v>
      </c>
      <c r="M18" s="187">
        <v>5.8</v>
      </c>
      <c r="N18" s="187">
        <v>7.1</v>
      </c>
      <c r="O18" s="106">
        <v>5.3</v>
      </c>
      <c r="P18" s="106">
        <v>6</v>
      </c>
      <c r="Q18" s="106">
        <v>5.7</v>
      </c>
      <c r="R18" s="106">
        <v>6.1</v>
      </c>
      <c r="S18" s="106">
        <v>5.9</v>
      </c>
      <c r="T18" s="106">
        <v>6</v>
      </c>
      <c r="U18" s="106"/>
      <c r="V18" s="106"/>
      <c r="W18" s="106"/>
      <c r="X18" s="106"/>
      <c r="Y18" s="106"/>
      <c r="Z18" s="106"/>
      <c r="AA18" s="106"/>
      <c r="AB18" s="106"/>
      <c r="AC18" s="106"/>
      <c r="AD18" s="106"/>
      <c r="AE18" s="106"/>
      <c r="AF18" s="106"/>
      <c r="AG18" s="106">
        <v>5.7</v>
      </c>
      <c r="AH18" s="106">
        <v>7</v>
      </c>
      <c r="AI18" s="106">
        <v>7.5</v>
      </c>
      <c r="AJ18" s="106">
        <v>7.1</v>
      </c>
      <c r="AK18" s="106">
        <v>6.5</v>
      </c>
      <c r="AL18" s="106">
        <v>7.2</v>
      </c>
      <c r="AM18" s="106">
        <v>7.2</v>
      </c>
    </row>
    <row r="19" spans="1:39" s="110" customFormat="1" ht="15">
      <c r="A19" s="106">
        <v>12</v>
      </c>
      <c r="B19" s="186" t="s">
        <v>467</v>
      </c>
      <c r="C19" s="186" t="s">
        <v>467</v>
      </c>
      <c r="D19" s="187"/>
      <c r="E19" s="187"/>
      <c r="F19" s="106"/>
      <c r="G19" s="106"/>
      <c r="H19" s="106"/>
      <c r="I19" s="106"/>
      <c r="J19" s="106"/>
      <c r="K19" s="106"/>
      <c r="L19" s="106"/>
      <c r="M19" s="187"/>
      <c r="N19" s="187"/>
      <c r="O19" s="106"/>
      <c r="P19" s="106"/>
      <c r="Q19" s="106"/>
      <c r="R19" s="106"/>
      <c r="S19" s="106"/>
      <c r="T19" s="106"/>
      <c r="U19" s="106"/>
      <c r="V19" s="106"/>
      <c r="W19" s="106"/>
      <c r="X19" s="106"/>
      <c r="Y19" s="106"/>
      <c r="Z19" s="106"/>
      <c r="AA19" s="106"/>
      <c r="AB19" s="106"/>
      <c r="AC19" s="106"/>
      <c r="AD19" s="106"/>
      <c r="AE19" s="106"/>
      <c r="AF19" s="106"/>
      <c r="AG19" s="106"/>
      <c r="AH19" s="106"/>
      <c r="AI19" s="106"/>
      <c r="AJ19" s="106"/>
      <c r="AK19" s="106"/>
      <c r="AL19" s="106"/>
      <c r="AM19" s="106"/>
    </row>
    <row r="20" spans="1:39" s="110" customFormat="1" ht="15">
      <c r="A20" s="106">
        <v>13</v>
      </c>
      <c r="B20" s="186">
        <v>7.208333333333333</v>
      </c>
      <c r="C20" s="186">
        <v>1.1220584438945898</v>
      </c>
      <c r="D20" s="187"/>
      <c r="E20" s="187"/>
      <c r="F20" s="106"/>
      <c r="G20" s="106"/>
      <c r="H20" s="106"/>
      <c r="I20" s="106"/>
      <c r="J20" s="106"/>
      <c r="K20" s="106"/>
      <c r="L20" s="106"/>
      <c r="M20" s="187"/>
      <c r="N20" s="187"/>
      <c r="O20" s="106"/>
      <c r="P20" s="106"/>
      <c r="Q20" s="106"/>
      <c r="R20" s="106"/>
      <c r="S20" s="106"/>
      <c r="T20" s="106"/>
      <c r="U20" s="106">
        <v>5.4</v>
      </c>
      <c r="V20" s="106">
        <v>6.9</v>
      </c>
      <c r="W20" s="106">
        <v>6.6</v>
      </c>
      <c r="X20" s="106">
        <v>7.2</v>
      </c>
      <c r="Y20" s="106">
        <v>7.3</v>
      </c>
      <c r="Z20" s="106">
        <v>6.5</v>
      </c>
      <c r="AA20" s="106">
        <v>6.7</v>
      </c>
      <c r="AB20" s="106">
        <v>8.9</v>
      </c>
      <c r="AC20" s="106">
        <v>6.1</v>
      </c>
      <c r="AD20" s="106">
        <v>9.1</v>
      </c>
      <c r="AE20" s="106">
        <v>8.5</v>
      </c>
      <c r="AF20" s="106">
        <v>7.3</v>
      </c>
      <c r="AG20" s="106"/>
      <c r="AH20" s="106"/>
      <c r="AI20" s="106"/>
      <c r="AJ20" s="106"/>
      <c r="AK20" s="106"/>
      <c r="AL20" s="106"/>
      <c r="AM20" s="106"/>
    </row>
    <row r="21" spans="1:39" s="110" customFormat="1" ht="15">
      <c r="A21" s="106">
        <v>14</v>
      </c>
      <c r="B21" s="186">
        <v>7.0971428571428561</v>
      </c>
      <c r="C21" s="186">
        <v>0.9030945863710973</v>
      </c>
      <c r="D21" s="187">
        <v>6.7</v>
      </c>
      <c r="E21" s="187">
        <v>6.5</v>
      </c>
      <c r="F21" s="106">
        <v>6.3</v>
      </c>
      <c r="G21" s="106">
        <v>6.3</v>
      </c>
      <c r="H21" s="106">
        <v>7.4</v>
      </c>
      <c r="I21" s="106">
        <v>6.6</v>
      </c>
      <c r="J21" s="106">
        <v>5.8</v>
      </c>
      <c r="K21" s="106">
        <v>6.6</v>
      </c>
      <c r="L21" s="106">
        <v>6.1</v>
      </c>
      <c r="M21" s="187">
        <v>7.2</v>
      </c>
      <c r="N21" s="187">
        <v>8.3000000000000007</v>
      </c>
      <c r="O21" s="106">
        <v>6</v>
      </c>
      <c r="P21" s="106">
        <v>6.8</v>
      </c>
      <c r="Q21" s="106">
        <v>6.7</v>
      </c>
      <c r="R21" s="106">
        <v>6.5</v>
      </c>
      <c r="S21" s="106">
        <v>6.2</v>
      </c>
      <c r="T21" s="106">
        <v>7.6</v>
      </c>
      <c r="U21" s="106">
        <v>5.6</v>
      </c>
      <c r="V21" s="106">
        <v>7</v>
      </c>
      <c r="W21" s="106">
        <v>6.7</v>
      </c>
      <c r="X21" s="106">
        <v>7.9</v>
      </c>
      <c r="Y21" s="106">
        <v>7.5</v>
      </c>
      <c r="Z21" s="106">
        <v>6.6</v>
      </c>
      <c r="AA21" s="106">
        <v>6.7</v>
      </c>
      <c r="AB21" s="106">
        <v>8.6</v>
      </c>
      <c r="AC21" s="106">
        <v>6.6</v>
      </c>
      <c r="AD21" s="106">
        <v>8.8000000000000007</v>
      </c>
      <c r="AE21" s="106">
        <v>8</v>
      </c>
      <c r="AF21" s="106"/>
      <c r="AG21" s="106">
        <v>6</v>
      </c>
      <c r="AH21" s="106">
        <v>7.9</v>
      </c>
      <c r="AI21" s="106">
        <v>8.8000000000000007</v>
      </c>
      <c r="AJ21" s="106">
        <v>8.1</v>
      </c>
      <c r="AK21" s="106">
        <v>8.4</v>
      </c>
      <c r="AL21" s="106">
        <v>8</v>
      </c>
      <c r="AM21" s="106">
        <v>7.6</v>
      </c>
    </row>
    <row r="22" spans="1:39" s="110" customFormat="1" ht="15">
      <c r="A22" s="106">
        <v>15</v>
      </c>
      <c r="B22" s="186">
        <v>7.2694444444444422</v>
      </c>
      <c r="C22" s="186">
        <v>0.78624585193345531</v>
      </c>
      <c r="D22" s="187">
        <v>7</v>
      </c>
      <c r="E22" s="187">
        <v>6.9</v>
      </c>
      <c r="F22" s="106">
        <v>6.7</v>
      </c>
      <c r="G22" s="106">
        <v>6.7</v>
      </c>
      <c r="H22" s="106">
        <v>7.5</v>
      </c>
      <c r="I22" s="106">
        <v>7</v>
      </c>
      <c r="J22" s="106">
        <v>6.4</v>
      </c>
      <c r="K22" s="106">
        <v>6.2</v>
      </c>
      <c r="L22" s="106">
        <v>6.4</v>
      </c>
      <c r="M22" s="187">
        <v>8</v>
      </c>
      <c r="N22" s="187">
        <v>8.4</v>
      </c>
      <c r="O22" s="106">
        <v>6.6</v>
      </c>
      <c r="P22" s="106">
        <v>7.5</v>
      </c>
      <c r="Q22" s="106">
        <v>7.3</v>
      </c>
      <c r="R22" s="106">
        <v>6.9</v>
      </c>
      <c r="S22" s="106">
        <v>6.8</v>
      </c>
      <c r="T22" s="106">
        <v>7.8</v>
      </c>
      <c r="U22" s="106">
        <v>6.6</v>
      </c>
      <c r="V22" s="106">
        <v>7.1</v>
      </c>
      <c r="W22" s="106">
        <v>6</v>
      </c>
      <c r="X22" s="106">
        <v>7.7</v>
      </c>
      <c r="Y22" s="106">
        <v>7.5</v>
      </c>
      <c r="Z22" s="106">
        <v>6.6</v>
      </c>
      <c r="AA22" s="106">
        <v>6.9</v>
      </c>
      <c r="AB22" s="106">
        <v>6.3</v>
      </c>
      <c r="AC22" s="106">
        <v>7.2</v>
      </c>
      <c r="AD22" s="106">
        <v>8.1999999999999993</v>
      </c>
      <c r="AE22" s="106">
        <v>8</v>
      </c>
      <c r="AF22" s="106">
        <v>6.5</v>
      </c>
      <c r="AG22" s="106">
        <v>6.5</v>
      </c>
      <c r="AH22" s="106">
        <v>8.1999999999999993</v>
      </c>
      <c r="AI22" s="106">
        <v>8.9</v>
      </c>
      <c r="AJ22" s="106">
        <v>8.6</v>
      </c>
      <c r="AK22" s="106">
        <v>8.6999999999999993</v>
      </c>
      <c r="AL22" s="106">
        <v>8.1999999999999993</v>
      </c>
      <c r="AM22" s="106">
        <v>7.9</v>
      </c>
    </row>
    <row r="23" spans="1:39" s="110" customFormat="1" ht="15">
      <c r="A23" s="106">
        <v>16</v>
      </c>
      <c r="B23" s="186">
        <v>7.455555555555553</v>
      </c>
      <c r="C23" s="186">
        <v>0.84293515915503803</v>
      </c>
      <c r="D23" s="187">
        <v>6.9</v>
      </c>
      <c r="E23" s="187">
        <v>7.1</v>
      </c>
      <c r="F23" s="106">
        <v>6.8</v>
      </c>
      <c r="G23" s="106">
        <v>6.7</v>
      </c>
      <c r="H23" s="106">
        <v>7.8</v>
      </c>
      <c r="I23" s="106">
        <v>6.9</v>
      </c>
      <c r="J23" s="106">
        <v>6.3</v>
      </c>
      <c r="K23" s="106">
        <v>7.2</v>
      </c>
      <c r="L23" s="106">
        <v>6.5</v>
      </c>
      <c r="M23" s="187">
        <v>8.5</v>
      </c>
      <c r="N23" s="187">
        <v>8.8000000000000007</v>
      </c>
      <c r="O23" s="106">
        <v>6.8</v>
      </c>
      <c r="P23" s="106">
        <v>7.4</v>
      </c>
      <c r="Q23" s="106">
        <v>7.1</v>
      </c>
      <c r="R23" s="106">
        <v>7.4</v>
      </c>
      <c r="S23" s="106">
        <v>7.1</v>
      </c>
      <c r="T23" s="106">
        <v>8.6</v>
      </c>
      <c r="U23" s="106">
        <v>7</v>
      </c>
      <c r="V23" s="106">
        <v>7.3</v>
      </c>
      <c r="W23" s="106">
        <v>7.7</v>
      </c>
      <c r="X23" s="106">
        <v>7.7</v>
      </c>
      <c r="Y23" s="106">
        <v>6.9</v>
      </c>
      <c r="Z23" s="106">
        <v>7.1</v>
      </c>
      <c r="AA23" s="106">
        <v>7.1</v>
      </c>
      <c r="AB23" s="106">
        <v>7.4</v>
      </c>
      <c r="AC23" s="106">
        <v>6.5</v>
      </c>
      <c r="AD23" s="106">
        <v>9.1999999999999993</v>
      </c>
      <c r="AE23" s="106">
        <v>8.1</v>
      </c>
      <c r="AF23" s="106">
        <v>5.7</v>
      </c>
      <c r="AG23" s="106">
        <v>6.4</v>
      </c>
      <c r="AH23" s="106">
        <v>8.3000000000000007</v>
      </c>
      <c r="AI23" s="106">
        <v>9.1999999999999993</v>
      </c>
      <c r="AJ23" s="106">
        <v>8.3000000000000007</v>
      </c>
      <c r="AK23" s="106">
        <v>8.5</v>
      </c>
      <c r="AL23" s="106">
        <v>8.1999999999999993</v>
      </c>
      <c r="AM23" s="106">
        <v>7.9</v>
      </c>
    </row>
    <row r="24" spans="1:39" s="110" customFormat="1" ht="15">
      <c r="A24" s="106">
        <v>17</v>
      </c>
      <c r="B24" s="186">
        <v>7.6111111111111125</v>
      </c>
      <c r="C24" s="186">
        <v>0.98873014598891507</v>
      </c>
      <c r="D24" s="187">
        <v>7</v>
      </c>
      <c r="E24" s="187">
        <v>7.2</v>
      </c>
      <c r="F24" s="106">
        <v>6.8</v>
      </c>
      <c r="G24" s="106">
        <v>6.7</v>
      </c>
      <c r="H24" s="106">
        <v>7.8</v>
      </c>
      <c r="I24" s="106">
        <v>6.9</v>
      </c>
      <c r="J24" s="106">
        <v>6.4</v>
      </c>
      <c r="K24" s="106">
        <v>7.2</v>
      </c>
      <c r="L24" s="106">
        <v>6.5</v>
      </c>
      <c r="M24" s="187">
        <v>8.6</v>
      </c>
      <c r="N24" s="187">
        <v>8.8000000000000007</v>
      </c>
      <c r="O24" s="106">
        <v>6.6</v>
      </c>
      <c r="P24" s="106">
        <v>7.9</v>
      </c>
      <c r="Q24" s="106">
        <v>7.7</v>
      </c>
      <c r="R24" s="106">
        <v>7.6</v>
      </c>
      <c r="S24" s="106">
        <v>7.3</v>
      </c>
      <c r="T24" s="106">
        <v>8.4</v>
      </c>
      <c r="U24" s="106">
        <v>7.1</v>
      </c>
      <c r="V24" s="106">
        <v>7.2</v>
      </c>
      <c r="W24" s="106">
        <v>7.3</v>
      </c>
      <c r="X24" s="106">
        <v>7.2</v>
      </c>
      <c r="Y24" s="106">
        <v>5.9</v>
      </c>
      <c r="Z24" s="106">
        <v>7.8</v>
      </c>
      <c r="AA24" s="106">
        <v>7.4</v>
      </c>
      <c r="AB24" s="106">
        <v>7.6</v>
      </c>
      <c r="AC24" s="106">
        <v>5.9</v>
      </c>
      <c r="AD24" s="106">
        <v>9.3000000000000007</v>
      </c>
      <c r="AE24" s="106">
        <v>7</v>
      </c>
      <c r="AF24" s="106">
        <v>7.9</v>
      </c>
      <c r="AG24" s="106">
        <v>6.6</v>
      </c>
      <c r="AH24" s="106">
        <v>8.9</v>
      </c>
      <c r="AI24" s="106">
        <v>9.9</v>
      </c>
      <c r="AJ24" s="106">
        <v>8.8000000000000007</v>
      </c>
      <c r="AK24" s="106">
        <v>9</v>
      </c>
      <c r="AL24" s="106">
        <v>9</v>
      </c>
      <c r="AM24" s="106">
        <v>8.8000000000000007</v>
      </c>
    </row>
    <row r="25" spans="1:39" s="110" customFormat="1" ht="15">
      <c r="A25" s="106">
        <v>18</v>
      </c>
      <c r="B25" s="186">
        <v>7.5764705882352947</v>
      </c>
      <c r="C25" s="186">
        <v>0.94903201458427122</v>
      </c>
      <c r="D25" s="187">
        <v>7.2</v>
      </c>
      <c r="E25" s="187">
        <v>7.2</v>
      </c>
      <c r="F25" s="106">
        <v>7.2</v>
      </c>
      <c r="G25" s="106">
        <v>7.5</v>
      </c>
      <c r="H25" s="106">
        <v>8.3000000000000007</v>
      </c>
      <c r="I25" s="106">
        <v>6.8</v>
      </c>
      <c r="J25" s="106">
        <v>6.2</v>
      </c>
      <c r="K25" s="106">
        <v>7.5</v>
      </c>
      <c r="L25" s="106">
        <v>6.4</v>
      </c>
      <c r="M25" s="187">
        <v>9</v>
      </c>
      <c r="N25" s="187">
        <v>9.5</v>
      </c>
      <c r="O25" s="106">
        <v>6.4</v>
      </c>
      <c r="P25" s="106">
        <v>7.8</v>
      </c>
      <c r="Q25" s="106">
        <v>7.8</v>
      </c>
      <c r="R25" s="106">
        <v>7.5</v>
      </c>
      <c r="S25" s="106">
        <v>7.4</v>
      </c>
      <c r="T25" s="106">
        <v>9.1</v>
      </c>
      <c r="U25" s="106"/>
      <c r="V25" s="106"/>
      <c r="W25" s="106"/>
      <c r="X25" s="106"/>
      <c r="Y25" s="106"/>
      <c r="Z25" s="106"/>
      <c r="AA25" s="106"/>
      <c r="AB25" s="106"/>
      <c r="AC25" s="106"/>
      <c r="AD25" s="106"/>
      <c r="AE25" s="106"/>
      <c r="AF25" s="106"/>
      <c r="AG25" s="106"/>
      <c r="AH25" s="106"/>
      <c r="AI25" s="106"/>
      <c r="AJ25" s="106"/>
      <c r="AK25" s="106"/>
      <c r="AL25" s="106"/>
      <c r="AM25" s="106"/>
    </row>
    <row r="26" spans="1:39" s="110" customFormat="1" ht="15">
      <c r="A26" s="106">
        <v>19</v>
      </c>
      <c r="B26" s="186" t="s">
        <v>387</v>
      </c>
      <c r="C26" s="186" t="s">
        <v>387</v>
      </c>
      <c r="D26" s="187"/>
      <c r="E26" s="187"/>
      <c r="F26" s="106"/>
      <c r="G26" s="106"/>
      <c r="H26" s="106"/>
      <c r="I26" s="106"/>
      <c r="J26" s="106"/>
      <c r="K26" s="106"/>
      <c r="L26" s="106"/>
      <c r="M26" s="187"/>
      <c r="N26" s="187"/>
      <c r="O26" s="106"/>
      <c r="P26" s="106"/>
      <c r="Q26" s="106"/>
      <c r="R26" s="106"/>
      <c r="S26" s="106"/>
      <c r="T26" s="106"/>
      <c r="U26" s="106"/>
      <c r="V26" s="106"/>
      <c r="W26" s="106"/>
      <c r="X26" s="106"/>
      <c r="Y26" s="106"/>
      <c r="Z26" s="106"/>
      <c r="AA26" s="106"/>
      <c r="AB26" s="106"/>
      <c r="AC26" s="106"/>
      <c r="AD26" s="106"/>
      <c r="AE26" s="106"/>
      <c r="AF26" s="106"/>
      <c r="AG26" s="106"/>
      <c r="AH26" s="106"/>
      <c r="AI26" s="106"/>
      <c r="AJ26" s="106"/>
      <c r="AK26" s="106"/>
      <c r="AL26" s="106"/>
      <c r="AM26" s="106"/>
    </row>
    <row r="27" spans="1:39" s="110" customFormat="1" ht="15">
      <c r="A27" s="106">
        <v>20</v>
      </c>
      <c r="B27" s="186" t="s">
        <v>387</v>
      </c>
      <c r="C27" s="186" t="s">
        <v>387</v>
      </c>
      <c r="D27" s="187"/>
      <c r="E27" s="187"/>
      <c r="F27" s="106"/>
      <c r="G27" s="106"/>
      <c r="H27" s="106"/>
      <c r="I27" s="106"/>
      <c r="J27" s="106"/>
      <c r="K27" s="106"/>
      <c r="L27" s="106"/>
      <c r="M27" s="187"/>
      <c r="N27" s="187"/>
      <c r="O27" s="106"/>
      <c r="P27" s="106"/>
      <c r="Q27" s="106"/>
      <c r="R27" s="106"/>
      <c r="S27" s="106"/>
      <c r="T27" s="106"/>
      <c r="U27" s="106"/>
      <c r="V27" s="106"/>
      <c r="W27" s="106"/>
      <c r="X27" s="106"/>
      <c r="Y27" s="106"/>
      <c r="Z27" s="106"/>
      <c r="AA27" s="106"/>
      <c r="AB27" s="106"/>
      <c r="AC27" s="106"/>
      <c r="AD27" s="106"/>
      <c r="AE27" s="106"/>
      <c r="AF27" s="106"/>
      <c r="AG27" s="106"/>
      <c r="AH27" s="106"/>
      <c r="AI27" s="106"/>
      <c r="AJ27" s="106"/>
      <c r="AK27" s="106"/>
      <c r="AL27" s="106"/>
      <c r="AM27" s="106"/>
    </row>
    <row r="28" spans="1:39" s="110" customFormat="1" ht="15">
      <c r="A28" s="106">
        <v>21</v>
      </c>
      <c r="B28" s="186">
        <v>11.083333333333332</v>
      </c>
      <c r="C28" s="186">
        <v>1.6786899654194878</v>
      </c>
      <c r="D28" s="187">
        <v>9.5</v>
      </c>
      <c r="E28" s="187">
        <v>10</v>
      </c>
      <c r="F28" s="106">
        <v>9.6999999999999993</v>
      </c>
      <c r="G28" s="106">
        <v>9.4</v>
      </c>
      <c r="H28" s="106">
        <v>10.1</v>
      </c>
      <c r="I28" s="106">
        <v>9</v>
      </c>
      <c r="J28" s="106">
        <v>7.6</v>
      </c>
      <c r="K28" s="106">
        <v>10</v>
      </c>
      <c r="L28" s="106">
        <v>8.5</v>
      </c>
      <c r="M28" s="187">
        <v>10.6</v>
      </c>
      <c r="N28" s="187">
        <v>10.1</v>
      </c>
      <c r="O28" s="106">
        <v>9.5</v>
      </c>
      <c r="P28" s="106">
        <v>10.4</v>
      </c>
      <c r="Q28" s="106">
        <v>10.5</v>
      </c>
      <c r="R28" s="106">
        <v>9.9</v>
      </c>
      <c r="S28" s="106">
        <v>9.4</v>
      </c>
      <c r="T28" s="106">
        <v>11.2</v>
      </c>
      <c r="U28" s="106">
        <v>11.8</v>
      </c>
      <c r="V28" s="106">
        <v>11.9</v>
      </c>
      <c r="W28" s="106">
        <v>12.1</v>
      </c>
      <c r="X28" s="106">
        <v>12</v>
      </c>
      <c r="Y28" s="106">
        <v>9.1</v>
      </c>
      <c r="Z28" s="106">
        <v>12.8</v>
      </c>
      <c r="AA28" s="106">
        <v>12.2</v>
      </c>
      <c r="AB28" s="106">
        <v>12.4</v>
      </c>
      <c r="AC28" s="106">
        <v>11.5</v>
      </c>
      <c r="AD28" s="106">
        <v>14.8</v>
      </c>
      <c r="AE28" s="106">
        <v>11.7</v>
      </c>
      <c r="AF28" s="106">
        <v>12.9</v>
      </c>
      <c r="AG28" s="106">
        <v>13.5</v>
      </c>
      <c r="AH28" s="106">
        <v>12.9</v>
      </c>
      <c r="AI28" s="106">
        <v>12.8</v>
      </c>
      <c r="AJ28" s="106">
        <v>14.2</v>
      </c>
      <c r="AK28" s="106">
        <v>10.8</v>
      </c>
      <c r="AL28" s="106">
        <v>11.2</v>
      </c>
      <c r="AM28" s="106">
        <v>13</v>
      </c>
    </row>
    <row r="29" spans="1:39" ht="15">
      <c r="B29" s="193"/>
      <c r="C29" s="193"/>
    </row>
    <row r="32" spans="1:39" ht="18">
      <c r="A32" s="489" t="s">
        <v>366</v>
      </c>
      <c r="B32" s="488"/>
      <c r="C32" s="110"/>
    </row>
    <row r="33" spans="1:25" ht="15">
      <c r="A33" s="110"/>
      <c r="B33" s="110"/>
      <c r="C33" s="110"/>
    </row>
    <row r="34" spans="1:25" ht="15">
      <c r="A34" s="110"/>
      <c r="B34" s="110"/>
      <c r="C34" s="110"/>
      <c r="D34" s="108" t="s">
        <v>354</v>
      </c>
    </row>
    <row r="35" spans="1:25" s="133" customFormat="1" ht="30">
      <c r="A35" s="114" t="s">
        <v>491</v>
      </c>
      <c r="B35" s="189" t="s">
        <v>381</v>
      </c>
      <c r="C35" s="189" t="s">
        <v>382</v>
      </c>
      <c r="D35" s="114">
        <v>1</v>
      </c>
      <c r="E35" s="114">
        <v>2</v>
      </c>
      <c r="F35" s="114">
        <v>3</v>
      </c>
      <c r="G35" s="114">
        <v>4</v>
      </c>
      <c r="H35" s="114">
        <v>5</v>
      </c>
      <c r="I35" s="114">
        <v>6</v>
      </c>
      <c r="J35" s="114">
        <v>7</v>
      </c>
      <c r="K35" s="114">
        <v>8</v>
      </c>
      <c r="L35" s="114">
        <v>9</v>
      </c>
      <c r="M35" s="114">
        <v>10</v>
      </c>
      <c r="N35" s="114">
        <v>11</v>
      </c>
      <c r="O35" s="114">
        <v>12</v>
      </c>
      <c r="P35" s="114">
        <v>13</v>
      </c>
      <c r="Q35" s="114">
        <v>14</v>
      </c>
      <c r="R35" s="114">
        <v>15</v>
      </c>
      <c r="S35" s="114">
        <v>16</v>
      </c>
      <c r="T35" s="114">
        <v>17</v>
      </c>
      <c r="U35" s="114">
        <v>18</v>
      </c>
      <c r="V35" s="114">
        <v>19</v>
      </c>
      <c r="W35" s="114">
        <v>20</v>
      </c>
      <c r="X35" s="114">
        <v>21</v>
      </c>
      <c r="Y35" s="114">
        <v>22</v>
      </c>
    </row>
    <row r="36" spans="1:25" s="110" customFormat="1" ht="15">
      <c r="A36" s="106">
        <v>1</v>
      </c>
      <c r="B36" s="106"/>
      <c r="C36" s="106"/>
      <c r="D36" s="106"/>
      <c r="E36" s="106"/>
      <c r="F36" s="106"/>
      <c r="G36" s="106"/>
      <c r="H36" s="106"/>
      <c r="I36" s="106"/>
      <c r="J36" s="106"/>
      <c r="K36" s="106"/>
      <c r="L36" s="106"/>
      <c r="M36" s="106"/>
      <c r="N36" s="106"/>
      <c r="P36" s="106"/>
      <c r="Q36" s="106"/>
      <c r="R36" s="106"/>
      <c r="S36" s="106"/>
      <c r="T36" s="106"/>
      <c r="U36" s="106"/>
      <c r="V36" s="106"/>
      <c r="W36" s="106"/>
      <c r="X36" s="106"/>
      <c r="Y36" s="106"/>
    </row>
    <row r="37" spans="1:25" s="110" customFormat="1" ht="15">
      <c r="A37" s="106">
        <v>2</v>
      </c>
      <c r="B37" s="186">
        <v>2.5499999999999998</v>
      </c>
      <c r="C37" s="186">
        <v>0.23213980461973527</v>
      </c>
      <c r="D37" s="106"/>
      <c r="E37" s="106"/>
      <c r="F37" s="106"/>
      <c r="G37" s="106"/>
      <c r="H37" s="106"/>
      <c r="I37" s="106"/>
      <c r="J37" s="106"/>
      <c r="K37" s="106"/>
      <c r="L37" s="106"/>
      <c r="M37" s="106"/>
      <c r="N37" s="106"/>
      <c r="O37" s="106"/>
      <c r="P37" s="106">
        <v>2.4</v>
      </c>
      <c r="Q37" s="106">
        <v>2.2000000000000002</v>
      </c>
      <c r="R37" s="106">
        <v>2.4</v>
      </c>
      <c r="S37" s="106">
        <v>2.2000000000000002</v>
      </c>
      <c r="T37" s="106">
        <v>2.8</v>
      </c>
      <c r="U37" s="106">
        <v>2.8</v>
      </c>
      <c r="V37" s="106">
        <v>2.7</v>
      </c>
      <c r="W37" s="106">
        <v>2.7</v>
      </c>
      <c r="X37" s="106">
        <v>2.6</v>
      </c>
      <c r="Y37" s="106">
        <v>2.7</v>
      </c>
    </row>
    <row r="38" spans="1:25" s="110" customFormat="1" ht="15">
      <c r="A38" s="106">
        <v>3</v>
      </c>
      <c r="B38" s="186">
        <v>2.4318181818181817</v>
      </c>
      <c r="C38" s="186">
        <v>0.60583383203204644</v>
      </c>
      <c r="D38" s="106">
        <v>2</v>
      </c>
      <c r="E38" s="106">
        <v>1.9</v>
      </c>
      <c r="F38" s="106">
        <v>2.1</v>
      </c>
      <c r="G38" s="106">
        <v>2.1</v>
      </c>
      <c r="H38" s="106">
        <v>2.1</v>
      </c>
      <c r="I38" s="106">
        <v>2</v>
      </c>
      <c r="J38" s="106">
        <v>2</v>
      </c>
      <c r="K38" s="106">
        <v>1.7</v>
      </c>
      <c r="L38" s="106">
        <v>1.9</v>
      </c>
      <c r="M38" s="106">
        <v>1.8</v>
      </c>
      <c r="N38" s="106">
        <v>1.8</v>
      </c>
      <c r="O38" s="106">
        <v>1.8</v>
      </c>
      <c r="P38" s="106">
        <v>2.9</v>
      </c>
      <c r="Q38" s="106">
        <v>2.9</v>
      </c>
      <c r="R38" s="106">
        <v>2.7</v>
      </c>
      <c r="S38" s="106">
        <v>2.7</v>
      </c>
      <c r="T38" s="106">
        <v>3</v>
      </c>
      <c r="U38" s="106">
        <v>3.5</v>
      </c>
      <c r="V38" s="106">
        <v>3.4</v>
      </c>
      <c r="W38" s="106">
        <v>3</v>
      </c>
      <c r="X38" s="106">
        <v>2.7</v>
      </c>
      <c r="Y38" s="106">
        <v>3.5</v>
      </c>
    </row>
    <row r="39" spans="1:25" s="110" customFormat="1" ht="15">
      <c r="A39" s="106">
        <v>4</v>
      </c>
      <c r="B39" s="186">
        <v>2.7666666666666666</v>
      </c>
      <c r="C39" s="186">
        <v>0.68513631104028005</v>
      </c>
      <c r="D39" s="106">
        <v>2.2999999999999998</v>
      </c>
      <c r="E39" s="106">
        <v>2.2999999999999998</v>
      </c>
      <c r="F39" s="106">
        <v>2.7</v>
      </c>
      <c r="G39" s="106">
        <v>2.5</v>
      </c>
      <c r="H39" s="106">
        <v>2.5</v>
      </c>
      <c r="I39" s="106">
        <v>2.1</v>
      </c>
      <c r="J39" s="106">
        <v>2.4</v>
      </c>
      <c r="K39" s="106">
        <v>2.1</v>
      </c>
      <c r="L39" s="106">
        <v>2.2999999999999998</v>
      </c>
      <c r="M39" s="106">
        <v>2.1</v>
      </c>
      <c r="N39" s="106">
        <v>2.4</v>
      </c>
      <c r="O39" s="106">
        <v>2.2000000000000002</v>
      </c>
      <c r="P39" s="106"/>
      <c r="Q39" s="106"/>
      <c r="R39" s="106"/>
      <c r="S39" s="106"/>
      <c r="T39" s="106">
        <v>3.1</v>
      </c>
      <c r="U39" s="106">
        <v>4.0999999999999996</v>
      </c>
      <c r="V39" s="106">
        <v>3.5</v>
      </c>
      <c r="W39" s="106">
        <v>3.8</v>
      </c>
      <c r="X39" s="106">
        <v>3.6</v>
      </c>
      <c r="Y39" s="106">
        <v>3.8</v>
      </c>
    </row>
    <row r="40" spans="1:25" s="110" customFormat="1" ht="15">
      <c r="A40" s="106">
        <v>5</v>
      </c>
      <c r="B40" s="186" t="s">
        <v>468</v>
      </c>
      <c r="C40" s="186" t="s">
        <v>468</v>
      </c>
      <c r="D40" s="106"/>
      <c r="E40" s="106"/>
      <c r="F40" s="106"/>
      <c r="G40" s="106"/>
      <c r="H40" s="106"/>
      <c r="I40" s="106"/>
      <c r="J40" s="106"/>
      <c r="K40" s="106"/>
      <c r="L40" s="106"/>
      <c r="M40" s="106"/>
      <c r="N40" s="106"/>
      <c r="O40" s="106"/>
      <c r="P40" s="106"/>
      <c r="Q40" s="106"/>
      <c r="R40" s="106"/>
      <c r="S40" s="106"/>
      <c r="T40" s="106"/>
      <c r="U40" s="106"/>
      <c r="V40" s="106"/>
      <c r="W40" s="106"/>
      <c r="X40" s="106"/>
      <c r="Y40" s="106"/>
    </row>
    <row r="41" spans="1:25" s="110" customFormat="1" ht="15">
      <c r="A41" s="106">
        <v>6</v>
      </c>
      <c r="B41" s="186">
        <v>4.1500000000000004</v>
      </c>
      <c r="C41" s="186">
        <v>0.83466560170325599</v>
      </c>
      <c r="D41" s="106"/>
      <c r="E41" s="106"/>
      <c r="F41" s="106"/>
      <c r="G41" s="106"/>
      <c r="H41" s="106"/>
      <c r="I41" s="106"/>
      <c r="J41" s="106"/>
      <c r="K41" s="106"/>
      <c r="L41" s="106"/>
      <c r="M41" s="106"/>
      <c r="N41" s="106"/>
      <c r="O41" s="106"/>
      <c r="P41" s="106">
        <v>4.5999999999999996</v>
      </c>
      <c r="Q41" s="106">
        <v>4.5</v>
      </c>
      <c r="R41" s="106">
        <v>2.9</v>
      </c>
      <c r="S41" s="106">
        <v>4.5999999999999996</v>
      </c>
      <c r="T41" s="106"/>
      <c r="U41" s="106"/>
      <c r="V41" s="106"/>
      <c r="W41" s="106"/>
      <c r="X41" s="106"/>
      <c r="Y41" s="106"/>
    </row>
    <row r="42" spans="1:25" s="110" customFormat="1" ht="15">
      <c r="A42" s="106">
        <v>7</v>
      </c>
      <c r="B42" s="186">
        <v>3.9187499999999997</v>
      </c>
      <c r="C42" s="186">
        <v>0.67647985927150978</v>
      </c>
      <c r="D42" s="106">
        <v>3.6</v>
      </c>
      <c r="E42" s="106">
        <v>3.8</v>
      </c>
      <c r="F42" s="106">
        <v>3.9</v>
      </c>
      <c r="G42" s="106">
        <v>3.4</v>
      </c>
      <c r="H42" s="106">
        <v>4</v>
      </c>
      <c r="I42" s="106">
        <v>3.6</v>
      </c>
      <c r="J42" s="106">
        <v>3.3</v>
      </c>
      <c r="K42" s="106">
        <v>3.5</v>
      </c>
      <c r="L42" s="106">
        <v>3.7</v>
      </c>
      <c r="M42" s="106">
        <v>3.9</v>
      </c>
      <c r="N42" s="106">
        <v>3.3</v>
      </c>
      <c r="O42" s="106">
        <v>3.7</v>
      </c>
      <c r="P42" s="106">
        <v>4.9000000000000004</v>
      </c>
      <c r="Q42" s="106">
        <v>5.4</v>
      </c>
      <c r="R42" s="106">
        <v>3.4</v>
      </c>
      <c r="S42" s="106">
        <v>5.3</v>
      </c>
      <c r="T42" s="106"/>
      <c r="U42" s="106"/>
      <c r="V42" s="106"/>
      <c r="W42" s="106"/>
      <c r="X42" s="106"/>
      <c r="Y42" s="106"/>
    </row>
    <row r="43" spans="1:25" s="110" customFormat="1" ht="15">
      <c r="A43" s="106">
        <v>8</v>
      </c>
      <c r="B43" s="186">
        <v>4.5999999999999996</v>
      </c>
      <c r="C43" s="186">
        <v>0.69282032302755825</v>
      </c>
      <c r="D43" s="187">
        <v>4</v>
      </c>
      <c r="E43" s="187">
        <v>4</v>
      </c>
      <c r="F43" s="106">
        <v>4.0999999999999996</v>
      </c>
      <c r="G43" s="106">
        <v>4.5999999999999996</v>
      </c>
      <c r="H43" s="106">
        <v>4.5</v>
      </c>
      <c r="I43" s="106">
        <v>4</v>
      </c>
      <c r="J43" s="187">
        <v>3.4</v>
      </c>
      <c r="K43" s="187">
        <v>4.0999999999999996</v>
      </c>
      <c r="L43" s="106">
        <v>4</v>
      </c>
      <c r="M43" s="106">
        <v>4.4000000000000004</v>
      </c>
      <c r="N43" s="106">
        <v>4.0999999999999996</v>
      </c>
      <c r="O43" s="106">
        <v>4.3</v>
      </c>
      <c r="P43" s="106">
        <v>5.2</v>
      </c>
      <c r="Q43" s="106">
        <v>5.4</v>
      </c>
      <c r="R43" s="106">
        <v>3.8</v>
      </c>
      <c r="S43" s="106">
        <v>5.3</v>
      </c>
      <c r="T43" s="106">
        <v>4.8</v>
      </c>
      <c r="U43" s="106">
        <v>6.1</v>
      </c>
      <c r="V43" s="106">
        <v>5.2</v>
      </c>
      <c r="W43" s="106">
        <v>5.4</v>
      </c>
      <c r="X43" s="106">
        <v>5.0999999999999996</v>
      </c>
      <c r="Y43" s="106">
        <v>5.4</v>
      </c>
    </row>
    <row r="44" spans="1:25" s="110" customFormat="1" ht="15">
      <c r="A44" s="106">
        <v>9</v>
      </c>
      <c r="B44" s="186">
        <v>5.1000000000000005</v>
      </c>
      <c r="C44" s="186">
        <v>0.78254773169497305</v>
      </c>
      <c r="D44" s="187">
        <v>4.3</v>
      </c>
      <c r="E44" s="187">
        <v>4.5999999999999996</v>
      </c>
      <c r="F44" s="106">
        <v>4.5999999999999996</v>
      </c>
      <c r="G44" s="106">
        <v>5.0999999999999996</v>
      </c>
      <c r="H44" s="106">
        <v>4.8</v>
      </c>
      <c r="I44" s="106">
        <v>4.4000000000000004</v>
      </c>
      <c r="J44" s="187">
        <v>4.0999999999999996</v>
      </c>
      <c r="K44" s="187">
        <v>4.5999999999999996</v>
      </c>
      <c r="L44" s="106">
        <v>4.8</v>
      </c>
      <c r="M44" s="106">
        <v>4.5999999999999996</v>
      </c>
      <c r="N44" s="106">
        <v>4.2</v>
      </c>
      <c r="O44" s="106">
        <v>4.8</v>
      </c>
      <c r="P44" s="106">
        <v>5.8</v>
      </c>
      <c r="Q44" s="106">
        <v>6.6</v>
      </c>
      <c r="R44" s="106">
        <v>4.2</v>
      </c>
      <c r="S44" s="106">
        <v>6.1</v>
      </c>
      <c r="T44" s="106">
        <v>5.3</v>
      </c>
      <c r="U44" s="106">
        <v>6.7</v>
      </c>
      <c r="V44" s="106">
        <v>5.7</v>
      </c>
      <c r="W44" s="106">
        <v>5.8</v>
      </c>
      <c r="X44" s="106">
        <v>5.2</v>
      </c>
      <c r="Y44" s="106">
        <v>5.9</v>
      </c>
    </row>
    <row r="45" spans="1:25" s="110" customFormat="1" ht="15">
      <c r="A45" s="106">
        <v>10</v>
      </c>
      <c r="B45" s="186">
        <v>5.5909090909090917</v>
      </c>
      <c r="C45" s="186">
        <v>0.88635642132705306</v>
      </c>
      <c r="D45" s="187">
        <v>4.5999999999999996</v>
      </c>
      <c r="E45" s="187">
        <v>4.8</v>
      </c>
      <c r="F45" s="106">
        <v>5.3</v>
      </c>
      <c r="G45" s="106">
        <v>5.2</v>
      </c>
      <c r="H45" s="106">
        <v>5.0999999999999996</v>
      </c>
      <c r="I45" s="106">
        <v>4.7</v>
      </c>
      <c r="J45" s="187">
        <v>4.7</v>
      </c>
      <c r="K45" s="187">
        <v>4.7</v>
      </c>
      <c r="L45" s="106">
        <v>5.2</v>
      </c>
      <c r="M45" s="106">
        <v>5.2</v>
      </c>
      <c r="N45" s="106">
        <v>4.9000000000000004</v>
      </c>
      <c r="O45" s="106">
        <v>5.4</v>
      </c>
      <c r="P45" s="106">
        <v>5.9</v>
      </c>
      <c r="Q45" s="106">
        <v>7</v>
      </c>
      <c r="R45" s="106">
        <v>4.7</v>
      </c>
      <c r="S45" s="106">
        <v>7.1</v>
      </c>
      <c r="T45" s="106">
        <v>5.4</v>
      </c>
      <c r="U45" s="106">
        <v>7.2</v>
      </c>
      <c r="V45" s="106">
        <v>6.2</v>
      </c>
      <c r="W45" s="106">
        <v>6.2</v>
      </c>
      <c r="X45" s="106">
        <v>6.8</v>
      </c>
      <c r="Y45" s="106">
        <v>6.7</v>
      </c>
    </row>
    <row r="46" spans="1:25" s="110" customFormat="1" ht="15">
      <c r="A46" s="106">
        <v>11</v>
      </c>
      <c r="B46" s="186">
        <v>5.8500000000000005</v>
      </c>
      <c r="C46" s="186">
        <v>0.75400889369072011</v>
      </c>
      <c r="D46" s="187">
        <v>5.2</v>
      </c>
      <c r="E46" s="187">
        <v>5.2</v>
      </c>
      <c r="F46" s="106">
        <v>5.2</v>
      </c>
      <c r="G46" s="106">
        <v>5.4</v>
      </c>
      <c r="H46" s="106">
        <v>5.3</v>
      </c>
      <c r="I46" s="106">
        <v>5.3</v>
      </c>
      <c r="J46" s="187">
        <v>5</v>
      </c>
      <c r="K46" s="187">
        <v>5.5</v>
      </c>
      <c r="L46" s="106">
        <v>5.6</v>
      </c>
      <c r="M46" s="106">
        <v>5.6</v>
      </c>
      <c r="N46" s="106">
        <v>5.7</v>
      </c>
      <c r="O46" s="106">
        <v>6.1</v>
      </c>
      <c r="P46" s="106"/>
      <c r="Q46" s="106"/>
      <c r="R46" s="106"/>
      <c r="S46" s="106"/>
      <c r="T46" s="106">
        <v>5.7</v>
      </c>
      <c r="U46" s="106">
        <v>7.4</v>
      </c>
      <c r="V46" s="106">
        <v>6.6</v>
      </c>
      <c r="W46" s="106">
        <v>7</v>
      </c>
      <c r="X46" s="106">
        <v>6.2</v>
      </c>
      <c r="Y46" s="106">
        <v>7.3</v>
      </c>
    </row>
    <row r="47" spans="1:25" s="110" customFormat="1" ht="15">
      <c r="A47" s="106">
        <v>12</v>
      </c>
      <c r="B47" s="186" t="s">
        <v>469</v>
      </c>
      <c r="C47" s="186" t="s">
        <v>469</v>
      </c>
      <c r="D47" s="187"/>
      <c r="E47" s="187"/>
      <c r="F47" s="106"/>
      <c r="G47" s="106"/>
      <c r="H47" s="106"/>
      <c r="I47" s="106"/>
      <c r="J47" s="187"/>
      <c r="K47" s="187"/>
      <c r="L47" s="106"/>
      <c r="M47" s="106"/>
      <c r="N47" s="106"/>
      <c r="O47" s="106"/>
      <c r="P47" s="106"/>
      <c r="Q47" s="106"/>
      <c r="R47" s="106"/>
      <c r="S47" s="106"/>
      <c r="T47" s="106"/>
      <c r="U47" s="106"/>
      <c r="V47" s="106"/>
      <c r="W47" s="106"/>
      <c r="X47" s="106"/>
      <c r="Y47" s="106"/>
    </row>
    <row r="48" spans="1:25" s="110" customFormat="1" ht="15">
      <c r="A48" s="106">
        <v>13</v>
      </c>
      <c r="B48" s="186">
        <v>7.5</v>
      </c>
      <c r="C48" s="186">
        <v>1.0033277962194911</v>
      </c>
      <c r="D48" s="187"/>
      <c r="E48" s="187"/>
      <c r="F48" s="106"/>
      <c r="G48" s="106"/>
      <c r="H48" s="106"/>
      <c r="I48" s="106"/>
      <c r="J48" s="187"/>
      <c r="K48" s="187"/>
      <c r="L48" s="106"/>
      <c r="M48" s="106"/>
      <c r="N48" s="106"/>
      <c r="O48" s="106"/>
      <c r="P48" s="106">
        <v>6.6</v>
      </c>
      <c r="Q48" s="106">
        <v>6.7</v>
      </c>
      <c r="R48" s="106">
        <v>8.6</v>
      </c>
      <c r="S48" s="106">
        <v>8.1</v>
      </c>
      <c r="T48" s="106"/>
      <c r="U48" s="106"/>
      <c r="V48" s="106"/>
      <c r="W48" s="106"/>
      <c r="X48" s="106"/>
      <c r="Y48" s="106"/>
    </row>
    <row r="49" spans="1:25" s="110" customFormat="1" ht="15">
      <c r="A49" s="106">
        <v>14</v>
      </c>
      <c r="B49" s="186">
        <v>7.0545454545454529</v>
      </c>
      <c r="C49" s="186">
        <v>0.8051780475843382</v>
      </c>
      <c r="D49" s="187">
        <v>6.1</v>
      </c>
      <c r="E49" s="187">
        <v>5.9</v>
      </c>
      <c r="F49" s="106">
        <v>6.5</v>
      </c>
      <c r="G49" s="106">
        <v>6.9</v>
      </c>
      <c r="H49" s="106">
        <v>6.2</v>
      </c>
      <c r="I49" s="106">
        <v>6.3</v>
      </c>
      <c r="J49" s="187">
        <v>6.8</v>
      </c>
      <c r="K49" s="187">
        <v>6.7</v>
      </c>
      <c r="L49" s="106">
        <v>7.3</v>
      </c>
      <c r="M49" s="106">
        <v>7</v>
      </c>
      <c r="N49" s="106">
        <v>6.4</v>
      </c>
      <c r="O49" s="106">
        <v>7.1</v>
      </c>
      <c r="P49" s="106">
        <v>7.2</v>
      </c>
      <c r="Q49" s="106">
        <v>6.8</v>
      </c>
      <c r="R49" s="106">
        <v>8.8000000000000007</v>
      </c>
      <c r="S49" s="106">
        <v>8.8000000000000007</v>
      </c>
      <c r="T49" s="106">
        <v>6.5</v>
      </c>
      <c r="U49" s="106">
        <v>8.3000000000000007</v>
      </c>
      <c r="V49" s="106">
        <v>7</v>
      </c>
      <c r="W49" s="106">
        <v>7.6</v>
      </c>
      <c r="X49" s="106">
        <v>7.1</v>
      </c>
      <c r="Y49" s="106">
        <v>7.9</v>
      </c>
    </row>
    <row r="50" spans="1:25" s="110" customFormat="1" ht="15">
      <c r="A50" s="106">
        <v>15</v>
      </c>
      <c r="B50" s="186">
        <v>7.3454545454545439</v>
      </c>
      <c r="C50" s="186">
        <v>0.88518347451237878</v>
      </c>
      <c r="D50" s="187">
        <v>6.3</v>
      </c>
      <c r="E50" s="187">
        <v>6</v>
      </c>
      <c r="F50" s="106">
        <v>6.5</v>
      </c>
      <c r="G50" s="106">
        <v>6.4</v>
      </c>
      <c r="H50" s="106">
        <v>6.3</v>
      </c>
      <c r="I50" s="106">
        <v>6.4</v>
      </c>
      <c r="J50" s="187">
        <v>7.6</v>
      </c>
      <c r="K50" s="187">
        <v>7.1</v>
      </c>
      <c r="L50" s="106">
        <v>7.6</v>
      </c>
      <c r="M50" s="106">
        <v>7.5</v>
      </c>
      <c r="N50" s="106">
        <v>6.8</v>
      </c>
      <c r="O50" s="106">
        <v>7.6</v>
      </c>
      <c r="P50" s="106">
        <v>8.6</v>
      </c>
      <c r="Q50" s="106">
        <v>6.9</v>
      </c>
      <c r="R50" s="106">
        <v>8.8000000000000007</v>
      </c>
      <c r="S50" s="106">
        <v>8.6</v>
      </c>
      <c r="T50" s="106">
        <v>6.8</v>
      </c>
      <c r="U50" s="106">
        <v>8.9</v>
      </c>
      <c r="V50" s="106">
        <v>7.5</v>
      </c>
      <c r="W50" s="106">
        <v>8.1999999999999993</v>
      </c>
      <c r="X50" s="106">
        <v>7.2</v>
      </c>
      <c r="Y50" s="106">
        <v>8</v>
      </c>
    </row>
    <row r="51" spans="1:25" s="110" customFormat="1" ht="15">
      <c r="A51" s="106">
        <v>16</v>
      </c>
      <c r="B51" s="186">
        <v>7.5409090909090883</v>
      </c>
      <c r="C51" s="186">
        <v>0.86170323634792656</v>
      </c>
      <c r="D51" s="187">
        <v>6.6</v>
      </c>
      <c r="E51" s="187">
        <v>6.3</v>
      </c>
      <c r="F51" s="106">
        <v>6.4</v>
      </c>
      <c r="G51" s="106">
        <v>7.6</v>
      </c>
      <c r="H51" s="106">
        <v>6.4</v>
      </c>
      <c r="I51" s="106">
        <v>6.5</v>
      </c>
      <c r="J51" s="187">
        <v>7.8</v>
      </c>
      <c r="K51" s="187">
        <v>7.4</v>
      </c>
      <c r="L51" s="106">
        <v>8.1999999999999993</v>
      </c>
      <c r="M51" s="106">
        <v>8.1</v>
      </c>
      <c r="N51" s="106">
        <v>7.1</v>
      </c>
      <c r="O51" s="106">
        <v>7.8</v>
      </c>
      <c r="P51" s="106">
        <v>8.6999999999999993</v>
      </c>
      <c r="Q51" s="106">
        <v>7</v>
      </c>
      <c r="R51" s="106">
        <v>9</v>
      </c>
      <c r="S51" s="106">
        <v>8.6999999999999993</v>
      </c>
      <c r="T51" s="106">
        <v>6.8</v>
      </c>
      <c r="U51" s="106">
        <v>8.9</v>
      </c>
      <c r="V51" s="106">
        <v>7.2</v>
      </c>
      <c r="W51" s="106">
        <v>8.1999999999999993</v>
      </c>
      <c r="X51" s="106">
        <v>7.2</v>
      </c>
      <c r="Y51" s="106">
        <v>8</v>
      </c>
    </row>
    <row r="52" spans="1:25" s="110" customFormat="1" ht="15">
      <c r="A52" s="106">
        <v>17</v>
      </c>
      <c r="B52" s="186">
        <v>7.7772727272727282</v>
      </c>
      <c r="C52" s="186">
        <v>0.88367836110624731</v>
      </c>
      <c r="D52" s="187">
        <v>6.8</v>
      </c>
      <c r="E52" s="187">
        <v>6.6</v>
      </c>
      <c r="F52" s="106">
        <v>6.4</v>
      </c>
      <c r="G52" s="106">
        <v>7.6</v>
      </c>
      <c r="H52" s="106">
        <v>6.7</v>
      </c>
      <c r="I52" s="106">
        <v>6.4</v>
      </c>
      <c r="J52" s="187">
        <v>8.1999999999999993</v>
      </c>
      <c r="K52" s="187">
        <v>7.6</v>
      </c>
      <c r="L52" s="106">
        <v>8</v>
      </c>
      <c r="M52" s="106">
        <v>7.9</v>
      </c>
      <c r="N52" s="106">
        <v>8.3000000000000007</v>
      </c>
      <c r="O52" s="106">
        <v>7.8</v>
      </c>
      <c r="P52" s="106">
        <v>8.8000000000000007</v>
      </c>
      <c r="Q52" s="106">
        <v>6.9</v>
      </c>
      <c r="R52" s="106">
        <v>9.1999999999999993</v>
      </c>
      <c r="S52" s="106">
        <v>8.6999999999999993</v>
      </c>
      <c r="T52" s="106">
        <v>7.5</v>
      </c>
      <c r="U52" s="106">
        <v>9.1999999999999993</v>
      </c>
      <c r="V52" s="106">
        <v>7.5</v>
      </c>
      <c r="W52" s="106">
        <v>8.9</v>
      </c>
      <c r="X52" s="106">
        <v>7.7</v>
      </c>
      <c r="Y52" s="106">
        <v>8.4</v>
      </c>
    </row>
    <row r="53" spans="1:25" s="110" customFormat="1" ht="15">
      <c r="A53" s="106">
        <v>18</v>
      </c>
      <c r="B53" s="186">
        <v>7.5749999999999993</v>
      </c>
      <c r="C53" s="186">
        <v>0.79214897588774302</v>
      </c>
      <c r="D53" s="187">
        <v>7.5</v>
      </c>
      <c r="E53" s="187">
        <v>6.8</v>
      </c>
      <c r="F53" s="106">
        <v>6.6</v>
      </c>
      <c r="G53" s="106">
        <v>7.1</v>
      </c>
      <c r="H53" s="106">
        <v>7.5</v>
      </c>
      <c r="I53" s="106">
        <v>6.4</v>
      </c>
      <c r="J53" s="187">
        <v>8.4</v>
      </c>
      <c r="K53" s="187">
        <v>7.5</v>
      </c>
      <c r="L53" s="106">
        <v>8.6999999999999993</v>
      </c>
      <c r="M53" s="106">
        <v>8.8000000000000007</v>
      </c>
      <c r="N53" s="106">
        <v>7.5</v>
      </c>
      <c r="O53" s="106">
        <v>8.1</v>
      </c>
      <c r="P53" s="106"/>
      <c r="Q53" s="106"/>
      <c r="R53" s="106"/>
      <c r="S53" s="106"/>
      <c r="T53" s="106"/>
      <c r="U53" s="106"/>
      <c r="V53" s="106"/>
      <c r="W53" s="106"/>
      <c r="X53" s="106"/>
      <c r="Y53" s="106"/>
    </row>
    <row r="54" spans="1:25" s="110" customFormat="1" ht="15">
      <c r="A54" s="106">
        <v>19</v>
      </c>
      <c r="B54" s="186" t="s">
        <v>470</v>
      </c>
      <c r="C54" s="186" t="s">
        <v>470</v>
      </c>
      <c r="D54" s="187"/>
      <c r="E54" s="187"/>
      <c r="F54" s="106"/>
      <c r="G54" s="106"/>
      <c r="H54" s="106"/>
      <c r="I54" s="106"/>
      <c r="J54" s="187"/>
      <c r="K54" s="187"/>
      <c r="L54" s="106"/>
      <c r="M54" s="106"/>
      <c r="N54" s="106"/>
      <c r="O54" s="106"/>
      <c r="P54" s="106"/>
      <c r="Q54" s="106"/>
      <c r="R54" s="106"/>
      <c r="S54" s="106"/>
      <c r="T54" s="106"/>
      <c r="U54" s="106"/>
      <c r="V54" s="106"/>
      <c r="W54" s="106"/>
      <c r="X54" s="106"/>
      <c r="Y54" s="106"/>
    </row>
    <row r="55" spans="1:25" s="110" customFormat="1" ht="15">
      <c r="A55" s="106">
        <v>20</v>
      </c>
      <c r="B55" s="186" t="s">
        <v>470</v>
      </c>
      <c r="C55" s="186" t="s">
        <v>470</v>
      </c>
      <c r="D55" s="187"/>
      <c r="E55" s="187"/>
      <c r="F55" s="106"/>
      <c r="G55" s="106"/>
      <c r="H55" s="106"/>
      <c r="I55" s="106"/>
      <c r="J55" s="187"/>
      <c r="K55" s="187"/>
      <c r="L55" s="106"/>
      <c r="M55" s="106"/>
      <c r="N55" s="106"/>
      <c r="O55" s="106"/>
      <c r="P55" s="106"/>
      <c r="Q55" s="106"/>
      <c r="R55" s="106"/>
      <c r="S55" s="106"/>
      <c r="T55" s="106"/>
      <c r="U55" s="106"/>
      <c r="V55" s="106"/>
      <c r="W55" s="106"/>
      <c r="X55" s="106"/>
      <c r="Y55" s="106"/>
    </row>
    <row r="56" spans="1:25" s="110" customFormat="1" ht="15">
      <c r="A56" s="106">
        <v>21</v>
      </c>
      <c r="B56" s="186">
        <v>11.045454545454545</v>
      </c>
      <c r="C56" s="186">
        <v>1.9951673214777397</v>
      </c>
      <c r="D56" s="187">
        <v>8.4</v>
      </c>
      <c r="E56" s="187">
        <v>8.8000000000000007</v>
      </c>
      <c r="F56" s="106">
        <v>8.9</v>
      </c>
      <c r="G56" s="106">
        <v>9.4</v>
      </c>
      <c r="H56" s="106">
        <v>10</v>
      </c>
      <c r="I56" s="106">
        <v>9.1</v>
      </c>
      <c r="J56" s="187">
        <v>10.5</v>
      </c>
      <c r="K56" s="187">
        <v>8.9</v>
      </c>
      <c r="L56" s="106">
        <v>10.8</v>
      </c>
      <c r="M56" s="106">
        <v>10.3</v>
      </c>
      <c r="N56" s="106">
        <v>9.3000000000000007</v>
      </c>
      <c r="O56" s="106">
        <v>10.3</v>
      </c>
      <c r="P56" s="106">
        <v>14</v>
      </c>
      <c r="Q56" s="106">
        <v>11.6</v>
      </c>
      <c r="R56" s="106">
        <v>14.5</v>
      </c>
      <c r="S56" s="106">
        <v>13.5</v>
      </c>
      <c r="T56" s="106">
        <v>12.8</v>
      </c>
      <c r="U56" s="106">
        <v>13</v>
      </c>
      <c r="V56" s="106">
        <v>14</v>
      </c>
      <c r="W56" s="106">
        <v>11.9</v>
      </c>
      <c r="X56" s="106">
        <v>13.3</v>
      </c>
      <c r="Y56" s="106">
        <v>9.7000000000000011</v>
      </c>
    </row>
    <row r="59" spans="1:25" ht="15">
      <c r="A59" s="350" t="s">
        <v>462</v>
      </c>
    </row>
    <row r="60" spans="1:25" ht="15">
      <c r="A60" s="350" t="s">
        <v>463</v>
      </c>
    </row>
    <row r="61" spans="1:25" ht="15">
      <c r="A61" s="350"/>
    </row>
    <row r="63" spans="1:25" ht="15">
      <c r="A63" s="350"/>
    </row>
  </sheetData>
  <mergeCells count="1">
    <mergeCell ref="A32:B32"/>
  </mergeCells>
  <phoneticPr fontId="2" type="noConversion"/>
  <pageMargins left="0.75" right="0.75" top="1" bottom="1" header="0.5" footer="0.5"/>
  <extLst>
    <ext xmlns:mx="http://schemas.microsoft.com/office/mac/excel/2008/main" uri="{64002731-A6B0-56B0-2670-7721B7C09600}">
      <mx:PLV Mode="0" OnePage="0" WScale="0"/>
    </ext>
  </extLst>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K60"/>
  <sheetViews>
    <sheetView workbookViewId="0">
      <selection activeCell="E4" sqref="E4"/>
    </sheetView>
  </sheetViews>
  <sheetFormatPr baseColWidth="10" defaultRowHeight="13" x14ac:dyDescent="0"/>
  <cols>
    <col min="2" max="2" width="11" customWidth="1"/>
    <col min="3" max="3" width="10.85546875" customWidth="1"/>
    <col min="4" max="54" width="5.42578125" customWidth="1"/>
  </cols>
  <sheetData>
    <row r="2" spans="1:37" ht="15">
      <c r="A2" s="370" t="s">
        <v>545</v>
      </c>
    </row>
    <row r="4" spans="1:37" ht="18">
      <c r="A4" s="191" t="s">
        <v>471</v>
      </c>
      <c r="B4" s="110"/>
      <c r="C4" s="110"/>
    </row>
    <row r="5" spans="1:37" ht="15">
      <c r="A5" s="110"/>
      <c r="B5" s="110"/>
      <c r="C5" s="110"/>
    </row>
    <row r="6" spans="1:37" ht="15">
      <c r="A6" s="110"/>
      <c r="B6" s="110"/>
      <c r="C6" s="110"/>
      <c r="D6" s="108" t="s">
        <v>354</v>
      </c>
    </row>
    <row r="7" spans="1:37" s="133" customFormat="1" ht="30">
      <c r="A7" s="114" t="s">
        <v>491</v>
      </c>
      <c r="B7" s="189" t="s">
        <v>381</v>
      </c>
      <c r="C7" s="189" t="s">
        <v>382</v>
      </c>
      <c r="D7" s="114">
        <v>1</v>
      </c>
      <c r="E7" s="114">
        <v>2</v>
      </c>
      <c r="F7" s="114">
        <v>3</v>
      </c>
      <c r="G7" s="114">
        <v>4</v>
      </c>
      <c r="H7" s="114">
        <v>5</v>
      </c>
      <c r="I7" s="114">
        <v>6</v>
      </c>
      <c r="J7" s="114">
        <v>7</v>
      </c>
      <c r="K7" s="114">
        <v>8</v>
      </c>
      <c r="L7" s="114">
        <v>9</v>
      </c>
      <c r="M7" s="114">
        <v>10</v>
      </c>
      <c r="N7" s="114">
        <v>11</v>
      </c>
      <c r="O7" s="114">
        <v>12</v>
      </c>
      <c r="P7" s="114">
        <v>13</v>
      </c>
      <c r="Q7" s="114">
        <v>14</v>
      </c>
      <c r="R7" s="114">
        <v>15</v>
      </c>
      <c r="S7" s="114">
        <v>16</v>
      </c>
      <c r="T7" s="114">
        <v>17</v>
      </c>
      <c r="U7" s="114">
        <v>18</v>
      </c>
      <c r="V7" s="114">
        <v>19</v>
      </c>
      <c r="W7" s="114">
        <v>20</v>
      </c>
      <c r="X7" s="114">
        <v>21</v>
      </c>
      <c r="Y7" s="114">
        <v>22</v>
      </c>
      <c r="Z7" s="114">
        <v>23</v>
      </c>
      <c r="AA7" s="114">
        <v>24</v>
      </c>
      <c r="AB7" s="114">
        <v>25</v>
      </c>
      <c r="AC7" s="114">
        <v>26</v>
      </c>
      <c r="AD7" s="114">
        <v>27</v>
      </c>
      <c r="AE7" s="114">
        <v>28</v>
      </c>
      <c r="AF7" s="114">
        <v>29</v>
      </c>
      <c r="AG7" s="114">
        <v>30</v>
      </c>
      <c r="AH7" s="114">
        <v>31</v>
      </c>
      <c r="AI7" s="114">
        <v>32</v>
      </c>
      <c r="AJ7" s="114">
        <v>33</v>
      </c>
      <c r="AK7" s="114">
        <v>34</v>
      </c>
    </row>
    <row r="8" spans="1:37" s="110" customFormat="1" ht="15">
      <c r="A8" s="106">
        <v>1</v>
      </c>
      <c r="B8" s="195">
        <v>1.7652173913043478</v>
      </c>
      <c r="C8" s="195">
        <v>0.21660331495023541</v>
      </c>
      <c r="D8" s="106">
        <v>1.7</v>
      </c>
      <c r="E8" s="106">
        <v>1.6</v>
      </c>
      <c r="F8" s="106">
        <v>1.6</v>
      </c>
      <c r="G8" s="106">
        <v>1.5</v>
      </c>
      <c r="H8" s="106">
        <v>1.6</v>
      </c>
      <c r="I8" s="106">
        <v>1.6</v>
      </c>
      <c r="J8" s="106">
        <v>1.9</v>
      </c>
      <c r="K8" s="106">
        <v>1.7</v>
      </c>
      <c r="L8" s="106">
        <v>1.6</v>
      </c>
      <c r="M8" s="106">
        <v>1.6</v>
      </c>
      <c r="N8" s="106">
        <v>1.7</v>
      </c>
      <c r="O8" s="106">
        <v>1.5</v>
      </c>
      <c r="P8" s="106">
        <v>1.8</v>
      </c>
      <c r="Q8" s="106">
        <v>1.4</v>
      </c>
      <c r="R8" s="106">
        <v>1.8</v>
      </c>
      <c r="S8" s="106">
        <v>1.8</v>
      </c>
      <c r="T8" s="106"/>
      <c r="U8" s="106"/>
      <c r="V8" s="106"/>
      <c r="W8" s="106"/>
      <c r="X8" s="106"/>
      <c r="Y8" s="106"/>
      <c r="Z8" s="106"/>
      <c r="AA8" s="106"/>
      <c r="AB8" s="106"/>
      <c r="AC8" s="106"/>
      <c r="AD8" s="106"/>
      <c r="AE8" s="106">
        <v>2</v>
      </c>
      <c r="AF8" s="106">
        <v>1.8</v>
      </c>
      <c r="AG8" s="106">
        <v>2.1</v>
      </c>
      <c r="AH8" s="106">
        <v>2.1</v>
      </c>
      <c r="AI8" s="106">
        <v>2.1</v>
      </c>
      <c r="AJ8" s="106">
        <v>2.1</v>
      </c>
      <c r="AK8" s="106">
        <v>2</v>
      </c>
    </row>
    <row r="9" spans="1:37" s="110" customFormat="1" ht="15">
      <c r="A9" s="106">
        <v>2</v>
      </c>
      <c r="B9" s="186">
        <v>2.043478260869565</v>
      </c>
      <c r="C9" s="186">
        <v>0.2608135644766611</v>
      </c>
      <c r="D9" s="106">
        <v>1.9</v>
      </c>
      <c r="E9" s="106">
        <v>1.7</v>
      </c>
      <c r="F9" s="106">
        <v>1.8</v>
      </c>
      <c r="G9" s="106">
        <v>1.8</v>
      </c>
      <c r="H9" s="106">
        <v>1.8</v>
      </c>
      <c r="I9" s="106">
        <v>1.8</v>
      </c>
      <c r="J9" s="106">
        <v>2.1</v>
      </c>
      <c r="K9" s="106">
        <v>1.9</v>
      </c>
      <c r="L9" s="106">
        <v>1.9</v>
      </c>
      <c r="M9" s="106">
        <v>2</v>
      </c>
      <c r="N9" s="106">
        <v>2</v>
      </c>
      <c r="O9" s="106">
        <v>1.9</v>
      </c>
      <c r="P9" s="106">
        <v>2.1</v>
      </c>
      <c r="Q9" s="106">
        <v>1.7</v>
      </c>
      <c r="R9" s="106">
        <v>2</v>
      </c>
      <c r="S9" s="106">
        <v>2</v>
      </c>
      <c r="T9" s="106"/>
      <c r="U9" s="106"/>
      <c r="V9" s="106"/>
      <c r="W9" s="106"/>
      <c r="X9" s="106"/>
      <c r="Y9" s="106"/>
      <c r="Z9" s="106"/>
      <c r="AA9" s="106"/>
      <c r="AB9" s="106"/>
      <c r="AC9" s="106"/>
      <c r="AD9" s="106"/>
      <c r="AE9" s="106">
        <v>2.5</v>
      </c>
      <c r="AF9" s="106">
        <v>2</v>
      </c>
      <c r="AG9" s="106">
        <v>2.4</v>
      </c>
      <c r="AH9" s="106">
        <v>2.4</v>
      </c>
      <c r="AI9" s="106">
        <v>2.4</v>
      </c>
      <c r="AJ9" s="106">
        <v>2.5</v>
      </c>
      <c r="AK9" s="106">
        <v>2.4</v>
      </c>
    </row>
    <row r="10" spans="1:37" s="110" customFormat="1" ht="15">
      <c r="A10" s="106">
        <v>3</v>
      </c>
      <c r="B10" s="186">
        <v>2.6500000000000004</v>
      </c>
      <c r="C10" s="186">
        <v>0.35850998837508607</v>
      </c>
      <c r="D10" s="106"/>
      <c r="E10" s="106"/>
      <c r="F10" s="106"/>
      <c r="G10" s="106"/>
      <c r="H10" s="106"/>
      <c r="I10" s="106"/>
      <c r="J10" s="106"/>
      <c r="K10" s="106"/>
      <c r="L10" s="106"/>
      <c r="M10" s="106"/>
      <c r="N10" s="106"/>
      <c r="O10" s="106"/>
      <c r="P10" s="106"/>
      <c r="Q10" s="106"/>
      <c r="R10" s="106"/>
      <c r="S10" s="106"/>
      <c r="T10" s="106">
        <v>2</v>
      </c>
      <c r="U10" s="106">
        <v>2.8</v>
      </c>
      <c r="V10" s="106">
        <v>3</v>
      </c>
      <c r="W10" s="106">
        <v>2.6</v>
      </c>
      <c r="X10" s="106">
        <v>2.4</v>
      </c>
      <c r="Y10" s="106">
        <v>2.9</v>
      </c>
      <c r="Z10" s="106">
        <v>2.2000000000000002</v>
      </c>
      <c r="AA10" s="106">
        <v>2.2999999999999998</v>
      </c>
      <c r="AB10" s="106">
        <v>2.2000000000000002</v>
      </c>
      <c r="AC10" s="106">
        <v>2.2999999999999998</v>
      </c>
      <c r="AD10" s="106">
        <v>2.6</v>
      </c>
      <c r="AE10" s="106">
        <v>2.7</v>
      </c>
      <c r="AF10" s="106">
        <v>2.5</v>
      </c>
      <c r="AG10" s="106">
        <v>3</v>
      </c>
      <c r="AH10" s="106">
        <v>3.1</v>
      </c>
      <c r="AI10" s="106">
        <v>3.2</v>
      </c>
      <c r="AJ10" s="106">
        <v>3</v>
      </c>
      <c r="AK10" s="106">
        <v>2.9</v>
      </c>
    </row>
    <row r="11" spans="1:37" s="110" customFormat="1" ht="15">
      <c r="A11" s="106">
        <v>4</v>
      </c>
      <c r="B11" s="186">
        <v>3.1545454545454548</v>
      </c>
      <c r="C11" s="186">
        <v>0.40339468604243056</v>
      </c>
      <c r="D11" s="106"/>
      <c r="E11" s="106"/>
      <c r="F11" s="106"/>
      <c r="G11" s="106"/>
      <c r="H11" s="106"/>
      <c r="I11" s="106"/>
      <c r="J11" s="106"/>
      <c r="K11" s="106"/>
      <c r="L11" s="106"/>
      <c r="M11" s="106"/>
      <c r="N11" s="106"/>
      <c r="O11" s="106"/>
      <c r="P11" s="106"/>
      <c r="Q11" s="106"/>
      <c r="R11" s="106"/>
      <c r="S11" s="106"/>
      <c r="T11" s="106">
        <v>2.8</v>
      </c>
      <c r="U11" s="106">
        <v>3.6</v>
      </c>
      <c r="V11" s="106">
        <v>3.8</v>
      </c>
      <c r="W11" s="106">
        <v>3.4</v>
      </c>
      <c r="X11" s="106">
        <v>3</v>
      </c>
      <c r="Y11" s="106">
        <v>3.7</v>
      </c>
      <c r="Z11" s="106">
        <v>2.8</v>
      </c>
      <c r="AA11" s="106">
        <v>2.8</v>
      </c>
      <c r="AB11" s="106">
        <v>2.8</v>
      </c>
      <c r="AC11" s="106">
        <v>2.8</v>
      </c>
      <c r="AD11" s="106">
        <v>3.2</v>
      </c>
      <c r="AE11" s="106"/>
      <c r="AF11" s="106"/>
      <c r="AG11" s="106"/>
      <c r="AH11" s="106"/>
      <c r="AI11" s="106"/>
      <c r="AJ11" s="106"/>
      <c r="AK11" s="106"/>
    </row>
    <row r="12" spans="1:37" s="110" customFormat="1" ht="15">
      <c r="A12" s="106">
        <v>5</v>
      </c>
      <c r="B12" s="186">
        <v>4.0166666666666666</v>
      </c>
      <c r="C12" s="186">
        <v>0.53072277760301889</v>
      </c>
      <c r="D12" s="106"/>
      <c r="E12" s="106"/>
      <c r="F12" s="106"/>
      <c r="G12" s="106"/>
      <c r="H12" s="106"/>
      <c r="I12" s="106"/>
      <c r="J12" s="106"/>
      <c r="K12" s="106"/>
      <c r="L12" s="106"/>
      <c r="M12" s="106"/>
      <c r="N12" s="106"/>
      <c r="O12" s="106"/>
      <c r="P12" s="106"/>
      <c r="Q12" s="106"/>
      <c r="R12" s="106"/>
      <c r="S12" s="106"/>
      <c r="T12" s="106">
        <v>3.2</v>
      </c>
      <c r="U12" s="106">
        <v>4.3</v>
      </c>
      <c r="V12" s="106">
        <v>4.5999999999999996</v>
      </c>
      <c r="W12" s="106">
        <v>4</v>
      </c>
      <c r="X12" s="106">
        <v>3.6</v>
      </c>
      <c r="Y12" s="106">
        <v>4.4000000000000004</v>
      </c>
      <c r="Z12" s="106"/>
      <c r="AA12" s="106"/>
      <c r="AB12" s="106"/>
      <c r="AC12" s="106"/>
      <c r="AD12" s="106"/>
      <c r="AE12" s="106"/>
      <c r="AF12" s="106"/>
      <c r="AG12" s="106"/>
      <c r="AH12" s="106"/>
      <c r="AI12" s="106"/>
      <c r="AJ12" s="106"/>
      <c r="AK12" s="106"/>
    </row>
    <row r="13" spans="1:37" s="110" customFormat="1" ht="15">
      <c r="A13" s="106">
        <v>6</v>
      </c>
      <c r="B13" s="186">
        <v>4.2068965517241388</v>
      </c>
      <c r="C13" s="186">
        <v>0.57998216381611289</v>
      </c>
      <c r="D13" s="106">
        <v>3.5</v>
      </c>
      <c r="E13" s="106">
        <v>4</v>
      </c>
      <c r="F13" s="106">
        <v>3.9</v>
      </c>
      <c r="G13" s="106">
        <v>3.7</v>
      </c>
      <c r="H13" s="106">
        <v>3.8</v>
      </c>
      <c r="I13" s="106">
        <v>4</v>
      </c>
      <c r="J13" s="106">
        <v>4.0999999999999996</v>
      </c>
      <c r="K13" s="106">
        <v>2.4</v>
      </c>
      <c r="L13" s="106">
        <v>3.5</v>
      </c>
      <c r="M13" s="106">
        <v>4.0999999999999996</v>
      </c>
      <c r="N13" s="106">
        <v>4.4000000000000004</v>
      </c>
      <c r="O13" s="106">
        <v>4.2</v>
      </c>
      <c r="P13" s="106">
        <v>4.2</v>
      </c>
      <c r="Q13" s="106">
        <v>4</v>
      </c>
      <c r="R13" s="106">
        <v>4.3</v>
      </c>
      <c r="S13" s="106">
        <v>4.5999999999999996</v>
      </c>
      <c r="T13" s="106">
        <v>3.9</v>
      </c>
      <c r="U13" s="106">
        <v>5.0999999999999996</v>
      </c>
      <c r="V13" s="106">
        <v>5.4</v>
      </c>
      <c r="W13" s="106">
        <v>4.9000000000000004</v>
      </c>
      <c r="X13" s="106">
        <v>4.3</v>
      </c>
      <c r="Y13" s="106">
        <v>5.2</v>
      </c>
      <c r="Z13" s="106"/>
      <c r="AA13" s="106"/>
      <c r="AB13" s="106"/>
      <c r="AC13" s="106"/>
      <c r="AD13" s="106"/>
      <c r="AE13" s="106">
        <v>3.9</v>
      </c>
      <c r="AF13" s="106">
        <v>4.5</v>
      </c>
      <c r="AG13" s="106">
        <v>4.4000000000000004</v>
      </c>
      <c r="AH13" s="106">
        <v>4.2</v>
      </c>
      <c r="AI13" s="106">
        <v>4.4000000000000004</v>
      </c>
      <c r="AJ13" s="106">
        <v>4.5999999999999996</v>
      </c>
      <c r="AK13" s="106">
        <v>4.5</v>
      </c>
    </row>
    <row r="14" spans="1:37" s="110" customFormat="1" ht="15">
      <c r="A14" s="106">
        <v>7</v>
      </c>
      <c r="B14" s="186">
        <v>4.7071428571428564</v>
      </c>
      <c r="C14" s="186">
        <v>0.41448635900224978</v>
      </c>
      <c r="D14" s="106">
        <v>4.0999999999999996</v>
      </c>
      <c r="E14" s="106">
        <v>4.9000000000000004</v>
      </c>
      <c r="F14" s="106">
        <v>4.5</v>
      </c>
      <c r="G14" s="106">
        <v>4.3</v>
      </c>
      <c r="H14" s="106">
        <v>4.2</v>
      </c>
      <c r="I14" s="106">
        <v>4.5</v>
      </c>
      <c r="J14" s="106">
        <v>4.5999999999999996</v>
      </c>
      <c r="K14" s="106">
        <v>3.2</v>
      </c>
      <c r="L14" s="106">
        <v>4.4000000000000004</v>
      </c>
      <c r="M14" s="106">
        <v>4.9000000000000004</v>
      </c>
      <c r="N14" s="106">
        <v>5.0999999999999996</v>
      </c>
      <c r="O14" s="106">
        <v>5</v>
      </c>
      <c r="P14" s="106">
        <v>4.8</v>
      </c>
      <c r="Q14" s="106">
        <v>4.7</v>
      </c>
      <c r="R14" s="106">
        <v>4.9000000000000004</v>
      </c>
      <c r="S14" s="106">
        <v>5.2</v>
      </c>
      <c r="T14" s="106"/>
      <c r="U14" s="106"/>
      <c r="V14" s="106"/>
      <c r="W14" s="106"/>
      <c r="X14" s="106"/>
      <c r="Y14" s="106"/>
      <c r="Z14" s="106">
        <v>4.8</v>
      </c>
      <c r="AA14" s="106">
        <v>4.8</v>
      </c>
      <c r="AB14" s="106">
        <v>4.9000000000000004</v>
      </c>
      <c r="AC14" s="106">
        <v>4.5999999999999996</v>
      </c>
      <c r="AD14" s="106">
        <v>4.8</v>
      </c>
      <c r="AE14" s="106">
        <v>4.5999999999999996</v>
      </c>
      <c r="AF14" s="106">
        <v>4.8</v>
      </c>
      <c r="AG14" s="106">
        <v>5</v>
      </c>
      <c r="AH14" s="106">
        <v>5.0999999999999996</v>
      </c>
      <c r="AI14" s="106">
        <v>4.8</v>
      </c>
      <c r="AJ14" s="106">
        <v>5.3</v>
      </c>
      <c r="AK14" s="106">
        <v>5</v>
      </c>
    </row>
    <row r="15" spans="1:37" s="110" customFormat="1" ht="15">
      <c r="A15" s="106">
        <v>8</v>
      </c>
      <c r="B15" s="186">
        <v>5.1571428571428557</v>
      </c>
      <c r="C15" s="186">
        <v>0.45981362684088822</v>
      </c>
      <c r="D15" s="106">
        <v>4.3</v>
      </c>
      <c r="E15" s="106">
        <v>5.2</v>
      </c>
      <c r="F15" s="106">
        <v>4.5999999999999996</v>
      </c>
      <c r="G15" s="106">
        <v>4.8</v>
      </c>
      <c r="H15" s="106">
        <v>4.9000000000000004</v>
      </c>
      <c r="I15" s="106">
        <v>4.8</v>
      </c>
      <c r="J15" s="106">
        <v>4.8</v>
      </c>
      <c r="K15" s="106">
        <v>3.8</v>
      </c>
      <c r="L15" s="106">
        <v>4.8</v>
      </c>
      <c r="M15" s="106">
        <v>5.4</v>
      </c>
      <c r="N15" s="106">
        <v>5.5</v>
      </c>
      <c r="O15" s="106">
        <v>5.5</v>
      </c>
      <c r="P15" s="106">
        <v>5.5</v>
      </c>
      <c r="Q15" s="106">
        <v>5.4</v>
      </c>
      <c r="R15" s="106">
        <v>5.5</v>
      </c>
      <c r="S15" s="106">
        <v>5.6</v>
      </c>
      <c r="T15" s="106"/>
      <c r="U15" s="106"/>
      <c r="V15" s="106"/>
      <c r="W15" s="106"/>
      <c r="X15" s="106"/>
      <c r="Y15" s="106"/>
      <c r="Z15" s="106">
        <v>5.3</v>
      </c>
      <c r="AA15" s="106">
        <v>5.6</v>
      </c>
      <c r="AB15" s="106">
        <v>5.6</v>
      </c>
      <c r="AC15" s="106">
        <v>4.8</v>
      </c>
      <c r="AD15" s="106">
        <v>5.8</v>
      </c>
      <c r="AE15" s="106">
        <v>4.8</v>
      </c>
      <c r="AF15" s="106">
        <v>5.3</v>
      </c>
      <c r="AG15" s="106">
        <v>5.5</v>
      </c>
      <c r="AH15" s="106">
        <v>5.5</v>
      </c>
      <c r="AI15" s="106">
        <v>5.5</v>
      </c>
      <c r="AJ15" s="106">
        <v>5.0999999999999996</v>
      </c>
      <c r="AK15" s="106">
        <v>5.2</v>
      </c>
    </row>
    <row r="16" spans="1:37" s="110" customFormat="1" ht="15">
      <c r="A16" s="106">
        <v>9</v>
      </c>
      <c r="B16" s="186">
        <v>5.841176470588235</v>
      </c>
      <c r="C16" s="186">
        <v>0.71313122897025505</v>
      </c>
      <c r="D16" s="187">
        <v>5.2</v>
      </c>
      <c r="E16" s="187">
        <v>5.7</v>
      </c>
      <c r="F16" s="106">
        <v>5.5</v>
      </c>
      <c r="G16" s="106">
        <v>5.5</v>
      </c>
      <c r="H16" s="106">
        <v>5.0999999999999996</v>
      </c>
      <c r="I16" s="106">
        <v>5.6</v>
      </c>
      <c r="J16" s="106">
        <v>5.6</v>
      </c>
      <c r="K16" s="106">
        <v>3.9</v>
      </c>
      <c r="L16" s="106">
        <v>5.4</v>
      </c>
      <c r="M16" s="106">
        <v>6.2</v>
      </c>
      <c r="N16" s="106">
        <v>6.3</v>
      </c>
      <c r="O16" s="106">
        <v>6.2</v>
      </c>
      <c r="P16" s="106">
        <v>5.9</v>
      </c>
      <c r="Q16" s="106">
        <v>6.2</v>
      </c>
      <c r="R16" s="106">
        <v>5.9</v>
      </c>
      <c r="S16" s="106">
        <v>6.3</v>
      </c>
      <c r="T16" s="106">
        <v>6.9</v>
      </c>
      <c r="U16" s="106">
        <v>7.4</v>
      </c>
      <c r="V16" s="106">
        <v>7</v>
      </c>
      <c r="W16" s="106">
        <v>7</v>
      </c>
      <c r="X16" s="106">
        <v>4.5</v>
      </c>
      <c r="Y16" s="106">
        <v>6.8</v>
      </c>
      <c r="Z16" s="106">
        <v>6.1</v>
      </c>
      <c r="AA16" s="106">
        <v>6.1</v>
      </c>
      <c r="AB16" s="106">
        <v>5.9</v>
      </c>
      <c r="AC16" s="106">
        <v>5.2</v>
      </c>
      <c r="AD16" s="106">
        <v>6.1</v>
      </c>
      <c r="AE16" s="106">
        <v>5.3</v>
      </c>
      <c r="AF16" s="106">
        <v>5.7</v>
      </c>
      <c r="AG16" s="106">
        <v>5.9</v>
      </c>
      <c r="AH16" s="106">
        <v>5.7</v>
      </c>
      <c r="AI16" s="106">
        <v>5.6</v>
      </c>
      <c r="AJ16" s="106">
        <v>5.9</v>
      </c>
      <c r="AK16" s="106">
        <v>5</v>
      </c>
    </row>
    <row r="17" spans="1:37" s="110" customFormat="1" ht="15">
      <c r="A17" s="106">
        <v>10</v>
      </c>
      <c r="B17" s="186">
        <v>6.2611111111111111</v>
      </c>
      <c r="C17" s="186">
        <v>1.0798359836725147</v>
      </c>
      <c r="D17" s="187"/>
      <c r="E17" s="187"/>
      <c r="F17" s="106"/>
      <c r="G17" s="106"/>
      <c r="H17" s="106"/>
      <c r="I17" s="106"/>
      <c r="J17" s="106"/>
      <c r="K17" s="106"/>
      <c r="L17" s="106"/>
      <c r="M17" s="106"/>
      <c r="N17" s="106"/>
      <c r="O17" s="106"/>
      <c r="P17" s="106"/>
      <c r="Q17" s="106"/>
      <c r="R17" s="106"/>
      <c r="S17" s="106"/>
      <c r="T17" s="106">
        <v>7.3</v>
      </c>
      <c r="U17" s="106">
        <v>8.3000000000000007</v>
      </c>
      <c r="V17" s="106">
        <v>7.4</v>
      </c>
      <c r="W17" s="106">
        <v>7.3</v>
      </c>
      <c r="X17" s="106">
        <v>4.8</v>
      </c>
      <c r="Y17" s="106">
        <v>7.9</v>
      </c>
      <c r="Z17" s="106">
        <v>6.5</v>
      </c>
      <c r="AA17" s="106">
        <v>6.7</v>
      </c>
      <c r="AB17" s="106">
        <v>6.7</v>
      </c>
      <c r="AC17" s="106">
        <v>5.7</v>
      </c>
      <c r="AD17" s="106">
        <v>6.7</v>
      </c>
      <c r="AE17" s="106">
        <v>5.3</v>
      </c>
      <c r="AF17" s="106">
        <v>5.2</v>
      </c>
      <c r="AG17" s="106">
        <v>5.7</v>
      </c>
      <c r="AH17" s="106">
        <v>5.5</v>
      </c>
      <c r="AI17" s="106">
        <v>5.3</v>
      </c>
      <c r="AJ17" s="106">
        <v>5.6</v>
      </c>
      <c r="AK17" s="106">
        <v>4.8</v>
      </c>
    </row>
    <row r="18" spans="1:37" s="110" customFormat="1" ht="15">
      <c r="A18" s="106">
        <v>11</v>
      </c>
      <c r="B18" s="186">
        <v>7.3727272727272721</v>
      </c>
      <c r="C18" s="186">
        <v>1.0612171399774022</v>
      </c>
      <c r="D18" s="187"/>
      <c r="E18" s="187"/>
      <c r="F18" s="106"/>
      <c r="G18" s="106"/>
      <c r="H18" s="106"/>
      <c r="I18" s="106"/>
      <c r="J18" s="106"/>
      <c r="K18" s="106"/>
      <c r="L18" s="106"/>
      <c r="M18" s="106"/>
      <c r="N18" s="106"/>
      <c r="O18" s="106"/>
      <c r="P18" s="106"/>
      <c r="Q18" s="106"/>
      <c r="R18" s="106"/>
      <c r="S18" s="106"/>
      <c r="T18" s="106">
        <v>8</v>
      </c>
      <c r="U18" s="106">
        <v>9</v>
      </c>
      <c r="V18" s="106">
        <v>8</v>
      </c>
      <c r="W18" s="106">
        <v>8</v>
      </c>
      <c r="X18" s="106">
        <v>5</v>
      </c>
      <c r="Y18" s="106">
        <v>8</v>
      </c>
      <c r="Z18" s="106">
        <v>7</v>
      </c>
      <c r="AA18" s="106">
        <v>7.1</v>
      </c>
      <c r="AB18" s="106">
        <v>7.5</v>
      </c>
      <c r="AC18" s="106">
        <v>6.3</v>
      </c>
      <c r="AD18" s="106">
        <v>7.2</v>
      </c>
      <c r="AE18" s="106"/>
      <c r="AF18" s="106"/>
      <c r="AG18" s="106"/>
      <c r="AH18" s="106"/>
      <c r="AI18" s="106"/>
      <c r="AJ18" s="106"/>
      <c r="AK18" s="106"/>
    </row>
    <row r="19" spans="1:37" s="110" customFormat="1" ht="15">
      <c r="A19" s="106">
        <v>12</v>
      </c>
      <c r="B19" s="186">
        <v>7.5181818181818194</v>
      </c>
      <c r="C19" s="186">
        <v>1.1337406958242011</v>
      </c>
      <c r="D19" s="187">
        <v>6.7</v>
      </c>
      <c r="E19" s="187">
        <v>6.2</v>
      </c>
      <c r="F19" s="106">
        <v>7.2</v>
      </c>
      <c r="G19" s="106">
        <v>7.1</v>
      </c>
      <c r="H19" s="106">
        <v>6.2</v>
      </c>
      <c r="I19" s="106">
        <v>6.9</v>
      </c>
      <c r="J19" s="106">
        <v>7.3</v>
      </c>
      <c r="K19" s="106">
        <v>7.1</v>
      </c>
      <c r="L19" s="106">
        <v>8</v>
      </c>
      <c r="M19" s="106">
        <v>8.1000000000000014</v>
      </c>
      <c r="N19" s="106">
        <v>5.7</v>
      </c>
      <c r="O19" s="106">
        <v>8.2000000000000011</v>
      </c>
      <c r="P19" s="106">
        <v>7.8</v>
      </c>
      <c r="Q19" s="106">
        <v>7.7</v>
      </c>
      <c r="R19" s="106">
        <v>7.3</v>
      </c>
      <c r="S19" s="106">
        <v>7.9</v>
      </c>
      <c r="T19" s="106">
        <v>9</v>
      </c>
      <c r="U19" s="106">
        <v>9</v>
      </c>
      <c r="V19" s="106">
        <v>9</v>
      </c>
      <c r="W19" s="106">
        <v>9</v>
      </c>
      <c r="X19" s="106">
        <v>5</v>
      </c>
      <c r="Y19" s="106">
        <v>9</v>
      </c>
      <c r="Z19" s="106"/>
      <c r="AA19" s="106"/>
      <c r="AB19" s="106"/>
      <c r="AC19" s="106"/>
      <c r="AD19" s="106"/>
      <c r="AE19" s="106"/>
      <c r="AF19" s="106"/>
      <c r="AG19" s="106"/>
      <c r="AH19" s="106"/>
      <c r="AI19" s="106"/>
      <c r="AJ19" s="106"/>
      <c r="AK19" s="106"/>
    </row>
    <row r="20" spans="1:37" s="110" customFormat="1" ht="15">
      <c r="A20" s="106">
        <v>13</v>
      </c>
      <c r="B20" s="186">
        <v>7.7863636363636353</v>
      </c>
      <c r="C20" s="186">
        <v>1.1712002205899599</v>
      </c>
      <c r="D20" s="187">
        <v>6.8</v>
      </c>
      <c r="E20" s="187">
        <v>7</v>
      </c>
      <c r="F20" s="106">
        <v>7.7</v>
      </c>
      <c r="G20" s="106">
        <v>7.2</v>
      </c>
      <c r="H20" s="106">
        <v>6.6</v>
      </c>
      <c r="I20" s="106">
        <v>7</v>
      </c>
      <c r="J20" s="106">
        <v>7.6</v>
      </c>
      <c r="K20" s="106">
        <v>7.4</v>
      </c>
      <c r="L20" s="106">
        <v>7.8</v>
      </c>
      <c r="M20" s="106">
        <v>8.1000000000000014</v>
      </c>
      <c r="N20" s="106">
        <v>6.1</v>
      </c>
      <c r="O20" s="106">
        <v>8.5</v>
      </c>
      <c r="P20" s="106">
        <v>8.1</v>
      </c>
      <c r="Q20" s="106">
        <v>8.1999999999999993</v>
      </c>
      <c r="R20" s="106">
        <v>7.8</v>
      </c>
      <c r="S20" s="106">
        <v>8.4</v>
      </c>
      <c r="T20" s="106">
        <v>9</v>
      </c>
      <c r="U20" s="106">
        <v>10</v>
      </c>
      <c r="V20" s="106">
        <v>10</v>
      </c>
      <c r="W20" s="106">
        <v>9</v>
      </c>
      <c r="X20" s="106">
        <v>5</v>
      </c>
      <c r="Y20" s="106">
        <v>8</v>
      </c>
      <c r="Z20" s="106"/>
      <c r="AA20" s="106"/>
      <c r="AB20" s="106"/>
      <c r="AC20" s="106"/>
      <c r="AD20" s="106"/>
      <c r="AE20" s="106"/>
      <c r="AF20" s="106"/>
      <c r="AG20" s="106"/>
      <c r="AH20" s="106"/>
      <c r="AI20" s="106"/>
      <c r="AJ20" s="106"/>
      <c r="AK20" s="106"/>
    </row>
    <row r="21" spans="1:37" s="110" customFormat="1" ht="15">
      <c r="A21" s="106">
        <v>14</v>
      </c>
      <c r="B21" s="186">
        <v>7.6428571428571432</v>
      </c>
      <c r="C21" s="186">
        <v>0.87323518168914949</v>
      </c>
      <c r="D21" s="187">
        <v>7.3</v>
      </c>
      <c r="E21" s="187">
        <v>7.3</v>
      </c>
      <c r="F21" s="106">
        <v>8.1</v>
      </c>
      <c r="G21" s="106">
        <v>7.9</v>
      </c>
      <c r="H21" s="106">
        <v>7.4</v>
      </c>
      <c r="I21" s="106">
        <v>7.3</v>
      </c>
      <c r="J21" s="106">
        <v>8.1</v>
      </c>
      <c r="K21" s="106">
        <v>7</v>
      </c>
      <c r="L21" s="106">
        <v>7</v>
      </c>
      <c r="M21" s="106">
        <v>8</v>
      </c>
      <c r="N21" s="106">
        <v>5</v>
      </c>
      <c r="O21" s="106">
        <v>8</v>
      </c>
      <c r="P21" s="106">
        <v>9</v>
      </c>
      <c r="Q21" s="106">
        <v>7</v>
      </c>
      <c r="R21" s="106">
        <v>8</v>
      </c>
      <c r="S21" s="106">
        <v>9</v>
      </c>
      <c r="T21" s="106"/>
      <c r="U21" s="106"/>
      <c r="V21" s="106"/>
      <c r="W21" s="106"/>
      <c r="X21" s="106"/>
      <c r="Y21" s="106"/>
      <c r="Z21" s="106">
        <v>8.3000000000000007</v>
      </c>
      <c r="AA21" s="106">
        <v>8.5</v>
      </c>
      <c r="AB21" s="106">
        <v>8.4</v>
      </c>
      <c r="AC21" s="106">
        <v>8.6</v>
      </c>
      <c r="AD21" s="106">
        <v>8.6999999999999993</v>
      </c>
      <c r="AE21" s="106">
        <v>7.1</v>
      </c>
      <c r="AF21" s="106">
        <v>6.9</v>
      </c>
      <c r="AG21" s="106">
        <v>6.4</v>
      </c>
      <c r="AH21" s="106">
        <v>7.2</v>
      </c>
      <c r="AI21" s="106">
        <v>8.1999999999999993</v>
      </c>
      <c r="AJ21" s="106">
        <v>7.5</v>
      </c>
      <c r="AK21" s="106">
        <v>6.8</v>
      </c>
    </row>
    <row r="22" spans="1:37" s="110" customFormat="1" ht="15">
      <c r="A22" s="106">
        <v>15</v>
      </c>
      <c r="B22" s="186">
        <v>7.9749999999999996</v>
      </c>
      <c r="C22" s="186">
        <v>0.86308018596618874</v>
      </c>
      <c r="D22" s="187">
        <v>7.4</v>
      </c>
      <c r="E22" s="187">
        <v>7.5</v>
      </c>
      <c r="F22" s="106">
        <v>8</v>
      </c>
      <c r="G22" s="106">
        <v>7.9</v>
      </c>
      <c r="H22" s="106">
        <v>7.3</v>
      </c>
      <c r="I22" s="106">
        <v>7.4</v>
      </c>
      <c r="J22" s="106">
        <v>8.1</v>
      </c>
      <c r="K22" s="106">
        <v>7</v>
      </c>
      <c r="L22" s="106">
        <v>8</v>
      </c>
      <c r="M22" s="106">
        <v>9</v>
      </c>
      <c r="N22" s="106">
        <v>7</v>
      </c>
      <c r="O22" s="106">
        <v>10</v>
      </c>
      <c r="P22" s="106">
        <v>9</v>
      </c>
      <c r="Q22" s="106">
        <v>9</v>
      </c>
      <c r="R22" s="106">
        <v>8</v>
      </c>
      <c r="S22" s="106">
        <v>9</v>
      </c>
      <c r="T22" s="106"/>
      <c r="U22" s="106"/>
      <c r="V22" s="106"/>
      <c r="W22" s="106"/>
      <c r="X22" s="106"/>
      <c r="Y22" s="106"/>
      <c r="Z22" s="106">
        <v>8.6999999999999993</v>
      </c>
      <c r="AA22" s="106">
        <v>8.6999999999999993</v>
      </c>
      <c r="AB22" s="106">
        <v>8.3000000000000007</v>
      </c>
      <c r="AC22" s="106">
        <v>8.8000000000000007</v>
      </c>
      <c r="AD22" s="106">
        <v>8.9</v>
      </c>
      <c r="AE22" s="106">
        <v>7.2</v>
      </c>
      <c r="AF22" s="106">
        <v>7.1</v>
      </c>
      <c r="AG22" s="106">
        <v>6.5</v>
      </c>
      <c r="AH22" s="106">
        <v>7.5</v>
      </c>
      <c r="AI22" s="106">
        <v>8</v>
      </c>
      <c r="AJ22" s="106">
        <v>7.3</v>
      </c>
      <c r="AK22" s="106">
        <v>6.7</v>
      </c>
    </row>
    <row r="23" spans="1:37" s="110" customFormat="1" ht="15">
      <c r="A23" s="106">
        <v>16</v>
      </c>
      <c r="B23" s="186">
        <v>8.3484848484848495</v>
      </c>
      <c r="C23" s="186">
        <v>1.3617821990229324</v>
      </c>
      <c r="D23" s="187">
        <v>7</v>
      </c>
      <c r="E23" s="187">
        <v>7.2</v>
      </c>
      <c r="F23" s="106">
        <v>7.7</v>
      </c>
      <c r="G23" s="106">
        <v>7</v>
      </c>
      <c r="H23" s="106">
        <v>7.4</v>
      </c>
      <c r="I23" s="106">
        <v>6.9</v>
      </c>
      <c r="J23" s="106"/>
      <c r="K23" s="106">
        <v>8</v>
      </c>
      <c r="L23" s="106">
        <v>9</v>
      </c>
      <c r="M23" s="106">
        <v>9</v>
      </c>
      <c r="N23" s="106">
        <v>7</v>
      </c>
      <c r="O23" s="106">
        <v>9</v>
      </c>
      <c r="P23" s="106">
        <v>10</v>
      </c>
      <c r="Q23" s="106">
        <v>10</v>
      </c>
      <c r="R23" s="106">
        <v>9</v>
      </c>
      <c r="S23" s="106">
        <v>10</v>
      </c>
      <c r="T23" s="106">
        <v>10</v>
      </c>
      <c r="U23" s="106">
        <v>11</v>
      </c>
      <c r="V23" s="106">
        <v>10</v>
      </c>
      <c r="W23" s="106">
        <v>10</v>
      </c>
      <c r="X23" s="106">
        <v>5</v>
      </c>
      <c r="Y23" s="106">
        <v>10</v>
      </c>
      <c r="Z23" s="106">
        <v>8.6999999999999993</v>
      </c>
      <c r="AA23" s="106">
        <v>8.5</v>
      </c>
      <c r="AB23" s="106">
        <v>8.9</v>
      </c>
      <c r="AC23" s="106">
        <v>8.8000000000000007</v>
      </c>
      <c r="AD23" s="106">
        <v>8.8000000000000007</v>
      </c>
      <c r="AE23" s="106">
        <v>7.3</v>
      </c>
      <c r="AF23" s="106">
        <v>7.3</v>
      </c>
      <c r="AG23" s="106">
        <v>6.5</v>
      </c>
      <c r="AH23" s="106">
        <v>7.9</v>
      </c>
      <c r="AI23" s="106">
        <v>8.1</v>
      </c>
      <c r="AJ23" s="106">
        <v>7.9</v>
      </c>
      <c r="AK23" s="106">
        <v>6.6</v>
      </c>
    </row>
    <row r="24" spans="1:37" s="110" customFormat="1" ht="15">
      <c r="A24" s="106">
        <v>17</v>
      </c>
      <c r="B24" s="186">
        <v>8.621052631578948</v>
      </c>
      <c r="C24" s="186">
        <v>1.3151167871115801</v>
      </c>
      <c r="D24" s="187"/>
      <c r="E24" s="187"/>
      <c r="F24" s="106"/>
      <c r="G24" s="106"/>
      <c r="H24" s="106"/>
      <c r="I24" s="106">
        <v>7.6</v>
      </c>
      <c r="J24" s="106"/>
      <c r="K24" s="106"/>
      <c r="L24" s="106"/>
      <c r="M24" s="106"/>
      <c r="N24" s="106"/>
      <c r="O24" s="106"/>
      <c r="P24" s="106"/>
      <c r="Q24" s="106"/>
      <c r="R24" s="106"/>
      <c r="S24" s="106"/>
      <c r="T24" s="106">
        <v>10</v>
      </c>
      <c r="U24" s="106">
        <v>11</v>
      </c>
      <c r="V24" s="106">
        <v>10</v>
      </c>
      <c r="W24" s="106">
        <v>10</v>
      </c>
      <c r="X24" s="106">
        <v>6</v>
      </c>
      <c r="Y24" s="106">
        <v>10</v>
      </c>
      <c r="Z24" s="106">
        <v>8.9</v>
      </c>
      <c r="AA24" s="106">
        <v>8.9</v>
      </c>
      <c r="AB24" s="106">
        <v>9.3000000000000007</v>
      </c>
      <c r="AC24" s="106">
        <v>8.1</v>
      </c>
      <c r="AD24" s="106">
        <v>9.1999999999999993</v>
      </c>
      <c r="AE24" s="106">
        <v>7.5</v>
      </c>
      <c r="AF24" s="106">
        <v>7.7</v>
      </c>
      <c r="AG24" s="106">
        <v>6.8</v>
      </c>
      <c r="AH24" s="106">
        <v>8.5</v>
      </c>
      <c r="AI24" s="106">
        <v>9.1</v>
      </c>
      <c r="AJ24" s="106">
        <v>8.3000000000000007</v>
      </c>
      <c r="AK24" s="106">
        <v>6.9</v>
      </c>
    </row>
    <row r="25" spans="1:37" s="110" customFormat="1" ht="15">
      <c r="A25" s="106">
        <v>18</v>
      </c>
      <c r="B25" s="186">
        <v>9.3090909090909104</v>
      </c>
      <c r="C25" s="186">
        <v>1.4229930045186647</v>
      </c>
      <c r="D25" s="187"/>
      <c r="E25" s="187"/>
      <c r="F25" s="106"/>
      <c r="G25" s="106"/>
      <c r="H25" s="106"/>
      <c r="I25" s="106"/>
      <c r="J25" s="106"/>
      <c r="K25" s="106"/>
      <c r="L25" s="106"/>
      <c r="M25" s="106"/>
      <c r="N25" s="106"/>
      <c r="O25" s="106"/>
      <c r="P25" s="106"/>
      <c r="Q25" s="106"/>
      <c r="R25" s="106"/>
      <c r="S25" s="106"/>
      <c r="T25" s="106">
        <v>11</v>
      </c>
      <c r="U25" s="106">
        <v>11</v>
      </c>
      <c r="V25" s="106">
        <v>10</v>
      </c>
      <c r="W25" s="106">
        <v>10</v>
      </c>
      <c r="X25" s="106">
        <v>6</v>
      </c>
      <c r="Y25" s="106">
        <v>10</v>
      </c>
      <c r="Z25" s="106">
        <v>9.1</v>
      </c>
      <c r="AA25" s="106">
        <v>8.6999999999999993</v>
      </c>
      <c r="AB25" s="106">
        <v>9.4</v>
      </c>
      <c r="AC25" s="106">
        <v>8</v>
      </c>
      <c r="AD25" s="106">
        <v>9.1999999999999993</v>
      </c>
      <c r="AE25" s="106"/>
      <c r="AF25" s="106"/>
      <c r="AG25" s="106"/>
      <c r="AH25" s="106"/>
      <c r="AI25" s="106"/>
      <c r="AJ25" s="106"/>
      <c r="AK25" s="106"/>
    </row>
    <row r="26" spans="1:37" s="110" customFormat="1" ht="15">
      <c r="A26" s="106">
        <v>19</v>
      </c>
      <c r="B26" s="186">
        <v>9.4045454545454543</v>
      </c>
      <c r="C26" s="186">
        <v>1.7349289192869981</v>
      </c>
      <c r="D26" s="187">
        <v>7.8</v>
      </c>
      <c r="E26" s="187">
        <v>7.2</v>
      </c>
      <c r="F26" s="106">
        <v>8.1999999999999993</v>
      </c>
      <c r="G26" s="106">
        <v>7.8</v>
      </c>
      <c r="H26" s="106">
        <v>7.8</v>
      </c>
      <c r="I26" s="106">
        <v>7.1</v>
      </c>
      <c r="J26" s="106">
        <v>9</v>
      </c>
      <c r="K26" s="106">
        <v>8</v>
      </c>
      <c r="L26" s="106">
        <v>10</v>
      </c>
      <c r="M26" s="106">
        <v>10</v>
      </c>
      <c r="N26" s="106">
        <v>8</v>
      </c>
      <c r="O26" s="106">
        <v>10</v>
      </c>
      <c r="P26" s="106">
        <v>10</v>
      </c>
      <c r="Q26" s="106">
        <v>10</v>
      </c>
      <c r="R26" s="106">
        <v>10</v>
      </c>
      <c r="S26" s="106">
        <v>10</v>
      </c>
      <c r="T26" s="106">
        <v>12</v>
      </c>
      <c r="U26" s="106">
        <v>13</v>
      </c>
      <c r="V26" s="106">
        <v>11</v>
      </c>
      <c r="W26" s="106">
        <v>12</v>
      </c>
      <c r="X26" s="106">
        <v>7</v>
      </c>
      <c r="Y26" s="106">
        <v>11</v>
      </c>
      <c r="Z26" s="106"/>
      <c r="AA26" s="106"/>
      <c r="AB26" s="106"/>
      <c r="AC26" s="106"/>
      <c r="AD26" s="106"/>
      <c r="AE26" s="106"/>
      <c r="AF26" s="106"/>
      <c r="AG26" s="106"/>
      <c r="AH26" s="106"/>
      <c r="AI26" s="106"/>
      <c r="AJ26" s="106"/>
      <c r="AK26" s="106"/>
    </row>
    <row r="27" spans="1:37" s="110" customFormat="1" ht="15">
      <c r="A27" s="106">
        <v>20</v>
      </c>
      <c r="B27" s="186">
        <v>10.189655172413794</v>
      </c>
      <c r="C27" s="186">
        <v>1.5582372888221712</v>
      </c>
      <c r="D27" s="187">
        <v>8.4</v>
      </c>
      <c r="E27" s="187">
        <v>7.8</v>
      </c>
      <c r="F27" s="106">
        <v>8.6999999999999993</v>
      </c>
      <c r="G27" s="106">
        <v>8.1</v>
      </c>
      <c r="H27" s="106">
        <v>8.4</v>
      </c>
      <c r="I27" s="106">
        <v>7.7</v>
      </c>
      <c r="J27" s="106">
        <v>9.9</v>
      </c>
      <c r="K27" s="106">
        <v>10</v>
      </c>
      <c r="L27" s="106">
        <v>11</v>
      </c>
      <c r="M27" s="106">
        <v>11</v>
      </c>
      <c r="N27" s="106">
        <v>8</v>
      </c>
      <c r="O27" s="106">
        <v>12</v>
      </c>
      <c r="P27" s="106">
        <v>11</v>
      </c>
      <c r="Q27" s="106">
        <v>11</v>
      </c>
      <c r="R27" s="106">
        <v>10</v>
      </c>
      <c r="S27" s="106">
        <v>10</v>
      </c>
      <c r="T27" s="106">
        <v>12</v>
      </c>
      <c r="U27" s="106">
        <v>13</v>
      </c>
      <c r="V27" s="106">
        <v>12</v>
      </c>
      <c r="W27" s="106">
        <v>12</v>
      </c>
      <c r="X27" s="106">
        <v>8</v>
      </c>
      <c r="Y27" s="106">
        <v>12</v>
      </c>
      <c r="Z27" s="106"/>
      <c r="AA27" s="106"/>
      <c r="AB27" s="106"/>
      <c r="AC27" s="106"/>
      <c r="AD27" s="106"/>
      <c r="AE27" s="106">
        <v>10.3</v>
      </c>
      <c r="AF27" s="106">
        <v>10.6</v>
      </c>
      <c r="AG27" s="106">
        <v>9.4</v>
      </c>
      <c r="AH27" s="106">
        <v>11</v>
      </c>
      <c r="AI27" s="106">
        <v>11.4</v>
      </c>
      <c r="AJ27" s="106">
        <v>11.7</v>
      </c>
      <c r="AK27" s="106">
        <v>9.1</v>
      </c>
    </row>
    <row r="28" spans="1:37" s="110" customFormat="1" ht="15">
      <c r="A28" s="106">
        <v>21</v>
      </c>
      <c r="B28" s="186">
        <v>10.830434782608696</v>
      </c>
      <c r="C28" s="186">
        <v>1.3636297760051574</v>
      </c>
      <c r="D28" s="187">
        <v>9.3000000000000007</v>
      </c>
      <c r="E28" s="187">
        <v>8.8000000000000007</v>
      </c>
      <c r="F28" s="106">
        <v>9.6</v>
      </c>
      <c r="G28" s="106">
        <v>8.9</v>
      </c>
      <c r="H28" s="106">
        <v>9.4</v>
      </c>
      <c r="I28" s="106">
        <v>8.9</v>
      </c>
      <c r="J28" s="106">
        <v>10.6</v>
      </c>
      <c r="K28" s="106">
        <v>10</v>
      </c>
      <c r="L28" s="106">
        <v>12</v>
      </c>
      <c r="M28" s="106">
        <v>12</v>
      </c>
      <c r="N28" s="106">
        <v>9</v>
      </c>
      <c r="O28" s="106">
        <v>13</v>
      </c>
      <c r="P28" s="106">
        <v>12</v>
      </c>
      <c r="Q28" s="106">
        <v>12</v>
      </c>
      <c r="R28" s="106">
        <v>12</v>
      </c>
      <c r="S28" s="106">
        <v>11</v>
      </c>
      <c r="T28" s="106"/>
      <c r="U28" s="106"/>
      <c r="V28" s="106"/>
      <c r="W28" s="106"/>
      <c r="X28" s="106"/>
      <c r="Y28" s="106"/>
      <c r="Z28" s="106"/>
      <c r="AA28" s="106"/>
      <c r="AB28" s="106"/>
      <c r="AC28" s="106"/>
      <c r="AD28" s="106"/>
      <c r="AE28" s="106">
        <v>11.5</v>
      </c>
      <c r="AF28" s="106">
        <v>11.9</v>
      </c>
      <c r="AG28" s="106">
        <v>10.4</v>
      </c>
      <c r="AH28" s="106">
        <v>11.7</v>
      </c>
      <c r="AI28" s="106">
        <v>12.3</v>
      </c>
      <c r="AJ28" s="106">
        <v>12.5</v>
      </c>
      <c r="AK28" s="106">
        <v>10.3</v>
      </c>
    </row>
    <row r="29" spans="1:37" ht="15">
      <c r="B29" s="193"/>
      <c r="C29" s="193"/>
    </row>
    <row r="32" spans="1:37" ht="18">
      <c r="A32" s="489" t="s">
        <v>472</v>
      </c>
      <c r="B32" s="407"/>
      <c r="C32" s="110"/>
    </row>
    <row r="33" spans="1:29" ht="15">
      <c r="A33" s="110"/>
      <c r="B33" s="110"/>
      <c r="C33" s="110"/>
    </row>
    <row r="34" spans="1:29" ht="15">
      <c r="A34" s="110"/>
      <c r="B34" s="110"/>
      <c r="C34" s="110"/>
      <c r="D34" s="108" t="s">
        <v>354</v>
      </c>
    </row>
    <row r="35" spans="1:29" s="133" customFormat="1" ht="30">
      <c r="A35" s="114" t="s">
        <v>491</v>
      </c>
      <c r="B35" s="189" t="s">
        <v>381</v>
      </c>
      <c r="C35" s="189" t="s">
        <v>382</v>
      </c>
      <c r="D35" s="114">
        <v>1</v>
      </c>
      <c r="E35" s="114">
        <v>2</v>
      </c>
      <c r="F35" s="114">
        <v>3</v>
      </c>
      <c r="G35" s="114">
        <v>4</v>
      </c>
      <c r="H35" s="114">
        <v>5</v>
      </c>
      <c r="I35" s="114">
        <v>6</v>
      </c>
      <c r="J35" s="114">
        <v>7</v>
      </c>
      <c r="K35" s="114">
        <v>8</v>
      </c>
      <c r="L35" s="114">
        <v>9</v>
      </c>
      <c r="M35" s="114">
        <v>10</v>
      </c>
      <c r="N35" s="114">
        <v>11</v>
      </c>
      <c r="O35" s="114">
        <v>12</v>
      </c>
      <c r="P35" s="114">
        <v>13</v>
      </c>
      <c r="Q35" s="114">
        <v>14</v>
      </c>
      <c r="R35" s="114">
        <v>15</v>
      </c>
      <c r="S35" s="114">
        <v>16</v>
      </c>
      <c r="T35" s="114">
        <v>17</v>
      </c>
      <c r="U35" s="114">
        <v>18</v>
      </c>
      <c r="V35" s="114">
        <v>19</v>
      </c>
      <c r="W35" s="114">
        <v>20</v>
      </c>
      <c r="X35" s="114">
        <v>21</v>
      </c>
      <c r="Y35" s="114">
        <v>22</v>
      </c>
      <c r="Z35" s="114">
        <v>23</v>
      </c>
      <c r="AA35" s="114">
        <v>24</v>
      </c>
      <c r="AB35" s="114">
        <v>25</v>
      </c>
      <c r="AC35" s="114">
        <v>26</v>
      </c>
    </row>
    <row r="36" spans="1:29" s="110" customFormat="1" ht="15">
      <c r="A36" s="106">
        <v>1</v>
      </c>
      <c r="B36" s="195">
        <v>1.8466666666666669</v>
      </c>
      <c r="C36" s="195">
        <v>0.21668498091095278</v>
      </c>
      <c r="D36" s="106">
        <v>1.6</v>
      </c>
      <c r="E36" s="106">
        <v>1.6</v>
      </c>
      <c r="F36" s="106">
        <v>1.8</v>
      </c>
      <c r="G36" s="106">
        <v>1.8</v>
      </c>
      <c r="H36" s="106">
        <v>1.8</v>
      </c>
      <c r="I36" s="106">
        <v>1.6</v>
      </c>
      <c r="J36" s="106">
        <v>1.5</v>
      </c>
      <c r="K36" s="106">
        <v>1.8</v>
      </c>
      <c r="L36" s="106"/>
      <c r="M36" s="106"/>
      <c r="N36" s="106"/>
      <c r="O36" s="106"/>
      <c r="P36" s="106"/>
      <c r="Q36" s="106"/>
      <c r="R36" s="106"/>
      <c r="S36" s="106"/>
      <c r="T36" s="106"/>
      <c r="U36" s="106"/>
      <c r="V36" s="106"/>
      <c r="W36" s="106">
        <v>1.8</v>
      </c>
      <c r="X36" s="106">
        <v>2.1</v>
      </c>
      <c r="Y36" s="106">
        <v>1.9</v>
      </c>
      <c r="Z36" s="106">
        <v>2.2000000000000002</v>
      </c>
      <c r="AA36" s="106">
        <v>2.1</v>
      </c>
      <c r="AB36" s="106">
        <v>2.1</v>
      </c>
      <c r="AC36" s="106">
        <v>2</v>
      </c>
    </row>
    <row r="37" spans="1:29" s="110" customFormat="1" ht="15">
      <c r="A37" s="106">
        <v>2</v>
      </c>
      <c r="B37" s="186">
        <v>2.1333333333333333</v>
      </c>
      <c r="C37" s="186">
        <v>0.27945525240230701</v>
      </c>
      <c r="D37" s="106">
        <v>1.8</v>
      </c>
      <c r="E37" s="106">
        <v>1.8</v>
      </c>
      <c r="F37" s="106">
        <v>1.9</v>
      </c>
      <c r="G37" s="106">
        <v>2</v>
      </c>
      <c r="H37" s="106">
        <v>1.8</v>
      </c>
      <c r="I37" s="106">
        <v>1.9</v>
      </c>
      <c r="J37" s="106">
        <v>1.9</v>
      </c>
      <c r="K37" s="106">
        <v>2.1</v>
      </c>
      <c r="L37" s="106"/>
      <c r="M37" s="106"/>
      <c r="N37" s="106"/>
      <c r="O37" s="106"/>
      <c r="P37" s="106"/>
      <c r="Q37" s="106"/>
      <c r="R37" s="106"/>
      <c r="S37" s="106"/>
      <c r="T37" s="106"/>
      <c r="U37" s="106"/>
      <c r="V37" s="106"/>
      <c r="W37" s="106">
        <v>2.4</v>
      </c>
      <c r="X37" s="106">
        <v>2.4</v>
      </c>
      <c r="Y37" s="106">
        <v>2.2000000000000002</v>
      </c>
      <c r="Z37" s="106">
        <v>2.5</v>
      </c>
      <c r="AA37" s="106">
        <v>2.5</v>
      </c>
      <c r="AB37" s="106">
        <v>2.5</v>
      </c>
      <c r="AC37" s="106">
        <v>2.2999999999999998</v>
      </c>
    </row>
    <row r="38" spans="1:29" s="110" customFormat="1" ht="15">
      <c r="A38" s="106">
        <v>3</v>
      </c>
      <c r="B38" s="186">
        <v>2.6944444444444446</v>
      </c>
      <c r="C38" s="186">
        <v>0.30190029951901892</v>
      </c>
      <c r="D38" s="106"/>
      <c r="E38" s="106"/>
      <c r="F38" s="106"/>
      <c r="G38" s="106"/>
      <c r="H38" s="106"/>
      <c r="I38" s="106"/>
      <c r="J38" s="106"/>
      <c r="K38" s="106"/>
      <c r="L38" s="106">
        <v>2.8</v>
      </c>
      <c r="M38" s="106">
        <v>2.9</v>
      </c>
      <c r="N38" s="106">
        <v>3</v>
      </c>
      <c r="O38" s="106">
        <v>2.9</v>
      </c>
      <c r="P38" s="106">
        <v>2.1</v>
      </c>
      <c r="Q38" s="106">
        <v>2.7</v>
      </c>
      <c r="R38" s="106">
        <v>2.5</v>
      </c>
      <c r="S38" s="106">
        <v>2.4</v>
      </c>
      <c r="T38" s="106">
        <v>2.2000000000000002</v>
      </c>
      <c r="U38" s="106">
        <v>2.6</v>
      </c>
      <c r="V38" s="106">
        <v>2.2999999999999998</v>
      </c>
      <c r="W38" s="106">
        <v>3</v>
      </c>
      <c r="X38" s="106">
        <v>2.8</v>
      </c>
      <c r="Y38" s="106">
        <v>2.6</v>
      </c>
      <c r="Z38" s="106">
        <v>3.1</v>
      </c>
      <c r="AA38" s="106">
        <v>3</v>
      </c>
      <c r="AB38" s="106">
        <v>3</v>
      </c>
      <c r="AC38" s="106">
        <v>2.6</v>
      </c>
    </row>
    <row r="39" spans="1:29" s="110" customFormat="1" ht="15">
      <c r="A39" s="106">
        <v>4</v>
      </c>
      <c r="B39" s="186">
        <v>3.2272727272727271</v>
      </c>
      <c r="C39" s="186">
        <v>0.42211588240886899</v>
      </c>
      <c r="D39" s="106"/>
      <c r="E39" s="106"/>
      <c r="F39" s="106"/>
      <c r="G39" s="106"/>
      <c r="H39" s="106"/>
      <c r="I39" s="106"/>
      <c r="J39" s="106"/>
      <c r="K39" s="106"/>
      <c r="L39" s="106">
        <v>3.6</v>
      </c>
      <c r="M39" s="106">
        <v>3.8</v>
      </c>
      <c r="N39" s="106">
        <v>3.7</v>
      </c>
      <c r="O39" s="106">
        <v>3.7</v>
      </c>
      <c r="P39" s="106">
        <v>2.6</v>
      </c>
      <c r="Q39" s="106">
        <v>3.3</v>
      </c>
      <c r="R39" s="106">
        <v>3</v>
      </c>
      <c r="S39" s="106">
        <v>3</v>
      </c>
      <c r="T39" s="106">
        <v>2.8</v>
      </c>
      <c r="U39" s="106">
        <v>3.2</v>
      </c>
      <c r="V39" s="106">
        <v>2.8</v>
      </c>
      <c r="W39" s="106"/>
      <c r="X39" s="106"/>
      <c r="Y39" s="106"/>
      <c r="Z39" s="106"/>
      <c r="AA39" s="106"/>
      <c r="AB39" s="106"/>
      <c r="AC39" s="106"/>
    </row>
    <row r="40" spans="1:29" s="110" customFormat="1" ht="15">
      <c r="A40" s="106">
        <v>5</v>
      </c>
      <c r="B40" s="186">
        <v>4.0999999999999996</v>
      </c>
      <c r="C40" s="186">
        <v>0.62449979983984027</v>
      </c>
      <c r="D40" s="106"/>
      <c r="E40" s="106"/>
      <c r="F40" s="106"/>
      <c r="G40" s="106"/>
      <c r="H40" s="106"/>
      <c r="I40" s="106"/>
      <c r="J40" s="106"/>
      <c r="K40" s="106"/>
      <c r="L40" s="106">
        <v>4.2</v>
      </c>
      <c r="M40" s="106">
        <v>4.5</v>
      </c>
      <c r="N40" s="106">
        <v>4.4000000000000004</v>
      </c>
      <c r="O40" s="106">
        <v>4.4000000000000004</v>
      </c>
      <c r="P40" s="106">
        <v>3</v>
      </c>
      <c r="Q40" s="106"/>
      <c r="R40" s="106"/>
      <c r="S40" s="106"/>
      <c r="T40" s="106"/>
      <c r="U40" s="106"/>
      <c r="V40" s="106"/>
      <c r="W40" s="106"/>
      <c r="X40" s="106"/>
      <c r="Y40" s="106"/>
      <c r="Z40" s="106"/>
      <c r="AA40" s="106"/>
      <c r="AB40" s="106"/>
      <c r="AC40" s="106"/>
    </row>
    <row r="41" spans="1:29" s="110" customFormat="1" ht="15">
      <c r="A41" s="106">
        <v>6</v>
      </c>
      <c r="B41" s="186">
        <v>4.2549999999999999</v>
      </c>
      <c r="C41" s="186">
        <v>0.47845694961154422</v>
      </c>
      <c r="D41" s="106">
        <v>4</v>
      </c>
      <c r="E41" s="106">
        <v>3.7</v>
      </c>
      <c r="F41" s="106">
        <v>3.8</v>
      </c>
      <c r="G41" s="106">
        <v>4</v>
      </c>
      <c r="H41" s="106">
        <v>3.9</v>
      </c>
      <c r="I41" s="106">
        <v>3.9</v>
      </c>
      <c r="J41" s="106">
        <v>4.4000000000000004</v>
      </c>
      <c r="K41" s="106">
        <v>4.4000000000000004</v>
      </c>
      <c r="L41" s="106">
        <v>4.9000000000000004</v>
      </c>
      <c r="M41" s="106">
        <v>5.0999999999999996</v>
      </c>
      <c r="N41" s="106">
        <v>5.0999999999999996</v>
      </c>
      <c r="O41" s="106">
        <v>5.0999999999999996</v>
      </c>
      <c r="P41" s="106">
        <v>3.6</v>
      </c>
      <c r="Q41" s="106"/>
      <c r="R41" s="106"/>
      <c r="S41" s="106"/>
      <c r="T41" s="106"/>
      <c r="U41" s="106"/>
      <c r="V41" s="106"/>
      <c r="W41" s="106">
        <v>4.2</v>
      </c>
      <c r="X41" s="106">
        <v>4.4000000000000004</v>
      </c>
      <c r="Y41" s="106">
        <v>3.8</v>
      </c>
      <c r="Z41" s="106">
        <v>4</v>
      </c>
      <c r="AA41" s="106">
        <v>4.3</v>
      </c>
      <c r="AB41" s="106">
        <v>4.5</v>
      </c>
      <c r="AC41" s="106">
        <v>4</v>
      </c>
    </row>
    <row r="42" spans="1:29" s="110" customFormat="1" ht="15">
      <c r="A42" s="106">
        <v>7</v>
      </c>
      <c r="B42" s="186">
        <v>4.7380952380952364</v>
      </c>
      <c r="C42" s="186">
        <v>0.40555664274696634</v>
      </c>
      <c r="D42" s="106">
        <v>4.5999999999999996</v>
      </c>
      <c r="E42" s="106">
        <v>4.3</v>
      </c>
      <c r="F42" s="106">
        <v>4.5</v>
      </c>
      <c r="G42" s="106">
        <v>4.4000000000000004</v>
      </c>
      <c r="H42" s="106">
        <v>4.4000000000000004</v>
      </c>
      <c r="I42" s="106">
        <v>4.4000000000000004</v>
      </c>
      <c r="J42" s="106">
        <v>5</v>
      </c>
      <c r="K42" s="106">
        <v>5.0999999999999996</v>
      </c>
      <c r="L42" s="106"/>
      <c r="M42" s="106"/>
      <c r="N42" s="106"/>
      <c r="O42" s="106"/>
      <c r="P42" s="106"/>
      <c r="Q42" s="106">
        <v>5.9</v>
      </c>
      <c r="R42" s="106">
        <v>5.3</v>
      </c>
      <c r="S42" s="106">
        <v>4.8</v>
      </c>
      <c r="T42" s="106">
        <v>4.8</v>
      </c>
      <c r="U42" s="106">
        <v>4.9000000000000004</v>
      </c>
      <c r="V42" s="106">
        <v>4.4000000000000004</v>
      </c>
      <c r="W42" s="106">
        <v>4.5999999999999996</v>
      </c>
      <c r="X42" s="106">
        <v>4.7</v>
      </c>
      <c r="Y42" s="106">
        <v>4.0999999999999996</v>
      </c>
      <c r="Z42" s="106">
        <v>4.5999999999999996</v>
      </c>
      <c r="AA42" s="106">
        <v>4.5999999999999996</v>
      </c>
      <c r="AB42" s="106">
        <v>5</v>
      </c>
      <c r="AC42" s="106">
        <v>5.0999999999999996</v>
      </c>
    </row>
    <row r="43" spans="1:29" s="110" customFormat="1" ht="15">
      <c r="A43" s="106">
        <v>8</v>
      </c>
      <c r="B43" s="186">
        <v>5.1476190476190489</v>
      </c>
      <c r="C43" s="186">
        <v>0.41667619036734937</v>
      </c>
      <c r="D43" s="106">
        <v>5</v>
      </c>
      <c r="E43" s="106">
        <v>4.8</v>
      </c>
      <c r="F43" s="106">
        <v>4.9000000000000004</v>
      </c>
      <c r="G43" s="106">
        <v>4.5999999999999996</v>
      </c>
      <c r="H43" s="106">
        <v>4.7</v>
      </c>
      <c r="I43" s="106">
        <v>4.7</v>
      </c>
      <c r="J43" s="106">
        <v>5.4</v>
      </c>
      <c r="K43" s="106">
        <v>5.6</v>
      </c>
      <c r="L43" s="187"/>
      <c r="M43" s="187"/>
      <c r="N43" s="187"/>
      <c r="O43" s="106"/>
      <c r="P43" s="106"/>
      <c r="Q43" s="106">
        <v>5.9</v>
      </c>
      <c r="R43" s="106">
        <v>5.7</v>
      </c>
      <c r="S43" s="106">
        <v>5.5</v>
      </c>
      <c r="T43" s="106">
        <v>5.6</v>
      </c>
      <c r="U43" s="106">
        <v>5.4</v>
      </c>
      <c r="V43" s="106">
        <v>5.3</v>
      </c>
      <c r="W43" s="106">
        <v>5.2</v>
      </c>
      <c r="X43" s="106">
        <v>5.3</v>
      </c>
      <c r="Y43" s="106">
        <v>4.4000000000000004</v>
      </c>
      <c r="Z43" s="106">
        <v>4.5999999999999996</v>
      </c>
      <c r="AA43" s="106">
        <v>4.9000000000000004</v>
      </c>
      <c r="AB43" s="106">
        <v>5.2</v>
      </c>
      <c r="AC43" s="106">
        <v>5.4</v>
      </c>
    </row>
    <row r="44" spans="1:29" s="110" customFormat="1" ht="15">
      <c r="A44" s="106">
        <v>9</v>
      </c>
      <c r="B44" s="186">
        <v>5.8923076923076927</v>
      </c>
      <c r="C44" s="186">
        <v>0.52529844996769359</v>
      </c>
      <c r="D44" s="187">
        <v>5.6</v>
      </c>
      <c r="E44" s="187">
        <v>5.6</v>
      </c>
      <c r="F44" s="106">
        <v>4.9000000000000004</v>
      </c>
      <c r="G44" s="106">
        <v>5.3</v>
      </c>
      <c r="H44" s="106">
        <v>5.3</v>
      </c>
      <c r="I44" s="106">
        <v>5.2</v>
      </c>
      <c r="J44" s="106">
        <v>6</v>
      </c>
      <c r="K44" s="106">
        <v>6.2</v>
      </c>
      <c r="L44" s="187">
        <v>7</v>
      </c>
      <c r="M44" s="187">
        <v>6.9</v>
      </c>
      <c r="N44" s="187">
        <v>5.7</v>
      </c>
      <c r="O44" s="106">
        <v>6.6</v>
      </c>
      <c r="P44" s="106">
        <v>6.2</v>
      </c>
      <c r="Q44" s="106">
        <v>6.2</v>
      </c>
      <c r="R44" s="106">
        <v>6.2</v>
      </c>
      <c r="S44" s="106">
        <v>5.8</v>
      </c>
      <c r="T44" s="106">
        <v>6.1</v>
      </c>
      <c r="U44" s="106">
        <v>6.1</v>
      </c>
      <c r="V44" s="106">
        <v>5.8</v>
      </c>
      <c r="W44" s="106">
        <v>5.7</v>
      </c>
      <c r="X44" s="106">
        <v>5.9</v>
      </c>
      <c r="Y44" s="106">
        <v>5.8</v>
      </c>
      <c r="Z44" s="106">
        <v>5.2</v>
      </c>
      <c r="AA44" s="106">
        <v>5.3</v>
      </c>
      <c r="AB44" s="106">
        <v>6.5</v>
      </c>
      <c r="AC44" s="106">
        <v>6.1</v>
      </c>
    </row>
    <row r="45" spans="1:29" s="110" customFormat="1" ht="15">
      <c r="A45" s="106">
        <v>10</v>
      </c>
      <c r="B45" s="186">
        <v>6.322222222222222</v>
      </c>
      <c r="C45" s="186">
        <v>0.79598666524121287</v>
      </c>
      <c r="D45" s="187"/>
      <c r="E45" s="187"/>
      <c r="F45" s="106"/>
      <c r="G45" s="106"/>
      <c r="H45" s="106"/>
      <c r="I45" s="106"/>
      <c r="J45" s="106"/>
      <c r="K45" s="106"/>
      <c r="L45" s="187">
        <v>7.3</v>
      </c>
      <c r="M45" s="187">
        <v>7.5</v>
      </c>
      <c r="N45" s="187">
        <v>6</v>
      </c>
      <c r="O45" s="106">
        <v>7.4</v>
      </c>
      <c r="P45" s="106">
        <v>6.8</v>
      </c>
      <c r="Q45" s="106">
        <v>7</v>
      </c>
      <c r="R45" s="106">
        <v>6.6</v>
      </c>
      <c r="S45" s="106">
        <v>6.7</v>
      </c>
      <c r="T45" s="106">
        <v>6.7</v>
      </c>
      <c r="U45" s="106">
        <v>7</v>
      </c>
      <c r="V45" s="106">
        <v>6.6</v>
      </c>
      <c r="W45" s="106">
        <v>5.5</v>
      </c>
      <c r="X45" s="106">
        <v>5.6</v>
      </c>
      <c r="Y45" s="106">
        <v>5.7</v>
      </c>
      <c r="Z45" s="106">
        <v>5.0999999999999996</v>
      </c>
      <c r="AA45" s="106">
        <v>5.2</v>
      </c>
      <c r="AB45" s="106">
        <v>5.7</v>
      </c>
      <c r="AC45" s="106">
        <v>5.4</v>
      </c>
    </row>
    <row r="46" spans="1:29" s="110" customFormat="1" ht="15">
      <c r="A46" s="106">
        <v>11</v>
      </c>
      <c r="B46" s="186">
        <v>7.2818181818181822</v>
      </c>
      <c r="C46" s="186">
        <v>0.47501196157187825</v>
      </c>
      <c r="D46" s="187"/>
      <c r="E46" s="187"/>
      <c r="F46" s="106"/>
      <c r="G46" s="106"/>
      <c r="H46" s="106"/>
      <c r="I46" s="106"/>
      <c r="J46" s="106"/>
      <c r="K46" s="106"/>
      <c r="L46" s="187">
        <v>8</v>
      </c>
      <c r="M46" s="187">
        <v>8</v>
      </c>
      <c r="N46" s="187">
        <v>7</v>
      </c>
      <c r="O46" s="106">
        <v>8</v>
      </c>
      <c r="P46" s="106">
        <v>7</v>
      </c>
      <c r="Q46" s="106">
        <v>7.3</v>
      </c>
      <c r="R46" s="106">
        <v>6.9</v>
      </c>
      <c r="S46" s="106">
        <v>7</v>
      </c>
      <c r="T46" s="106">
        <v>7.1</v>
      </c>
      <c r="U46" s="106">
        <v>6.9</v>
      </c>
      <c r="V46" s="106">
        <v>6.9</v>
      </c>
      <c r="W46" s="106"/>
      <c r="X46" s="106"/>
      <c r="Y46" s="106"/>
      <c r="Z46" s="106"/>
      <c r="AA46" s="106"/>
      <c r="AB46" s="106"/>
      <c r="AC46" s="106"/>
    </row>
    <row r="47" spans="1:29" s="110" customFormat="1" ht="15">
      <c r="A47" s="106">
        <v>12</v>
      </c>
      <c r="B47" s="186">
        <v>7.7076923076923078</v>
      </c>
      <c r="C47" s="186">
        <v>0.86743062975427165</v>
      </c>
      <c r="D47" s="187">
        <v>7.3</v>
      </c>
      <c r="E47" s="187">
        <v>7.5</v>
      </c>
      <c r="F47" s="106">
        <v>6.5</v>
      </c>
      <c r="G47" s="106">
        <v>7</v>
      </c>
      <c r="H47" s="106">
        <v>7.3</v>
      </c>
      <c r="I47" s="106">
        <v>6.9</v>
      </c>
      <c r="J47" s="106">
        <v>7.4</v>
      </c>
      <c r="K47" s="106">
        <v>8.3000000000000007</v>
      </c>
      <c r="L47" s="187">
        <v>9</v>
      </c>
      <c r="M47" s="187">
        <v>9</v>
      </c>
      <c r="N47" s="187">
        <v>7</v>
      </c>
      <c r="O47" s="106">
        <v>9</v>
      </c>
      <c r="P47" s="106">
        <v>8</v>
      </c>
      <c r="Q47" s="106"/>
      <c r="R47" s="106"/>
      <c r="S47" s="106"/>
      <c r="T47" s="106"/>
      <c r="U47" s="106"/>
      <c r="V47" s="106"/>
      <c r="W47" s="106"/>
      <c r="X47" s="106"/>
      <c r="Y47" s="106"/>
      <c r="Z47" s="106"/>
      <c r="AA47" s="106"/>
      <c r="AB47" s="106"/>
      <c r="AC47" s="106"/>
    </row>
    <row r="48" spans="1:29" s="110" customFormat="1" ht="15">
      <c r="A48" s="106">
        <v>13</v>
      </c>
      <c r="B48" s="186">
        <v>8.3000000000000007</v>
      </c>
      <c r="C48" s="186">
        <v>0.99331096171674782</v>
      </c>
      <c r="D48" s="187">
        <v>7.5</v>
      </c>
      <c r="E48" s="187">
        <v>7.7</v>
      </c>
      <c r="F48" s="106">
        <v>7.3</v>
      </c>
      <c r="G48" s="106">
        <v>7.2</v>
      </c>
      <c r="H48" s="106">
        <v>7.5</v>
      </c>
      <c r="I48" s="106">
        <v>7.6</v>
      </c>
      <c r="J48" s="106">
        <v>7.8</v>
      </c>
      <c r="K48" s="106">
        <v>8.3000000000000007</v>
      </c>
      <c r="L48" s="187">
        <v>9</v>
      </c>
      <c r="M48" s="187">
        <v>10</v>
      </c>
      <c r="N48" s="187">
        <v>9</v>
      </c>
      <c r="O48" s="106">
        <v>9</v>
      </c>
      <c r="P48" s="106">
        <v>10</v>
      </c>
      <c r="Q48" s="106"/>
      <c r="R48" s="106"/>
      <c r="S48" s="106"/>
      <c r="T48" s="106"/>
      <c r="U48" s="106"/>
      <c r="V48" s="106"/>
      <c r="W48" s="106"/>
      <c r="X48" s="106"/>
      <c r="Y48" s="106"/>
      <c r="Z48" s="106"/>
      <c r="AA48" s="106"/>
      <c r="AB48" s="106"/>
      <c r="AC48" s="106"/>
    </row>
    <row r="49" spans="1:29" s="110" customFormat="1" ht="15">
      <c r="A49" s="106">
        <v>14</v>
      </c>
      <c r="B49" s="186">
        <v>7.8523809523809511</v>
      </c>
      <c r="C49" s="186">
        <v>0.70258027841595971</v>
      </c>
      <c r="D49" s="187">
        <v>8.1999999999999993</v>
      </c>
      <c r="E49" s="187">
        <v>8.1</v>
      </c>
      <c r="F49" s="106">
        <v>8</v>
      </c>
      <c r="G49" s="106">
        <v>7.8</v>
      </c>
      <c r="H49" s="106">
        <v>8</v>
      </c>
      <c r="I49" s="106">
        <v>7.9</v>
      </c>
      <c r="J49" s="106">
        <v>7</v>
      </c>
      <c r="K49" s="106">
        <v>9</v>
      </c>
      <c r="L49" s="187"/>
      <c r="M49" s="187"/>
      <c r="N49" s="187"/>
      <c r="O49" s="106"/>
      <c r="P49" s="106"/>
      <c r="Q49" s="106">
        <v>9</v>
      </c>
      <c r="R49" s="106">
        <v>8.1</v>
      </c>
      <c r="S49" s="106">
        <v>8.9</v>
      </c>
      <c r="T49" s="106">
        <v>8.5</v>
      </c>
      <c r="U49" s="106">
        <v>8</v>
      </c>
      <c r="V49" s="106">
        <v>8.1</v>
      </c>
      <c r="W49" s="106">
        <v>7</v>
      </c>
      <c r="X49" s="106">
        <v>7.2</v>
      </c>
      <c r="Y49" s="106">
        <v>7.1</v>
      </c>
      <c r="Z49" s="106">
        <v>6.3</v>
      </c>
      <c r="AA49" s="106">
        <v>7.6</v>
      </c>
      <c r="AB49" s="106">
        <v>7.9</v>
      </c>
      <c r="AC49" s="106">
        <v>7.2</v>
      </c>
    </row>
    <row r="50" spans="1:29" s="110" customFormat="1" ht="15">
      <c r="A50" s="106">
        <v>15</v>
      </c>
      <c r="B50" s="186">
        <v>8.0714285714285712</v>
      </c>
      <c r="C50" s="186">
        <v>0.86379561074530475</v>
      </c>
      <c r="D50" s="187">
        <v>8.3000000000000007</v>
      </c>
      <c r="E50" s="187">
        <v>8</v>
      </c>
      <c r="F50" s="106">
        <v>7.8</v>
      </c>
      <c r="G50" s="106">
        <v>8.1999999999999993</v>
      </c>
      <c r="H50" s="106">
        <v>8</v>
      </c>
      <c r="I50" s="106">
        <v>7.9</v>
      </c>
      <c r="J50" s="106">
        <v>9</v>
      </c>
      <c r="K50" s="106">
        <v>10</v>
      </c>
      <c r="L50" s="187"/>
      <c r="M50" s="187"/>
      <c r="N50" s="187"/>
      <c r="O50" s="106"/>
      <c r="P50" s="106"/>
      <c r="Q50" s="106">
        <v>9.1999999999999993</v>
      </c>
      <c r="R50" s="106">
        <v>8.4</v>
      </c>
      <c r="S50" s="106">
        <v>9</v>
      </c>
      <c r="T50" s="106">
        <v>8.6999999999999993</v>
      </c>
      <c r="U50" s="106">
        <v>8.8000000000000007</v>
      </c>
      <c r="V50" s="106">
        <v>8.1</v>
      </c>
      <c r="W50" s="106">
        <v>6.6</v>
      </c>
      <c r="X50" s="106">
        <v>7</v>
      </c>
      <c r="Y50" s="106">
        <v>6.9</v>
      </c>
      <c r="Z50" s="106">
        <v>6.8</v>
      </c>
      <c r="AA50" s="106">
        <v>7.6</v>
      </c>
      <c r="AB50" s="106">
        <v>7.7</v>
      </c>
      <c r="AC50" s="106">
        <v>7.5</v>
      </c>
    </row>
    <row r="51" spans="1:29" s="110" customFormat="1" ht="15">
      <c r="A51" s="106">
        <v>16</v>
      </c>
      <c r="B51" s="186">
        <v>8.3038461538461537</v>
      </c>
      <c r="C51" s="186">
        <v>1.0581042554420668</v>
      </c>
      <c r="D51" s="187">
        <v>7.5</v>
      </c>
      <c r="E51" s="187">
        <v>7.6</v>
      </c>
      <c r="F51" s="106">
        <v>7.3</v>
      </c>
      <c r="G51" s="106">
        <v>6.9</v>
      </c>
      <c r="H51" s="106">
        <v>7.4</v>
      </c>
      <c r="I51" s="106">
        <v>7.6</v>
      </c>
      <c r="J51" s="106">
        <v>9</v>
      </c>
      <c r="K51" s="106">
        <v>10</v>
      </c>
      <c r="L51" s="187">
        <v>10</v>
      </c>
      <c r="M51" s="187">
        <v>10</v>
      </c>
      <c r="N51" s="187">
        <v>9</v>
      </c>
      <c r="O51" s="106">
        <v>10</v>
      </c>
      <c r="P51" s="106">
        <v>9</v>
      </c>
      <c r="Q51" s="106">
        <v>9.4</v>
      </c>
      <c r="R51" s="106">
        <v>8.5</v>
      </c>
      <c r="S51" s="106">
        <v>8.8000000000000007</v>
      </c>
      <c r="T51" s="106">
        <v>8.8000000000000007</v>
      </c>
      <c r="U51" s="106">
        <v>8.6</v>
      </c>
      <c r="V51" s="106">
        <v>7.9</v>
      </c>
      <c r="W51" s="106">
        <v>6.6</v>
      </c>
      <c r="X51" s="106">
        <v>7.3</v>
      </c>
      <c r="Y51" s="106">
        <v>7.3</v>
      </c>
      <c r="Z51" s="106">
        <v>6.7</v>
      </c>
      <c r="AA51" s="106">
        <v>8.1</v>
      </c>
      <c r="AB51" s="106">
        <v>8.5</v>
      </c>
      <c r="AC51" s="106">
        <v>8.1</v>
      </c>
    </row>
    <row r="52" spans="1:29" s="110" customFormat="1" ht="15">
      <c r="A52" s="106">
        <v>17</v>
      </c>
      <c r="B52" s="186">
        <v>8.8999999999999986</v>
      </c>
      <c r="C52" s="186">
        <v>0.81529496647099531</v>
      </c>
      <c r="D52" s="187"/>
      <c r="E52" s="187"/>
      <c r="F52" s="106"/>
      <c r="G52" s="106"/>
      <c r="H52" s="106"/>
      <c r="I52" s="106"/>
      <c r="J52" s="106"/>
      <c r="K52" s="106"/>
      <c r="L52" s="187">
        <v>10</v>
      </c>
      <c r="M52" s="187">
        <v>10</v>
      </c>
      <c r="N52" s="187">
        <v>9</v>
      </c>
      <c r="O52" s="106">
        <v>10</v>
      </c>
      <c r="P52" s="106">
        <v>9</v>
      </c>
      <c r="Q52" s="106">
        <v>9.9</v>
      </c>
      <c r="R52" s="106">
        <v>8.6999999999999993</v>
      </c>
      <c r="S52" s="106">
        <v>8.9</v>
      </c>
      <c r="T52" s="106">
        <v>9.1</v>
      </c>
      <c r="U52" s="106">
        <v>8.8000000000000007</v>
      </c>
      <c r="V52" s="106">
        <v>9.1</v>
      </c>
      <c r="W52" s="106">
        <v>7.3</v>
      </c>
      <c r="X52" s="106">
        <v>7.3</v>
      </c>
      <c r="Y52" s="106">
        <v>8</v>
      </c>
      <c r="Z52" s="106">
        <v>9.4</v>
      </c>
      <c r="AA52" s="106">
        <v>8.6</v>
      </c>
      <c r="AB52" s="106">
        <v>8.6</v>
      </c>
      <c r="AC52" s="106">
        <v>8.5</v>
      </c>
    </row>
    <row r="53" spans="1:29" s="110" customFormat="1" ht="15">
      <c r="A53" s="106">
        <v>18</v>
      </c>
      <c r="B53" s="186">
        <v>9.4181818181818198</v>
      </c>
      <c r="C53" s="186">
        <v>0.56181523976870129</v>
      </c>
      <c r="D53" s="187"/>
      <c r="E53" s="187"/>
      <c r="F53" s="106"/>
      <c r="G53" s="106"/>
      <c r="H53" s="106"/>
      <c r="I53" s="106"/>
      <c r="J53" s="106"/>
      <c r="K53" s="106"/>
      <c r="L53" s="187">
        <v>10</v>
      </c>
      <c r="M53" s="187">
        <v>10</v>
      </c>
      <c r="N53" s="187">
        <v>10</v>
      </c>
      <c r="O53" s="106">
        <v>10</v>
      </c>
      <c r="P53" s="106">
        <v>9</v>
      </c>
      <c r="Q53" s="106">
        <v>10</v>
      </c>
      <c r="R53" s="106">
        <v>9.1</v>
      </c>
      <c r="S53" s="106">
        <v>8.9</v>
      </c>
      <c r="T53" s="106">
        <v>8.8000000000000007</v>
      </c>
      <c r="U53" s="106">
        <v>8.9</v>
      </c>
      <c r="V53" s="106">
        <v>8.9</v>
      </c>
      <c r="W53" s="106"/>
      <c r="X53" s="106"/>
      <c r="Z53" s="106"/>
      <c r="AA53" s="106"/>
      <c r="AB53" s="106"/>
      <c r="AC53" s="106"/>
    </row>
    <row r="54" spans="1:29" s="110" customFormat="1" ht="15">
      <c r="A54" s="106">
        <v>19</v>
      </c>
      <c r="B54" s="186">
        <v>9.6384615384615397</v>
      </c>
      <c r="C54" s="186">
        <v>1.3665884905720862</v>
      </c>
      <c r="D54" s="187">
        <v>9.1999999999999993</v>
      </c>
      <c r="E54" s="187">
        <v>7.9</v>
      </c>
      <c r="F54" s="106">
        <v>8.5</v>
      </c>
      <c r="G54" s="106">
        <v>8.4</v>
      </c>
      <c r="H54" s="106">
        <v>8.6</v>
      </c>
      <c r="I54" s="106">
        <v>7.7</v>
      </c>
      <c r="J54" s="106">
        <v>10</v>
      </c>
      <c r="K54" s="106">
        <v>11</v>
      </c>
      <c r="L54" s="187">
        <v>12</v>
      </c>
      <c r="M54" s="187">
        <v>11</v>
      </c>
      <c r="N54" s="187">
        <v>10</v>
      </c>
      <c r="O54" s="106">
        <v>11</v>
      </c>
      <c r="P54" s="106">
        <v>10</v>
      </c>
      <c r="Q54" s="106"/>
      <c r="R54" s="106"/>
      <c r="S54" s="106"/>
      <c r="T54" s="106"/>
      <c r="U54" s="106"/>
      <c r="V54" s="106"/>
      <c r="W54" s="106"/>
      <c r="X54" s="106"/>
      <c r="Z54" s="106"/>
      <c r="AA54" s="106"/>
      <c r="AB54" s="106"/>
      <c r="AC54" s="106"/>
    </row>
    <row r="55" spans="1:29" s="110" customFormat="1" ht="15">
      <c r="A55" s="106">
        <v>20</v>
      </c>
      <c r="B55" s="186">
        <v>10.46</v>
      </c>
      <c r="C55" s="186">
        <v>1.2360378124006561</v>
      </c>
      <c r="D55" s="187">
        <v>9.9</v>
      </c>
      <c r="E55" s="187">
        <v>8.6</v>
      </c>
      <c r="F55" s="106">
        <v>9.4</v>
      </c>
      <c r="G55" s="106">
        <v>9.1</v>
      </c>
      <c r="H55" s="106">
        <v>8.1</v>
      </c>
      <c r="I55" s="106">
        <v>9.6</v>
      </c>
      <c r="J55" s="106">
        <v>11</v>
      </c>
      <c r="K55" s="106">
        <v>12</v>
      </c>
      <c r="L55" s="187">
        <v>13</v>
      </c>
      <c r="M55" s="187">
        <v>12</v>
      </c>
      <c r="N55" s="187">
        <v>11</v>
      </c>
      <c r="O55" s="106">
        <v>11</v>
      </c>
      <c r="P55" s="106">
        <v>10</v>
      </c>
      <c r="Q55" s="106"/>
      <c r="R55" s="106"/>
      <c r="S55" s="106"/>
      <c r="T55" s="106"/>
      <c r="U55" s="106"/>
      <c r="V55" s="106"/>
      <c r="W55" s="106">
        <v>10.7</v>
      </c>
      <c r="X55" s="106">
        <v>10.3</v>
      </c>
      <c r="Y55" s="106">
        <v>10.4</v>
      </c>
      <c r="Z55" s="106">
        <v>9.4</v>
      </c>
      <c r="AA55" s="106">
        <v>11.9</v>
      </c>
      <c r="AB55" s="106">
        <v>10.8</v>
      </c>
      <c r="AC55" s="106">
        <v>11</v>
      </c>
    </row>
    <row r="56" spans="1:29" s="110" customFormat="1" ht="15">
      <c r="A56" s="106">
        <v>21</v>
      </c>
      <c r="B56" s="186">
        <v>11.020000000000001</v>
      </c>
      <c r="C56" s="186">
        <v>1.0611314715905849</v>
      </c>
      <c r="D56" s="187">
        <v>10.8</v>
      </c>
      <c r="E56" s="187">
        <v>9.6</v>
      </c>
      <c r="F56" s="106">
        <v>10.199999999999999</v>
      </c>
      <c r="G56" s="106">
        <v>9.9</v>
      </c>
      <c r="H56" s="106">
        <v>9.4</v>
      </c>
      <c r="I56" s="106">
        <v>10.3</v>
      </c>
      <c r="J56" s="106">
        <v>12</v>
      </c>
      <c r="K56" s="106">
        <v>12</v>
      </c>
      <c r="L56" s="187"/>
      <c r="M56" s="187"/>
      <c r="N56" s="187"/>
      <c r="O56" s="106"/>
      <c r="P56" s="106"/>
      <c r="Q56" s="106"/>
      <c r="R56" s="106"/>
      <c r="S56" s="106"/>
      <c r="T56" s="106"/>
      <c r="U56" s="106"/>
      <c r="V56" s="106"/>
      <c r="W56" s="106">
        <v>11.4</v>
      </c>
      <c r="X56" s="106">
        <v>10.1</v>
      </c>
      <c r="Y56" s="106">
        <v>11.8</v>
      </c>
      <c r="Z56" s="106">
        <v>11.6</v>
      </c>
      <c r="AA56" s="106">
        <v>13</v>
      </c>
      <c r="AB56" s="106">
        <v>11.3</v>
      </c>
      <c r="AC56" s="106">
        <v>11.9</v>
      </c>
    </row>
    <row r="59" spans="1:29" ht="15">
      <c r="A59" s="350" t="s">
        <v>462</v>
      </c>
    </row>
    <row r="60" spans="1:29" ht="15">
      <c r="A60" s="350" t="s">
        <v>463</v>
      </c>
    </row>
  </sheetData>
  <mergeCells count="1">
    <mergeCell ref="A32:B32"/>
  </mergeCells>
  <phoneticPr fontId="2" type="noConversion"/>
  <pageMargins left="0.75" right="0.75" top="1" bottom="1" header="0.5" footer="0.5"/>
  <extLst>
    <ext xmlns:mx="http://schemas.microsoft.com/office/mac/excel/2008/main" uri="{64002731-A6B0-56B0-2670-7721B7C09600}">
      <mx:PLV Mode="0" OnePage="0" WScale="0"/>
    </ext>
  </extLst>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G48"/>
  <sheetViews>
    <sheetView workbookViewId="0">
      <selection activeCell="K28" sqref="K28"/>
    </sheetView>
  </sheetViews>
  <sheetFormatPr baseColWidth="10" defaultRowHeight="13" x14ac:dyDescent="0"/>
  <cols>
    <col min="1" max="1" width="9.140625" customWidth="1"/>
    <col min="2" max="2" width="19.42578125" customWidth="1"/>
    <col min="3" max="6" width="13" customWidth="1"/>
    <col min="7" max="7" width="15.28515625" customWidth="1"/>
  </cols>
  <sheetData>
    <row r="2" spans="1:7" ht="15">
      <c r="A2" s="370" t="s">
        <v>546</v>
      </c>
    </row>
    <row r="4" spans="1:7">
      <c r="C4" s="226" t="s">
        <v>478</v>
      </c>
      <c r="D4" s="226" t="s">
        <v>479</v>
      </c>
      <c r="E4" s="226" t="s">
        <v>480</v>
      </c>
      <c r="F4" s="226" t="s">
        <v>481</v>
      </c>
      <c r="G4" s="226" t="s">
        <v>482</v>
      </c>
    </row>
    <row r="5" spans="1:7" ht="83" customHeight="1" thickBot="1">
      <c r="A5" s="149" t="s">
        <v>347</v>
      </c>
      <c r="B5" s="150" t="s">
        <v>459</v>
      </c>
      <c r="C5" s="151" t="s">
        <v>483</v>
      </c>
      <c r="D5" s="151" t="s">
        <v>484</v>
      </c>
      <c r="E5" s="151" t="s">
        <v>485</v>
      </c>
      <c r="F5" s="151" t="s">
        <v>486</v>
      </c>
      <c r="G5" s="151" t="s">
        <v>487</v>
      </c>
    </row>
    <row r="6" spans="1:7" ht="15">
      <c r="A6" s="111">
        <v>1</v>
      </c>
      <c r="B6" s="145" t="s">
        <v>436</v>
      </c>
      <c r="C6" s="179">
        <v>271.31</v>
      </c>
      <c r="D6" s="179">
        <v>163.30000000000001</v>
      </c>
      <c r="E6" s="180">
        <v>168.47</v>
      </c>
      <c r="F6" s="180">
        <v>210.68</v>
      </c>
      <c r="G6" s="180">
        <v>0.79964875640782229</v>
      </c>
    </row>
    <row r="7" spans="1:7" ht="15">
      <c r="A7" s="106">
        <v>2</v>
      </c>
      <c r="B7" s="139" t="s">
        <v>436</v>
      </c>
      <c r="C7" s="181">
        <v>261.08999999999997</v>
      </c>
      <c r="D7" s="181">
        <v>208.08</v>
      </c>
      <c r="E7" s="182">
        <v>180.81</v>
      </c>
      <c r="F7" s="182">
        <v>118.08</v>
      </c>
      <c r="G7" s="182">
        <v>1.53125</v>
      </c>
    </row>
    <row r="8" spans="1:7" ht="15">
      <c r="A8" s="106">
        <v>3</v>
      </c>
      <c r="B8" s="139" t="s">
        <v>436</v>
      </c>
      <c r="C8" s="181">
        <v>256.57</v>
      </c>
      <c r="D8" s="181">
        <v>237.56</v>
      </c>
      <c r="E8" s="182">
        <v>192.09</v>
      </c>
      <c r="F8" s="182">
        <v>176.62</v>
      </c>
      <c r="G8" s="182">
        <v>1.0875891744989243</v>
      </c>
    </row>
    <row r="9" spans="1:7" ht="15">
      <c r="A9" s="106">
        <v>4</v>
      </c>
      <c r="B9" s="139" t="s">
        <v>436</v>
      </c>
      <c r="C9" s="181">
        <v>269.19</v>
      </c>
      <c r="D9" s="181">
        <v>168.66</v>
      </c>
      <c r="E9" s="182">
        <v>181.04</v>
      </c>
      <c r="F9" s="182">
        <v>122.22</v>
      </c>
      <c r="G9" s="182">
        <v>1.4812632956962852</v>
      </c>
    </row>
    <row r="10" spans="1:7" ht="15">
      <c r="A10" s="106">
        <v>5</v>
      </c>
      <c r="B10" s="139" t="s">
        <v>436</v>
      </c>
      <c r="C10" s="181">
        <v>246.37</v>
      </c>
      <c r="D10" s="181">
        <v>186.71</v>
      </c>
      <c r="E10" s="182">
        <v>140.63</v>
      </c>
      <c r="F10" s="182">
        <v>204.5</v>
      </c>
      <c r="G10" s="182">
        <v>0.68767726161369191</v>
      </c>
    </row>
    <row r="11" spans="1:7" ht="15">
      <c r="A11" s="106">
        <v>6</v>
      </c>
      <c r="B11" s="139" t="s">
        <v>436</v>
      </c>
      <c r="C11" s="181">
        <v>249.92</v>
      </c>
      <c r="D11" s="181">
        <v>174.3</v>
      </c>
      <c r="E11" s="182">
        <v>258.7</v>
      </c>
      <c r="F11" s="182">
        <v>211.13</v>
      </c>
      <c r="G11" s="182">
        <v>1.2253114195045707</v>
      </c>
    </row>
    <row r="12" spans="1:7" ht="15">
      <c r="A12" s="106">
        <v>7</v>
      </c>
      <c r="B12" s="139" t="s">
        <v>436</v>
      </c>
      <c r="C12" s="181">
        <v>239.83</v>
      </c>
      <c r="D12" s="181">
        <v>156.88</v>
      </c>
      <c r="E12" s="182">
        <v>179.93</v>
      </c>
      <c r="F12" s="182">
        <v>101.55</v>
      </c>
      <c r="G12" s="182">
        <v>1.7718365337272282</v>
      </c>
    </row>
    <row r="13" spans="1:7" ht="15">
      <c r="A13" s="106">
        <v>8</v>
      </c>
      <c r="B13" s="139" t="s">
        <v>436</v>
      </c>
      <c r="C13" s="181">
        <v>285.2</v>
      </c>
      <c r="D13" s="181">
        <v>206.68</v>
      </c>
      <c r="E13" s="182">
        <v>154.62</v>
      </c>
      <c r="F13" s="182">
        <v>159.08000000000001</v>
      </c>
      <c r="G13" s="182">
        <v>0.97196379180286641</v>
      </c>
    </row>
    <row r="14" spans="1:7" ht="15">
      <c r="A14" s="106">
        <v>9</v>
      </c>
      <c r="B14" s="139" t="s">
        <v>436</v>
      </c>
      <c r="C14" s="181">
        <v>239.89</v>
      </c>
      <c r="D14" s="181">
        <v>218.44</v>
      </c>
      <c r="E14" s="182">
        <v>162.51</v>
      </c>
      <c r="F14" s="182">
        <v>201.18</v>
      </c>
      <c r="G14" s="182">
        <v>0.80778407396361462</v>
      </c>
    </row>
    <row r="15" spans="1:7" ht="15">
      <c r="A15" s="106">
        <v>10</v>
      </c>
      <c r="B15" s="139" t="s">
        <v>436</v>
      </c>
      <c r="C15" s="181">
        <v>336.07</v>
      </c>
      <c r="D15" s="181">
        <v>200.45</v>
      </c>
      <c r="E15" s="182">
        <v>225.93</v>
      </c>
      <c r="F15" s="182">
        <v>254.72</v>
      </c>
      <c r="G15" s="182">
        <v>0.886973932160804</v>
      </c>
    </row>
    <row r="16" spans="1:7" ht="16" thickBot="1">
      <c r="A16" s="113">
        <v>11</v>
      </c>
      <c r="B16" s="142" t="s">
        <v>436</v>
      </c>
      <c r="C16" s="183">
        <v>324.52</v>
      </c>
      <c r="D16" s="183">
        <v>197.28</v>
      </c>
      <c r="E16" s="184">
        <v>280.26</v>
      </c>
      <c r="F16" s="184">
        <v>185.23</v>
      </c>
      <c r="G16" s="184">
        <v>1.5130378448415485</v>
      </c>
    </row>
    <row r="17" spans="1:7" ht="15">
      <c r="A17" s="111">
        <v>1</v>
      </c>
      <c r="B17" s="147" t="s">
        <v>488</v>
      </c>
      <c r="C17" s="179">
        <v>346.5</v>
      </c>
      <c r="D17" s="179">
        <v>251.99</v>
      </c>
      <c r="E17" s="180">
        <v>304.3</v>
      </c>
      <c r="F17" s="180">
        <v>208.72</v>
      </c>
      <c r="G17" s="180">
        <v>1.4579340743579916</v>
      </c>
    </row>
    <row r="18" spans="1:7" ht="15">
      <c r="A18" s="106">
        <v>2</v>
      </c>
      <c r="B18" s="148" t="s">
        <v>488</v>
      </c>
      <c r="C18" s="181">
        <v>324.88</v>
      </c>
      <c r="D18" s="181">
        <v>197.57</v>
      </c>
      <c r="E18" s="182">
        <v>160.49</v>
      </c>
      <c r="F18" s="182">
        <v>186.92</v>
      </c>
      <c r="G18" s="182">
        <v>0.85860261074256372</v>
      </c>
    </row>
    <row r="19" spans="1:7" ht="15">
      <c r="A19" s="106">
        <v>3</v>
      </c>
      <c r="B19" s="148" t="s">
        <v>488</v>
      </c>
      <c r="C19" s="181">
        <v>354.72</v>
      </c>
      <c r="D19" s="181">
        <v>214.27</v>
      </c>
      <c r="E19" s="182">
        <v>190.31</v>
      </c>
      <c r="F19" s="182">
        <v>198.48</v>
      </c>
      <c r="G19" s="182">
        <v>0.95883716243450223</v>
      </c>
    </row>
    <row r="20" spans="1:7" ht="15">
      <c r="A20" s="106">
        <v>4</v>
      </c>
      <c r="B20" s="148" t="s">
        <v>488</v>
      </c>
      <c r="C20" s="181">
        <v>318.98</v>
      </c>
      <c r="D20" s="181">
        <v>226.45</v>
      </c>
      <c r="E20" s="182">
        <v>218</v>
      </c>
      <c r="F20" s="182">
        <v>211.2</v>
      </c>
      <c r="G20" s="182">
        <v>1.0321969696969697</v>
      </c>
    </row>
    <row r="21" spans="1:7" ht="15">
      <c r="A21" s="106">
        <v>5</v>
      </c>
      <c r="B21" s="148" t="s">
        <v>488</v>
      </c>
      <c r="C21" s="181">
        <v>287.5</v>
      </c>
      <c r="D21" s="181">
        <v>213.52</v>
      </c>
      <c r="E21" s="182">
        <v>288.70999999999998</v>
      </c>
      <c r="F21" s="182">
        <v>378.63</v>
      </c>
      <c r="G21" s="182">
        <v>0.76251221509125</v>
      </c>
    </row>
    <row r="22" spans="1:7" ht="15">
      <c r="A22" s="106">
        <v>6</v>
      </c>
      <c r="B22" s="148" t="s">
        <v>488</v>
      </c>
      <c r="C22" s="181">
        <v>327.52</v>
      </c>
      <c r="D22" s="181">
        <v>181.34</v>
      </c>
      <c r="E22" s="182">
        <v>236.18</v>
      </c>
      <c r="F22" s="182">
        <v>262.68</v>
      </c>
      <c r="G22" s="182">
        <v>0.89911679610172068</v>
      </c>
    </row>
    <row r="23" spans="1:7" ht="15">
      <c r="A23" s="106">
        <v>7</v>
      </c>
      <c r="B23" s="148" t="s">
        <v>488</v>
      </c>
      <c r="C23" s="181">
        <v>335.88</v>
      </c>
      <c r="D23" s="181">
        <v>241.79</v>
      </c>
      <c r="E23" s="182">
        <v>227</v>
      </c>
      <c r="F23" s="182">
        <v>233.96</v>
      </c>
      <c r="G23" s="182">
        <v>0.97025132501282263</v>
      </c>
    </row>
    <row r="24" spans="1:7" ht="15">
      <c r="A24" s="106">
        <v>8</v>
      </c>
      <c r="B24" s="148" t="s">
        <v>488</v>
      </c>
      <c r="C24" s="181">
        <v>375</v>
      </c>
      <c r="D24" s="181">
        <v>248.03</v>
      </c>
      <c r="E24" s="182">
        <v>263.63</v>
      </c>
      <c r="F24" s="182">
        <v>241.97</v>
      </c>
      <c r="G24" s="182">
        <v>1.0895152291606398</v>
      </c>
    </row>
    <row r="25" spans="1:7" ht="15">
      <c r="A25" s="106">
        <v>9</v>
      </c>
      <c r="B25" s="148" t="s">
        <v>488</v>
      </c>
      <c r="C25" s="181">
        <v>328.68</v>
      </c>
      <c r="D25" s="181">
        <v>225.2</v>
      </c>
      <c r="E25" s="182">
        <v>328.57</v>
      </c>
      <c r="F25" s="182">
        <v>369.31</v>
      </c>
      <c r="G25" s="182">
        <v>0.88968617150903029</v>
      </c>
    </row>
    <row r="28" spans="1:7">
      <c r="A28" s="438" t="s">
        <v>548</v>
      </c>
      <c r="B28" s="490"/>
      <c r="C28" s="490"/>
      <c r="D28" s="490"/>
      <c r="E28" s="490"/>
      <c r="F28" s="490"/>
      <c r="G28" s="490"/>
    </row>
    <row r="29" spans="1:7">
      <c r="A29" s="490"/>
      <c r="B29" s="490"/>
      <c r="C29" s="490"/>
      <c r="D29" s="490"/>
      <c r="E29" s="490"/>
      <c r="F29" s="490"/>
      <c r="G29" s="490"/>
    </row>
    <row r="30" spans="1:7">
      <c r="A30" s="490"/>
      <c r="B30" s="490"/>
      <c r="C30" s="490"/>
      <c r="D30" s="490"/>
      <c r="E30" s="490"/>
      <c r="F30" s="490"/>
      <c r="G30" s="490"/>
    </row>
    <row r="31" spans="1:7" ht="34" customHeight="1">
      <c r="A31" s="490"/>
      <c r="B31" s="490"/>
      <c r="C31" s="490"/>
      <c r="D31" s="490"/>
      <c r="E31" s="490"/>
      <c r="F31" s="490"/>
      <c r="G31" s="490"/>
    </row>
    <row r="48" spans="7:7">
      <c r="G48" s="185"/>
    </row>
  </sheetData>
  <mergeCells count="1">
    <mergeCell ref="A28:G31"/>
  </mergeCells>
  <phoneticPr fontId="2" type="noConversion"/>
  <pageMargins left="0.75" right="0.75" top="1" bottom="1" header="0.5" footer="0.5"/>
  <extLst>
    <ext xmlns:mx="http://schemas.microsoft.com/office/mac/excel/2008/main" uri="{64002731-A6B0-56B0-2670-7721B7C09600}">
      <mx:PLV Mode="0" OnePage="0" WScale="0"/>
    </ext>
  </extLst>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L28"/>
  <sheetViews>
    <sheetView topLeftCell="A9" zoomScale="150" zoomScaleNormal="150" zoomScalePageLayoutView="150" workbookViewId="0">
      <selection activeCell="M27" sqref="M27"/>
    </sheetView>
  </sheetViews>
  <sheetFormatPr baseColWidth="10" defaultRowHeight="13" x14ac:dyDescent="0"/>
  <cols>
    <col min="1" max="1" width="5.140625" customWidth="1"/>
    <col min="2" max="2" width="4.42578125" customWidth="1"/>
    <col min="3" max="3" width="7" customWidth="1"/>
    <col min="4" max="4" width="2.42578125" customWidth="1"/>
    <col min="5" max="5" width="6.140625" customWidth="1"/>
    <col min="6" max="6" width="4.42578125" customWidth="1"/>
    <col min="7" max="7" width="5.42578125" customWidth="1"/>
    <col min="8" max="8" width="4.140625" customWidth="1"/>
    <col min="9" max="9" width="4.42578125" customWidth="1"/>
    <col min="10" max="10" width="5.42578125" customWidth="1"/>
    <col min="11" max="11" width="9.7109375" customWidth="1"/>
    <col min="12" max="12" width="9.42578125" customWidth="1"/>
  </cols>
  <sheetData>
    <row r="3" spans="1:12" ht="15">
      <c r="A3" s="370" t="s">
        <v>547</v>
      </c>
    </row>
    <row r="5" spans="1:12" ht="15">
      <c r="A5" s="491" t="s">
        <v>352</v>
      </c>
      <c r="B5" s="492"/>
      <c r="C5" s="492"/>
      <c r="D5" s="492"/>
      <c r="E5" s="492"/>
      <c r="F5" s="492"/>
      <c r="G5" s="492"/>
      <c r="H5" s="492"/>
      <c r="I5" s="492"/>
      <c r="J5" s="492"/>
      <c r="K5" s="492"/>
      <c r="L5" s="493"/>
    </row>
    <row r="6" spans="1:12" s="172" customFormat="1" ht="29" customHeight="1">
      <c r="A6" s="494" t="s">
        <v>452</v>
      </c>
      <c r="B6" s="494"/>
      <c r="C6" s="120" t="s">
        <v>353</v>
      </c>
      <c r="D6" s="122"/>
      <c r="E6" s="120" t="s">
        <v>515</v>
      </c>
      <c r="F6" s="178" t="s">
        <v>236</v>
      </c>
      <c r="G6" s="178" t="s">
        <v>237</v>
      </c>
      <c r="H6" s="178" t="s">
        <v>238</v>
      </c>
      <c r="I6" s="178" t="s">
        <v>211</v>
      </c>
      <c r="J6" s="178" t="s">
        <v>212</v>
      </c>
      <c r="K6" s="178" t="s">
        <v>213</v>
      </c>
      <c r="L6" s="178" t="s">
        <v>214</v>
      </c>
    </row>
    <row r="7" spans="1:12">
      <c r="A7" s="495" t="s">
        <v>549</v>
      </c>
      <c r="B7" s="2">
        <v>1</v>
      </c>
      <c r="C7" s="173">
        <v>23.93</v>
      </c>
      <c r="D7" s="2"/>
      <c r="E7" s="173">
        <v>21.7</v>
      </c>
      <c r="F7" s="28">
        <f>C7-E7</f>
        <v>2.2300000000000004</v>
      </c>
      <c r="G7" s="36"/>
      <c r="H7" s="174"/>
      <c r="I7" s="174"/>
      <c r="J7" s="174"/>
      <c r="K7" s="174"/>
      <c r="L7" s="175"/>
    </row>
    <row r="8" spans="1:12">
      <c r="A8" s="496"/>
      <c r="B8" s="2">
        <v>2</v>
      </c>
      <c r="C8" s="173">
        <v>23.31</v>
      </c>
      <c r="D8" s="2"/>
      <c r="E8" s="173">
        <v>21.1</v>
      </c>
      <c r="F8" s="28">
        <f t="shared" ref="F8:F13" si="0">C8-E8</f>
        <v>2.2099999999999973</v>
      </c>
      <c r="G8" s="36"/>
      <c r="H8" s="174"/>
      <c r="I8" s="174"/>
      <c r="J8" s="174"/>
      <c r="K8" s="174"/>
      <c r="L8" s="175"/>
    </row>
    <row r="9" spans="1:12">
      <c r="A9" s="496"/>
      <c r="B9" s="2">
        <v>3</v>
      </c>
      <c r="C9" s="173">
        <v>22.85</v>
      </c>
      <c r="D9" s="2"/>
      <c r="E9" s="173">
        <v>21.23</v>
      </c>
      <c r="F9" s="28">
        <f t="shared" si="0"/>
        <v>1.620000000000001</v>
      </c>
      <c r="G9" s="36"/>
      <c r="H9" s="174"/>
      <c r="I9" s="174"/>
      <c r="J9" s="174"/>
      <c r="K9" s="174"/>
      <c r="L9" s="175"/>
    </row>
    <row r="10" spans="1:12">
      <c r="A10" s="496"/>
      <c r="B10" s="2">
        <v>4</v>
      </c>
      <c r="C10" s="173">
        <v>22.96</v>
      </c>
      <c r="D10" s="2"/>
      <c r="E10" s="173">
        <v>21.03</v>
      </c>
      <c r="F10" s="28">
        <f t="shared" si="0"/>
        <v>1.9299999999999997</v>
      </c>
      <c r="G10" s="36"/>
      <c r="H10" s="174"/>
      <c r="I10" s="174"/>
      <c r="J10" s="174"/>
      <c r="K10" s="174"/>
      <c r="L10" s="175"/>
    </row>
    <row r="11" spans="1:12">
      <c r="A11" s="496"/>
      <c r="B11" s="2">
        <v>5</v>
      </c>
      <c r="C11" s="173">
        <v>23.16</v>
      </c>
      <c r="D11" s="2"/>
      <c r="E11" s="173">
        <v>20.97</v>
      </c>
      <c r="F11" s="28">
        <f t="shared" si="0"/>
        <v>2.1900000000000013</v>
      </c>
      <c r="G11" s="36"/>
      <c r="H11" s="174"/>
      <c r="I11" s="174"/>
      <c r="J11" s="174"/>
      <c r="K11" s="174"/>
      <c r="L11" s="175"/>
    </row>
    <row r="12" spans="1:12">
      <c r="A12" s="496"/>
      <c r="B12" s="2">
        <v>6</v>
      </c>
      <c r="C12" s="173">
        <v>22.78</v>
      </c>
      <c r="D12" s="2"/>
      <c r="E12" s="173">
        <v>21.01</v>
      </c>
      <c r="F12" s="28">
        <f t="shared" si="0"/>
        <v>1.7699999999999996</v>
      </c>
      <c r="G12" s="36"/>
      <c r="H12" s="174"/>
      <c r="I12" s="174"/>
      <c r="J12" s="174"/>
      <c r="K12" s="174"/>
      <c r="L12" s="175"/>
    </row>
    <row r="13" spans="1:12">
      <c r="A13" s="497"/>
      <c r="B13" s="2">
        <v>7</v>
      </c>
      <c r="C13" s="173">
        <v>23.01</v>
      </c>
      <c r="D13" s="2"/>
      <c r="E13" s="173">
        <v>21.18</v>
      </c>
      <c r="F13" s="28">
        <f t="shared" si="0"/>
        <v>1.8300000000000018</v>
      </c>
      <c r="G13" s="28">
        <f>AVERAGE(F7:F13)</f>
        <v>1.9685714285714286</v>
      </c>
      <c r="H13" s="28">
        <f>STDEV(F7:F13)</f>
        <v>0.24402380836225659</v>
      </c>
      <c r="I13" s="28">
        <f>H13/SQRT(7)</f>
        <v>9.2232330129344967E-2</v>
      </c>
      <c r="J13" s="28">
        <v>1</v>
      </c>
      <c r="K13" s="28">
        <f>2^-(0-I13)</f>
        <v>1.0660183927542195</v>
      </c>
      <c r="L13" s="28">
        <f>2^-(0+I13)</f>
        <v>0.93807011848674482</v>
      </c>
    </row>
    <row r="14" spans="1:12">
      <c r="A14" s="176"/>
      <c r="B14" s="36"/>
      <c r="C14" s="36"/>
      <c r="D14" s="36"/>
      <c r="E14" s="36"/>
      <c r="F14" s="36"/>
      <c r="G14" s="36"/>
      <c r="H14" s="36"/>
      <c r="I14" s="36"/>
      <c r="J14" s="36"/>
      <c r="K14" s="36"/>
      <c r="L14" s="177"/>
    </row>
    <row r="15" spans="1:12">
      <c r="A15" s="498" t="s">
        <v>477</v>
      </c>
      <c r="B15" s="2">
        <v>1</v>
      </c>
      <c r="C15" s="173">
        <v>24.23</v>
      </c>
      <c r="D15" s="173"/>
      <c r="E15" s="173">
        <v>20.73</v>
      </c>
      <c r="F15" s="28">
        <f t="shared" ref="F15:F19" si="1">C15-E15</f>
        <v>3.5</v>
      </c>
      <c r="G15" s="36"/>
      <c r="H15" s="36"/>
      <c r="I15" s="36"/>
      <c r="J15" s="36"/>
      <c r="K15" s="36"/>
      <c r="L15" s="177"/>
    </row>
    <row r="16" spans="1:12">
      <c r="A16" s="499"/>
      <c r="B16" s="2">
        <v>2</v>
      </c>
      <c r="C16" s="173">
        <v>24</v>
      </c>
      <c r="D16" s="173"/>
      <c r="E16" s="173">
        <v>21.16</v>
      </c>
      <c r="F16" s="28">
        <f t="shared" si="1"/>
        <v>2.84</v>
      </c>
      <c r="G16" s="36"/>
      <c r="H16" s="36"/>
      <c r="I16" s="36"/>
      <c r="J16" s="36"/>
      <c r="K16" s="36"/>
      <c r="L16" s="177"/>
    </row>
    <row r="17" spans="1:12">
      <c r="A17" s="499"/>
      <c r="B17" s="2">
        <v>3</v>
      </c>
      <c r="C17" s="173">
        <v>23.7</v>
      </c>
      <c r="D17" s="173"/>
      <c r="E17" s="173">
        <v>21.12</v>
      </c>
      <c r="F17" s="28">
        <f t="shared" si="1"/>
        <v>2.5799999999999983</v>
      </c>
      <c r="G17" s="174"/>
      <c r="H17" s="174"/>
      <c r="I17" s="174"/>
      <c r="J17" s="36"/>
      <c r="K17" s="36"/>
      <c r="L17" s="177"/>
    </row>
    <row r="18" spans="1:12">
      <c r="A18" s="499"/>
      <c r="B18" s="2">
        <v>4</v>
      </c>
      <c r="C18" s="173">
        <v>23.37</v>
      </c>
      <c r="D18" s="173"/>
      <c r="E18" s="173">
        <v>20.88</v>
      </c>
      <c r="F18" s="28">
        <f t="shared" si="1"/>
        <v>2.490000000000002</v>
      </c>
      <c r="G18" s="174"/>
      <c r="H18" s="174"/>
      <c r="I18" s="174"/>
      <c r="J18" s="36"/>
      <c r="K18" s="36"/>
      <c r="L18" s="177"/>
    </row>
    <row r="19" spans="1:12">
      <c r="A19" s="499"/>
      <c r="B19" s="2">
        <v>5</v>
      </c>
      <c r="C19" s="173">
        <v>23.77</v>
      </c>
      <c r="D19" s="173"/>
      <c r="E19" s="173">
        <v>21.13</v>
      </c>
      <c r="F19" s="28">
        <f t="shared" si="1"/>
        <v>2.6400000000000006</v>
      </c>
      <c r="G19" s="28">
        <f>AVERAGE(F15:F19)</f>
        <v>2.81</v>
      </c>
      <c r="H19" s="28">
        <f>STDEV(F15:F19)</f>
        <v>0.40657102700512054</v>
      </c>
      <c r="I19" s="28">
        <f>H19/SQRT(5)</f>
        <v>0.18182409081307044</v>
      </c>
      <c r="J19" s="28">
        <f>2^-(G19-G13)</f>
        <v>0.55809066823271758</v>
      </c>
      <c r="K19" s="28">
        <f>2^-(G19-G13-I19)</f>
        <v>0.63305182634715762</v>
      </c>
      <c r="L19" s="28">
        <f>2^-(G19-G13+I19)</f>
        <v>0.49200583744566545</v>
      </c>
    </row>
    <row r="22" spans="1:12">
      <c r="A22" s="409" t="s">
        <v>550</v>
      </c>
      <c r="B22" s="410"/>
      <c r="C22" s="410"/>
      <c r="D22" s="410"/>
      <c r="E22" s="410"/>
      <c r="F22" s="410"/>
      <c r="G22" s="410"/>
      <c r="H22" s="410"/>
      <c r="I22" s="410"/>
      <c r="J22" s="410"/>
      <c r="K22" s="410"/>
      <c r="L22" s="410"/>
    </row>
    <row r="23" spans="1:12">
      <c r="A23" s="410"/>
      <c r="B23" s="410"/>
      <c r="C23" s="410"/>
      <c r="D23" s="410"/>
      <c r="E23" s="410"/>
      <c r="F23" s="410"/>
      <c r="G23" s="410"/>
      <c r="H23" s="410"/>
      <c r="I23" s="410"/>
      <c r="J23" s="410"/>
      <c r="K23" s="410"/>
      <c r="L23" s="410"/>
    </row>
    <row r="24" spans="1:12">
      <c r="A24" s="410"/>
      <c r="B24" s="410"/>
      <c r="C24" s="410"/>
      <c r="D24" s="410"/>
      <c r="E24" s="410"/>
      <c r="F24" s="410"/>
      <c r="G24" s="410"/>
      <c r="H24" s="410"/>
      <c r="I24" s="410"/>
      <c r="J24" s="410"/>
      <c r="K24" s="410"/>
      <c r="L24" s="410"/>
    </row>
    <row r="25" spans="1:12">
      <c r="A25" s="410"/>
      <c r="B25" s="410"/>
      <c r="C25" s="410"/>
      <c r="D25" s="410"/>
      <c r="E25" s="410"/>
      <c r="F25" s="410"/>
      <c r="G25" s="410"/>
      <c r="H25" s="410"/>
      <c r="I25" s="410"/>
      <c r="J25" s="410"/>
      <c r="K25" s="410"/>
      <c r="L25" s="410"/>
    </row>
    <row r="26" spans="1:12">
      <c r="A26" s="410"/>
      <c r="B26" s="410"/>
      <c r="C26" s="410"/>
      <c r="D26" s="410"/>
      <c r="E26" s="410"/>
      <c r="F26" s="410"/>
      <c r="G26" s="410"/>
      <c r="H26" s="410"/>
      <c r="I26" s="410"/>
      <c r="J26" s="410"/>
      <c r="K26" s="410"/>
      <c r="L26" s="410"/>
    </row>
    <row r="27" spans="1:12">
      <c r="A27" s="410"/>
      <c r="B27" s="410"/>
      <c r="C27" s="410"/>
      <c r="D27" s="410"/>
      <c r="E27" s="410"/>
      <c r="F27" s="410"/>
      <c r="G27" s="410"/>
      <c r="H27" s="410"/>
      <c r="I27" s="410"/>
      <c r="J27" s="410"/>
      <c r="K27" s="410"/>
      <c r="L27" s="410"/>
    </row>
    <row r="28" spans="1:12" ht="34" customHeight="1">
      <c r="A28" s="410"/>
      <c r="B28" s="410"/>
      <c r="C28" s="410"/>
      <c r="D28" s="410"/>
      <c r="E28" s="410"/>
      <c r="F28" s="410"/>
      <c r="G28" s="410"/>
      <c r="H28" s="410"/>
      <c r="I28" s="410"/>
      <c r="J28" s="410"/>
      <c r="K28" s="410"/>
      <c r="L28" s="410"/>
    </row>
  </sheetData>
  <mergeCells count="5">
    <mergeCell ref="A5:L5"/>
    <mergeCell ref="A6:B6"/>
    <mergeCell ref="A7:A13"/>
    <mergeCell ref="A15:A19"/>
    <mergeCell ref="A22:L28"/>
  </mergeCells>
  <phoneticPr fontId="2" type="noConversion"/>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97"/>
  <sheetViews>
    <sheetView tabSelected="1" topLeftCell="A72" zoomScale="150" zoomScaleNormal="150" zoomScalePageLayoutView="150" workbookViewId="0">
      <selection activeCell="P99" sqref="P99"/>
    </sheetView>
  </sheetViews>
  <sheetFormatPr baseColWidth="10" defaultColWidth="7.140625" defaultRowHeight="11" x14ac:dyDescent="0"/>
  <cols>
    <col min="1" max="1" width="2.85546875" style="39" customWidth="1"/>
    <col min="2" max="2" width="4.42578125" style="40" customWidth="1"/>
    <col min="3" max="3" width="6.85546875" style="41" customWidth="1"/>
    <col min="4" max="4" width="2.28515625" style="41" customWidth="1"/>
    <col min="5" max="5" width="5.7109375" style="41" customWidth="1"/>
    <col min="6" max="6" width="4" style="42" customWidth="1"/>
    <col min="7" max="7" width="5.28515625" style="42" customWidth="1"/>
    <col min="8" max="8" width="4.85546875" style="42" customWidth="1"/>
    <col min="9" max="10" width="4.28515625" style="42" customWidth="1"/>
    <col min="11" max="11" width="7.42578125" style="42" customWidth="1"/>
    <col min="12" max="12" width="8" style="42" customWidth="1"/>
    <col min="13" max="13" width="2.28515625" style="41" customWidth="1"/>
    <col min="14" max="14" width="2.42578125" style="41" customWidth="1"/>
    <col min="15" max="15" width="2.85546875" style="41" customWidth="1"/>
    <col min="16" max="16" width="4.42578125" style="41" customWidth="1"/>
    <col min="17" max="17" width="6.85546875" style="90" customWidth="1"/>
    <col min="18" max="18" width="2.28515625" style="90" customWidth="1"/>
    <col min="19" max="19" width="5.7109375" style="41" customWidth="1"/>
    <col min="20" max="20" width="3.7109375" style="41" customWidth="1"/>
    <col min="21" max="21" width="5" style="41" customWidth="1"/>
    <col min="22" max="22" width="3.7109375" style="41" customWidth="1"/>
    <col min="23" max="23" width="4.140625" style="41" customWidth="1"/>
    <col min="24" max="24" width="4.28515625" style="41" customWidth="1"/>
    <col min="25" max="25" width="7.42578125" style="41" customWidth="1"/>
    <col min="26" max="26" width="8" style="41" customWidth="1"/>
    <col min="27" max="27" width="2.42578125" style="41" customWidth="1"/>
    <col min="28" max="29" width="2.85546875" style="41" customWidth="1"/>
    <col min="30" max="30" width="4.42578125" style="41" customWidth="1"/>
    <col min="31" max="31" width="5.28515625" style="41" customWidth="1"/>
    <col min="32" max="32" width="2.28515625" style="41" customWidth="1"/>
    <col min="33" max="33" width="5.7109375" style="41" customWidth="1"/>
    <col min="34" max="34" width="3.7109375" style="41" customWidth="1"/>
    <col min="35" max="35" width="5" style="41" customWidth="1"/>
    <col min="36" max="36" width="3.7109375" style="41" customWidth="1"/>
    <col min="37" max="38" width="4.28515625" style="41" customWidth="1"/>
    <col min="39" max="39" width="7.42578125" style="41" customWidth="1"/>
    <col min="40" max="40" width="8" style="41" customWidth="1"/>
    <col min="41" max="41" width="3.7109375" style="41" customWidth="1"/>
    <col min="42" max="42" width="2.85546875" style="66" customWidth="1"/>
    <col min="43" max="43" width="2.85546875" style="41" customWidth="1"/>
    <col min="44" max="44" width="4.42578125" style="41" customWidth="1"/>
    <col min="45" max="45" width="6.7109375" style="41" customWidth="1"/>
    <col min="46" max="46" width="2.28515625" style="41" customWidth="1"/>
    <col min="47" max="47" width="5.7109375" style="41" customWidth="1"/>
    <col min="48" max="48" width="3.7109375" style="41" customWidth="1"/>
    <col min="49" max="49" width="5.140625" style="41" customWidth="1"/>
    <col min="50" max="50" width="3.7109375" style="41" customWidth="1"/>
    <col min="51" max="51" width="4.42578125" style="41" customWidth="1"/>
    <col min="52" max="52" width="4.28515625" style="41" customWidth="1"/>
    <col min="53" max="53" width="7.42578125" style="41" customWidth="1"/>
    <col min="54" max="54" width="8" style="41" customWidth="1"/>
    <col min="55" max="16384" width="7.140625" style="41"/>
  </cols>
  <sheetData>
    <row r="1" spans="1:54" ht="13" customHeight="1">
      <c r="A1" s="406" t="s">
        <v>509</v>
      </c>
      <c r="B1" s="407"/>
      <c r="C1" s="407"/>
      <c r="D1" s="407"/>
      <c r="E1" s="407"/>
      <c r="F1" s="407"/>
      <c r="G1" s="407"/>
      <c r="H1" s="407"/>
      <c r="I1" s="407"/>
      <c r="J1" s="407"/>
      <c r="K1" s="407"/>
      <c r="L1" s="407"/>
      <c r="N1" s="66"/>
      <c r="O1" s="392" t="s">
        <v>311</v>
      </c>
      <c r="P1" s="392"/>
      <c r="Q1" s="392"/>
      <c r="R1" s="392"/>
      <c r="S1" s="392"/>
      <c r="T1" s="392"/>
      <c r="U1" s="392"/>
      <c r="V1" s="392"/>
      <c r="W1" s="392"/>
      <c r="X1" s="392"/>
      <c r="Y1" s="392"/>
      <c r="Z1" s="392"/>
      <c r="AB1" s="66"/>
      <c r="AC1" s="393" t="s">
        <v>312</v>
      </c>
      <c r="AD1" s="394"/>
      <c r="AE1" s="394"/>
      <c r="AF1" s="394"/>
      <c r="AG1" s="394"/>
      <c r="AH1" s="394"/>
      <c r="AI1" s="394"/>
      <c r="AJ1" s="394"/>
      <c r="AK1" s="394"/>
      <c r="AL1" s="394"/>
      <c r="AM1" s="394"/>
      <c r="AN1" s="395"/>
      <c r="AQ1" s="393" t="s">
        <v>313</v>
      </c>
      <c r="AR1" s="394"/>
      <c r="AS1" s="394"/>
      <c r="AT1" s="394"/>
      <c r="AU1" s="394"/>
      <c r="AV1" s="394"/>
      <c r="AW1" s="394"/>
      <c r="AX1" s="394"/>
      <c r="AY1" s="394"/>
      <c r="AZ1" s="394"/>
      <c r="BA1" s="394"/>
      <c r="BB1" s="395"/>
    </row>
    <row r="2" spans="1:54" ht="22">
      <c r="A2" s="407"/>
      <c r="B2" s="407"/>
      <c r="C2" s="407"/>
      <c r="D2" s="407"/>
      <c r="E2" s="407"/>
      <c r="F2" s="407"/>
      <c r="G2" s="407"/>
      <c r="H2" s="407"/>
      <c r="I2" s="407"/>
      <c r="J2" s="407"/>
      <c r="K2" s="407"/>
      <c r="L2" s="407"/>
      <c r="N2" s="68"/>
      <c r="O2" s="396" t="s">
        <v>327</v>
      </c>
      <c r="P2" s="397"/>
      <c r="Q2" s="115" t="s">
        <v>315</v>
      </c>
      <c r="R2" s="116"/>
      <c r="S2" s="115" t="s">
        <v>380</v>
      </c>
      <c r="T2" s="315" t="s">
        <v>236</v>
      </c>
      <c r="U2" s="315" t="s">
        <v>104</v>
      </c>
      <c r="V2" s="315" t="s">
        <v>103</v>
      </c>
      <c r="W2" s="315" t="s">
        <v>218</v>
      </c>
      <c r="X2" s="315" t="s">
        <v>217</v>
      </c>
      <c r="Y2" s="315" t="s">
        <v>216</v>
      </c>
      <c r="Z2" s="315" t="s">
        <v>215</v>
      </c>
      <c r="AA2" s="67"/>
      <c r="AB2" s="69"/>
      <c r="AC2" s="396" t="s">
        <v>327</v>
      </c>
      <c r="AD2" s="397"/>
      <c r="AE2" s="115" t="s">
        <v>316</v>
      </c>
      <c r="AF2" s="116"/>
      <c r="AG2" s="115" t="s">
        <v>380</v>
      </c>
      <c r="AH2" s="315" t="s">
        <v>236</v>
      </c>
      <c r="AI2" s="315" t="s">
        <v>104</v>
      </c>
      <c r="AJ2" s="315" t="s">
        <v>103</v>
      </c>
      <c r="AK2" s="315" t="s">
        <v>218</v>
      </c>
      <c r="AL2" s="315" t="s">
        <v>217</v>
      </c>
      <c r="AM2" s="315" t="s">
        <v>216</v>
      </c>
      <c r="AN2" s="315" t="s">
        <v>215</v>
      </c>
      <c r="AO2" s="67"/>
      <c r="AP2" s="69"/>
      <c r="AQ2" s="396" t="s">
        <v>327</v>
      </c>
      <c r="AR2" s="397"/>
      <c r="AS2" s="115" t="s">
        <v>317</v>
      </c>
      <c r="AT2" s="116"/>
      <c r="AU2" s="115" t="s">
        <v>380</v>
      </c>
      <c r="AV2" s="315" t="s">
        <v>236</v>
      </c>
      <c r="AW2" s="315" t="s">
        <v>104</v>
      </c>
      <c r="AX2" s="315" t="s">
        <v>103</v>
      </c>
      <c r="AY2" s="315" t="s">
        <v>218</v>
      </c>
      <c r="AZ2" s="315" t="s">
        <v>217</v>
      </c>
      <c r="BA2" s="315" t="s">
        <v>216</v>
      </c>
      <c r="BB2" s="315" t="s">
        <v>215</v>
      </c>
    </row>
    <row r="3" spans="1:54" ht="12">
      <c r="A3" s="407"/>
      <c r="B3" s="407"/>
      <c r="C3" s="407"/>
      <c r="D3" s="407"/>
      <c r="E3" s="407"/>
      <c r="F3" s="407"/>
      <c r="G3" s="407"/>
      <c r="H3" s="407"/>
      <c r="I3" s="407"/>
      <c r="J3" s="407"/>
      <c r="K3" s="407"/>
      <c r="L3" s="407"/>
      <c r="N3" s="66"/>
      <c r="O3" s="408" t="s">
        <v>286</v>
      </c>
      <c r="P3" s="70">
        <v>1</v>
      </c>
      <c r="Q3" s="71">
        <v>24.055971498851914</v>
      </c>
      <c r="R3" s="72"/>
      <c r="S3" s="71">
        <v>19.420425247138311</v>
      </c>
      <c r="T3" s="73">
        <f t="shared" ref="T3:T14" si="0">Q3-S3</f>
        <v>4.6355462517136026</v>
      </c>
      <c r="V3" s="75"/>
      <c r="W3" s="75"/>
      <c r="X3" s="75"/>
      <c r="Y3" s="42"/>
      <c r="Z3" s="74"/>
      <c r="AA3" s="76"/>
      <c r="AB3" s="77"/>
      <c r="AC3" s="408" t="s">
        <v>286</v>
      </c>
      <c r="AD3" s="70">
        <v>1</v>
      </c>
      <c r="AE3" s="71">
        <v>23.957827518847537</v>
      </c>
      <c r="AF3" s="72"/>
      <c r="AG3" s="71">
        <v>21.984481785793392</v>
      </c>
      <c r="AH3" s="73">
        <f>AE3-AG3</f>
        <v>1.9733457330541455</v>
      </c>
      <c r="AJ3" s="75"/>
      <c r="AK3" s="75"/>
      <c r="AL3" s="75"/>
      <c r="AM3" s="42"/>
      <c r="AN3" s="74"/>
      <c r="AQ3" s="408" t="s">
        <v>286</v>
      </c>
      <c r="AR3" s="70">
        <v>1</v>
      </c>
      <c r="AS3" s="71">
        <v>24.6280595591566</v>
      </c>
      <c r="AT3" s="72"/>
      <c r="AU3" s="71">
        <v>22.667791997335311</v>
      </c>
      <c r="AV3" s="73">
        <f>AS3-AU3</f>
        <v>1.9602675618212899</v>
      </c>
      <c r="AX3" s="75"/>
      <c r="AY3" s="75"/>
      <c r="AZ3" s="75"/>
      <c r="BA3" s="42"/>
      <c r="BB3" s="74"/>
    </row>
    <row r="4" spans="1:54" ht="12">
      <c r="A4" s="407"/>
      <c r="B4" s="407"/>
      <c r="C4" s="407"/>
      <c r="D4" s="407"/>
      <c r="E4" s="407"/>
      <c r="F4" s="407"/>
      <c r="G4" s="407"/>
      <c r="H4" s="407"/>
      <c r="I4" s="407"/>
      <c r="J4" s="407"/>
      <c r="K4" s="407"/>
      <c r="L4" s="407"/>
      <c r="N4" s="79"/>
      <c r="O4" s="408"/>
      <c r="P4" s="70">
        <v>2</v>
      </c>
      <c r="Q4" s="71">
        <v>24.082132596812468</v>
      </c>
      <c r="R4" s="72"/>
      <c r="S4" s="71">
        <v>19.537167125716334</v>
      </c>
      <c r="T4" s="73">
        <f t="shared" si="0"/>
        <v>4.544965471096134</v>
      </c>
      <c r="V4" s="75"/>
      <c r="W4" s="75"/>
      <c r="X4" s="75"/>
      <c r="Y4" s="42"/>
      <c r="Z4" s="78"/>
      <c r="AA4" s="76"/>
      <c r="AB4" s="77"/>
      <c r="AC4" s="408"/>
      <c r="AD4" s="70">
        <v>2</v>
      </c>
      <c r="AE4" s="71">
        <v>24.036827341757743</v>
      </c>
      <c r="AF4" s="72"/>
      <c r="AG4" s="71">
        <v>22.601685597677339</v>
      </c>
      <c r="AH4" s="73">
        <f>AE4-AG4</f>
        <v>1.4351417440804042</v>
      </c>
      <c r="AJ4" s="75"/>
      <c r="AK4" s="75"/>
      <c r="AL4" s="75"/>
      <c r="AM4" s="42"/>
      <c r="AN4" s="78"/>
      <c r="AQ4" s="408"/>
      <c r="AR4" s="70">
        <v>2</v>
      </c>
      <c r="AS4" s="71">
        <v>24.560887992542774</v>
      </c>
      <c r="AT4" s="72"/>
      <c r="AU4" s="71">
        <v>23.036133381141738</v>
      </c>
      <c r="AV4" s="73">
        <f>AS4-AU4</f>
        <v>1.5247546114010362</v>
      </c>
      <c r="AX4" s="75"/>
      <c r="AY4" s="75"/>
      <c r="AZ4" s="75"/>
      <c r="BA4" s="42"/>
      <c r="BB4" s="78"/>
    </row>
    <row r="5" spans="1:54" ht="12">
      <c r="A5" s="407"/>
      <c r="B5" s="407"/>
      <c r="C5" s="407"/>
      <c r="D5" s="407"/>
      <c r="E5" s="407"/>
      <c r="F5" s="407"/>
      <c r="G5" s="407"/>
      <c r="H5" s="407"/>
      <c r="I5" s="407"/>
      <c r="J5" s="407"/>
      <c r="K5" s="407"/>
      <c r="L5" s="407"/>
      <c r="N5" s="79"/>
      <c r="O5" s="408"/>
      <c r="P5" s="70">
        <v>3</v>
      </c>
      <c r="Q5" s="71">
        <v>26.068384470815666</v>
      </c>
      <c r="R5" s="72"/>
      <c r="S5" s="71">
        <v>21.050036762151006</v>
      </c>
      <c r="T5" s="73">
        <f t="shared" si="0"/>
        <v>5.0183477086646597</v>
      </c>
      <c r="V5" s="75"/>
      <c r="W5" s="75"/>
      <c r="X5" s="75"/>
      <c r="Y5" s="42"/>
      <c r="Z5" s="78"/>
      <c r="AA5" s="76"/>
      <c r="AB5" s="77"/>
      <c r="AC5" s="408"/>
      <c r="AD5" s="70">
        <v>3</v>
      </c>
      <c r="AE5" s="71">
        <v>25.667487275953302</v>
      </c>
      <c r="AF5" s="72"/>
      <c r="AG5" s="71">
        <v>24.018090516434981</v>
      </c>
      <c r="AH5" s="73">
        <f>AE5-AG5</f>
        <v>1.6493967595183214</v>
      </c>
      <c r="AJ5" s="75"/>
      <c r="AK5" s="75"/>
      <c r="AL5" s="75"/>
      <c r="AM5" s="42"/>
      <c r="AN5" s="78"/>
      <c r="AQ5" s="408"/>
      <c r="AR5" s="70">
        <v>3</v>
      </c>
      <c r="AS5" s="71">
        <v>26.366147993098387</v>
      </c>
      <c r="AT5" s="72"/>
      <c r="AU5" s="71">
        <v>24.374929804436782</v>
      </c>
      <c r="AV5" s="73">
        <f>AS5-AU5</f>
        <v>1.9912181886616054</v>
      </c>
      <c r="AX5" s="75"/>
      <c r="AY5" s="75"/>
      <c r="AZ5" s="75"/>
      <c r="BA5" s="42"/>
      <c r="BB5" s="78"/>
    </row>
    <row r="6" spans="1:54" ht="12">
      <c r="A6" s="407"/>
      <c r="B6" s="407"/>
      <c r="C6" s="407"/>
      <c r="D6" s="407"/>
      <c r="E6" s="407"/>
      <c r="F6" s="407"/>
      <c r="G6" s="407"/>
      <c r="H6" s="407"/>
      <c r="I6" s="407"/>
      <c r="J6" s="407"/>
      <c r="K6" s="407"/>
      <c r="L6" s="407"/>
      <c r="N6" s="79"/>
      <c r="O6" s="408"/>
      <c r="P6" s="70">
        <v>4</v>
      </c>
      <c r="Q6" s="71">
        <v>24.91431710214988</v>
      </c>
      <c r="R6" s="72"/>
      <c r="S6" s="71">
        <v>20.774919708516286</v>
      </c>
      <c r="T6" s="73">
        <f t="shared" si="0"/>
        <v>4.1393973936335939</v>
      </c>
      <c r="U6" s="73">
        <f>AVERAGE(T3:T6)</f>
        <v>4.5845642062769976</v>
      </c>
      <c r="V6" s="73">
        <f>STDEV(T3:T6)</f>
        <v>0.36079026539326065</v>
      </c>
      <c r="W6" s="73">
        <f>V6/SQRT(4)</f>
        <v>0.18039513269663032</v>
      </c>
      <c r="X6" s="73">
        <v>1</v>
      </c>
      <c r="Y6" s="73">
        <f>2^-(0-W6)</f>
        <v>1.1331942078229904</v>
      </c>
      <c r="Z6" s="73">
        <f>2^-(0+W6)</f>
        <v>0.882461270183446</v>
      </c>
      <c r="AA6" s="76"/>
      <c r="AB6" s="77"/>
      <c r="AC6" s="408"/>
      <c r="AD6" s="70">
        <v>4</v>
      </c>
      <c r="AE6" s="71">
        <v>24.650891512693331</v>
      </c>
      <c r="AF6" s="72"/>
      <c r="AG6" s="71">
        <v>22.89478874990958</v>
      </c>
      <c r="AH6" s="73">
        <f>AE6-AG6</f>
        <v>1.7561027627837511</v>
      </c>
      <c r="AI6" s="73">
        <f>AVERAGE(AH3:AH6)</f>
        <v>1.7034967498591556</v>
      </c>
      <c r="AJ6" s="73">
        <f>STDEV(AH3:AH6)</f>
        <v>0.22399931875535195</v>
      </c>
      <c r="AK6" s="73">
        <f>AJ6/SQRT(4)</f>
        <v>0.11199965937767598</v>
      </c>
      <c r="AL6" s="73">
        <v>1</v>
      </c>
      <c r="AM6" s="73">
        <f>2^-(0-AK6)</f>
        <v>1.0807251468785972</v>
      </c>
      <c r="AN6" s="73">
        <f>2^-(0+AK6)</f>
        <v>0.92530464650355226</v>
      </c>
      <c r="AQ6" s="408"/>
      <c r="AR6" s="70">
        <v>4</v>
      </c>
      <c r="AS6" s="71">
        <v>24.88881450084498</v>
      </c>
      <c r="AT6" s="72"/>
      <c r="AU6" s="71">
        <v>23.410671340260741</v>
      </c>
      <c r="AV6" s="73">
        <f>AS6-AU6</f>
        <v>1.4781431605842386</v>
      </c>
      <c r="AW6" s="73">
        <f>AVERAGE(AV3:AV6)</f>
        <v>1.7385958806170425</v>
      </c>
      <c r="AX6" s="73">
        <f>STDEV(AV3:AV6)</f>
        <v>0.27478480826644325</v>
      </c>
      <c r="AY6" s="73">
        <f>AX6/SQRT(4)</f>
        <v>0.13739240413322162</v>
      </c>
      <c r="AZ6" s="73">
        <v>1</v>
      </c>
      <c r="BA6" s="73">
        <f>2^-(0-AY6)</f>
        <v>1.0999152787888182</v>
      </c>
      <c r="BB6" s="73">
        <f>2^-(0+AY6)</f>
        <v>0.90916093201392667</v>
      </c>
    </row>
    <row r="7" spans="1:54" ht="12">
      <c r="A7" s="407"/>
      <c r="B7" s="407"/>
      <c r="C7" s="407"/>
      <c r="D7" s="407"/>
      <c r="E7" s="407"/>
      <c r="F7" s="407"/>
      <c r="G7" s="407"/>
      <c r="H7" s="407"/>
      <c r="I7" s="407"/>
      <c r="J7" s="407"/>
      <c r="K7" s="407"/>
      <c r="L7" s="407"/>
      <c r="N7" s="79"/>
      <c r="Q7" s="41"/>
      <c r="R7" s="41"/>
      <c r="T7" s="42"/>
      <c r="Z7" s="81"/>
      <c r="AA7" s="76"/>
      <c r="AB7" s="77"/>
      <c r="AN7" s="81"/>
    </row>
    <row r="8" spans="1:54" ht="28" customHeight="1">
      <c r="A8" s="407"/>
      <c r="B8" s="407"/>
      <c r="C8" s="407"/>
      <c r="D8" s="407"/>
      <c r="E8" s="407"/>
      <c r="F8" s="407"/>
      <c r="G8" s="407"/>
      <c r="H8" s="407"/>
      <c r="I8" s="407"/>
      <c r="J8" s="407"/>
      <c r="K8" s="407"/>
      <c r="L8" s="407"/>
      <c r="N8" s="79"/>
      <c r="O8" s="405" t="s">
        <v>318</v>
      </c>
      <c r="P8" s="70">
        <v>1</v>
      </c>
      <c r="Q8" s="71">
        <v>24.326872270235114</v>
      </c>
      <c r="R8" s="71"/>
      <c r="S8" s="71">
        <v>19.81793261434002</v>
      </c>
      <c r="T8" s="73">
        <f t="shared" si="0"/>
        <v>4.5089396558950945</v>
      </c>
      <c r="Z8" s="80"/>
      <c r="AA8" s="76"/>
      <c r="AB8" s="77"/>
      <c r="AC8" s="405" t="s">
        <v>318</v>
      </c>
      <c r="AD8" s="70">
        <v>1</v>
      </c>
      <c r="AE8" s="71">
        <v>23.053236416675304</v>
      </c>
      <c r="AF8" s="71"/>
      <c r="AG8" s="71">
        <v>21.229509017959099</v>
      </c>
      <c r="AH8" s="73">
        <f t="shared" ref="AH8:AH15" si="1">AE8-AG8</f>
        <v>1.8237273987162048</v>
      </c>
      <c r="AI8" s="82"/>
      <c r="AJ8" s="83"/>
      <c r="AK8" s="82"/>
      <c r="AL8" s="82"/>
      <c r="AM8" s="82"/>
      <c r="AN8" s="84"/>
      <c r="AO8" s="82"/>
      <c r="AP8" s="85"/>
      <c r="AQ8" s="389" t="s">
        <v>318</v>
      </c>
      <c r="AR8" s="70">
        <v>1</v>
      </c>
      <c r="AS8" s="71">
        <v>25.072236519217149</v>
      </c>
      <c r="AT8" s="71"/>
      <c r="AU8" s="71">
        <v>22.955804609571071</v>
      </c>
      <c r="AV8" s="73">
        <f t="shared" ref="AV8:AV14" si="2">AS8-AU8</f>
        <v>2.116431909646078</v>
      </c>
    </row>
    <row r="9" spans="1:54" ht="12">
      <c r="N9" s="79"/>
      <c r="O9" s="405"/>
      <c r="P9" s="70">
        <v>2</v>
      </c>
      <c r="Q9" s="71">
        <v>23.801153795332791</v>
      </c>
      <c r="R9" s="71"/>
      <c r="S9" s="71">
        <v>19.718506846513964</v>
      </c>
      <c r="T9" s="73">
        <f t="shared" si="0"/>
        <v>4.0826469488188266</v>
      </c>
      <c r="Z9" s="80"/>
      <c r="AA9" s="76"/>
      <c r="AB9" s="77"/>
      <c r="AC9" s="405"/>
      <c r="AD9" s="70">
        <v>2</v>
      </c>
      <c r="AE9" s="71">
        <v>24.614916749528053</v>
      </c>
      <c r="AF9" s="71"/>
      <c r="AG9" s="71">
        <v>22.385476853340176</v>
      </c>
      <c r="AH9" s="73">
        <f t="shared" si="1"/>
        <v>2.229439896187877</v>
      </c>
      <c r="AI9" s="82"/>
      <c r="AJ9" s="83"/>
      <c r="AK9" s="82"/>
      <c r="AL9" s="82"/>
      <c r="AM9" s="82"/>
      <c r="AN9" s="84"/>
      <c r="AO9" s="82"/>
      <c r="AP9" s="85"/>
      <c r="AQ9" s="390"/>
      <c r="AR9" s="70">
        <v>2</v>
      </c>
      <c r="AS9" s="71">
        <v>24.796897900733008</v>
      </c>
      <c r="AT9" s="71"/>
      <c r="AU9" s="71">
        <v>22.966128967723794</v>
      </c>
      <c r="AV9" s="73">
        <f t="shared" si="2"/>
        <v>1.8307689330092138</v>
      </c>
    </row>
    <row r="10" spans="1:54" ht="12">
      <c r="A10" s="393" t="s">
        <v>310</v>
      </c>
      <c r="B10" s="394"/>
      <c r="C10" s="394"/>
      <c r="D10" s="394"/>
      <c r="E10" s="394"/>
      <c r="F10" s="394"/>
      <c r="G10" s="394"/>
      <c r="H10" s="394"/>
      <c r="I10" s="394"/>
      <c r="J10" s="394"/>
      <c r="K10" s="394"/>
      <c r="L10" s="395"/>
      <c r="N10" s="79"/>
      <c r="O10" s="405"/>
      <c r="P10" s="70">
        <v>3</v>
      </c>
      <c r="Q10" s="71">
        <v>23.65968767447778</v>
      </c>
      <c r="R10" s="71"/>
      <c r="S10" s="71">
        <v>19.480511588712808</v>
      </c>
      <c r="T10" s="73">
        <f t="shared" si="0"/>
        <v>4.179176085764972</v>
      </c>
      <c r="Z10" s="80"/>
      <c r="AA10" s="76"/>
      <c r="AB10" s="77"/>
      <c r="AC10" s="405"/>
      <c r="AD10" s="70">
        <v>3</v>
      </c>
      <c r="AE10" s="71">
        <v>24.160658483713313</v>
      </c>
      <c r="AF10" s="71"/>
      <c r="AG10" s="71">
        <v>21.903358318561942</v>
      </c>
      <c r="AH10" s="73">
        <f t="shared" si="1"/>
        <v>2.2573001651513707</v>
      </c>
      <c r="AN10" s="80"/>
      <c r="AQ10" s="390"/>
      <c r="AR10" s="70">
        <v>3</v>
      </c>
      <c r="AS10" s="71">
        <v>24.442920562893903</v>
      </c>
      <c r="AT10" s="71"/>
      <c r="AU10" s="71">
        <v>22.710402757111297</v>
      </c>
      <c r="AV10" s="73">
        <f t="shared" si="2"/>
        <v>1.7325178057826065</v>
      </c>
    </row>
    <row r="11" spans="1:54" ht="22">
      <c r="A11" s="396" t="s">
        <v>327</v>
      </c>
      <c r="B11" s="397"/>
      <c r="C11" s="115" t="s">
        <v>314</v>
      </c>
      <c r="D11" s="116"/>
      <c r="E11" s="115" t="s">
        <v>380</v>
      </c>
      <c r="F11" s="315" t="s">
        <v>236</v>
      </c>
      <c r="G11" s="315" t="s">
        <v>104</v>
      </c>
      <c r="H11" s="315" t="s">
        <v>103</v>
      </c>
      <c r="I11" s="315" t="s">
        <v>218</v>
      </c>
      <c r="J11" s="315" t="s">
        <v>217</v>
      </c>
      <c r="K11" s="315" t="s">
        <v>216</v>
      </c>
      <c r="L11" s="315" t="s">
        <v>215</v>
      </c>
      <c r="N11" s="79"/>
      <c r="O11" s="405"/>
      <c r="P11" s="70">
        <v>4</v>
      </c>
      <c r="Q11" s="71">
        <v>24.735857430300602</v>
      </c>
      <c r="R11" s="71"/>
      <c r="S11" s="71">
        <v>20.583607923069643</v>
      </c>
      <c r="T11" s="73">
        <f t="shared" si="0"/>
        <v>4.1522495072309589</v>
      </c>
      <c r="Z11" s="80"/>
      <c r="AA11" s="76"/>
      <c r="AB11" s="77"/>
      <c r="AC11" s="405"/>
      <c r="AD11" s="70">
        <v>4</v>
      </c>
      <c r="AE11" s="71">
        <v>24.722510224867037</v>
      </c>
      <c r="AF11" s="71"/>
      <c r="AG11" s="71">
        <v>22.704460122118867</v>
      </c>
      <c r="AH11" s="73">
        <f t="shared" si="1"/>
        <v>2.0180501027481696</v>
      </c>
      <c r="AN11" s="80"/>
      <c r="AQ11" s="390"/>
      <c r="AR11" s="70">
        <v>4</v>
      </c>
      <c r="AS11" s="71">
        <v>25.366663334548932</v>
      </c>
      <c r="AT11" s="71"/>
      <c r="AU11" s="71">
        <v>23.782227344272467</v>
      </c>
      <c r="AV11" s="73">
        <f t="shared" si="2"/>
        <v>1.5844359902764644</v>
      </c>
    </row>
    <row r="12" spans="1:54" s="67" customFormat="1" ht="28.5" customHeight="1">
      <c r="A12" s="408" t="s">
        <v>286</v>
      </c>
      <c r="B12" s="70">
        <v>1</v>
      </c>
      <c r="C12" s="71">
        <v>26.770104759361892</v>
      </c>
      <c r="D12" s="72"/>
      <c r="E12" s="71">
        <v>21.776920386704042</v>
      </c>
      <c r="F12" s="73">
        <f>C12-E12</f>
        <v>4.9931843726578506</v>
      </c>
      <c r="G12" s="41"/>
      <c r="H12" s="42"/>
      <c r="I12" s="42"/>
      <c r="J12" s="42"/>
      <c r="K12" s="42"/>
      <c r="L12" s="74"/>
      <c r="N12" s="79"/>
      <c r="O12" s="405"/>
      <c r="P12" s="70">
        <v>5</v>
      </c>
      <c r="Q12" s="71">
        <v>24.346574827644723</v>
      </c>
      <c r="R12" s="71"/>
      <c r="S12" s="71">
        <v>20.318324096231045</v>
      </c>
      <c r="T12" s="73">
        <f t="shared" si="0"/>
        <v>4.028250731413678</v>
      </c>
      <c r="U12" s="42"/>
      <c r="V12" s="42"/>
      <c r="W12" s="42"/>
      <c r="X12" s="41"/>
      <c r="Y12" s="41"/>
      <c r="Z12" s="80"/>
      <c r="AA12" s="76"/>
      <c r="AB12" s="77"/>
      <c r="AC12" s="405"/>
      <c r="AD12" s="70">
        <v>5</v>
      </c>
      <c r="AE12" s="71">
        <v>23.907508381022382</v>
      </c>
      <c r="AF12" s="71"/>
      <c r="AG12" s="71">
        <v>21.729988457435375</v>
      </c>
      <c r="AH12" s="73">
        <f t="shared" si="1"/>
        <v>2.1775199235870062</v>
      </c>
      <c r="AI12" s="42"/>
      <c r="AJ12" s="42"/>
      <c r="AK12" s="42"/>
      <c r="AL12" s="41"/>
      <c r="AM12" s="41"/>
      <c r="AN12" s="80"/>
      <c r="AO12" s="41"/>
      <c r="AP12" s="66"/>
      <c r="AQ12" s="390"/>
      <c r="AR12" s="70">
        <v>5</v>
      </c>
      <c r="AS12" s="71">
        <v>24.903979322212219</v>
      </c>
      <c r="AT12" s="71"/>
      <c r="AU12" s="71">
        <v>23.132323373549688</v>
      </c>
      <c r="AV12" s="73">
        <f t="shared" si="2"/>
        <v>1.7716559486625307</v>
      </c>
      <c r="AW12" s="42"/>
      <c r="AX12" s="42"/>
      <c r="AY12" s="42"/>
      <c r="AZ12" s="41"/>
      <c r="BA12" s="41"/>
      <c r="BB12" s="41"/>
    </row>
    <row r="13" spans="1:54" ht="13.5" customHeight="1">
      <c r="A13" s="408"/>
      <c r="B13" s="70">
        <v>2</v>
      </c>
      <c r="C13" s="71">
        <v>26.454750533087516</v>
      </c>
      <c r="D13" s="72"/>
      <c r="E13" s="71">
        <v>22.070554159925834</v>
      </c>
      <c r="F13" s="73">
        <f>C13-E13</f>
        <v>4.3841963731616822</v>
      </c>
      <c r="G13" s="41"/>
      <c r="L13" s="78"/>
      <c r="N13" s="79"/>
      <c r="O13" s="405"/>
      <c r="P13" s="70">
        <v>6</v>
      </c>
      <c r="Q13" s="71">
        <v>22.980232185276634</v>
      </c>
      <c r="R13" s="71"/>
      <c r="S13" s="71">
        <v>18.909527207185423</v>
      </c>
      <c r="T13" s="73">
        <f t="shared" si="0"/>
        <v>4.0707049780912108</v>
      </c>
      <c r="U13" s="42"/>
      <c r="V13" s="42"/>
      <c r="W13" s="42"/>
      <c r="Z13" s="80"/>
      <c r="AA13" s="76"/>
      <c r="AB13" s="77"/>
      <c r="AC13" s="405"/>
      <c r="AD13" s="70">
        <v>6</v>
      </c>
      <c r="AE13" s="71">
        <v>23.568571407848204</v>
      </c>
      <c r="AF13" s="71"/>
      <c r="AG13" s="71">
        <v>21.411118241361308</v>
      </c>
      <c r="AH13" s="73">
        <f t="shared" si="1"/>
        <v>2.1574531664868957</v>
      </c>
      <c r="AI13" s="42"/>
      <c r="AJ13" s="42"/>
      <c r="AK13" s="42"/>
      <c r="AN13" s="80"/>
      <c r="AQ13" s="390"/>
      <c r="AR13" s="70">
        <v>6</v>
      </c>
      <c r="AS13" s="71">
        <v>23.852236690031397</v>
      </c>
      <c r="AT13" s="71"/>
      <c r="AU13" s="71">
        <v>22.366861627368394</v>
      </c>
      <c r="AV13" s="73">
        <f t="shared" si="2"/>
        <v>1.4853750626630031</v>
      </c>
      <c r="AW13" s="42"/>
      <c r="AX13" s="42"/>
      <c r="AY13" s="42"/>
    </row>
    <row r="14" spans="1:54" ht="14.25" customHeight="1">
      <c r="A14" s="408"/>
      <c r="B14" s="70">
        <v>3</v>
      </c>
      <c r="C14" s="71">
        <v>27.672397476998071</v>
      </c>
      <c r="D14" s="72"/>
      <c r="E14" s="71">
        <v>23.402756781027335</v>
      </c>
      <c r="F14" s="73">
        <f>C14-E14</f>
        <v>4.269640695970736</v>
      </c>
      <c r="G14" s="41"/>
      <c r="L14" s="78"/>
      <c r="N14" s="79"/>
      <c r="O14" s="405"/>
      <c r="P14" s="70">
        <v>7</v>
      </c>
      <c r="Q14" s="71">
        <v>23.025986696358572</v>
      </c>
      <c r="R14" s="71"/>
      <c r="S14" s="71">
        <v>18.674894128865589</v>
      </c>
      <c r="T14" s="73">
        <f t="shared" si="0"/>
        <v>4.3510925674929837</v>
      </c>
      <c r="U14" s="73">
        <f>AVERAGE(T8:T15)</f>
        <v>4.1961514963868174</v>
      </c>
      <c r="V14" s="73">
        <f>STDEV(T8:T15)</f>
        <v>0.17362291304788111</v>
      </c>
      <c r="W14" s="73">
        <f>V14/SQRT(7)</f>
        <v>6.562329283246926E-2</v>
      </c>
      <c r="X14" s="73">
        <f>2^-(U14-U6)</f>
        <v>1.3089524682275751</v>
      </c>
      <c r="Y14" s="73">
        <f>2^-(U14-U6-W14)</f>
        <v>1.3698671648284977</v>
      </c>
      <c r="Z14" s="73">
        <f>2^-(U14-U6+W14)</f>
        <v>1.250746501609568</v>
      </c>
      <c r="AA14" s="76"/>
      <c r="AB14" s="77"/>
      <c r="AC14" s="405"/>
      <c r="AD14" s="70">
        <v>7</v>
      </c>
      <c r="AE14" s="71">
        <v>23.598708577260354</v>
      </c>
      <c r="AF14" s="71"/>
      <c r="AG14" s="71">
        <v>21.250081068311136</v>
      </c>
      <c r="AH14" s="73">
        <f t="shared" si="1"/>
        <v>2.3486275089492175</v>
      </c>
      <c r="AI14" s="42"/>
      <c r="AJ14" s="42"/>
      <c r="AK14" s="42"/>
      <c r="AN14" s="87"/>
      <c r="AQ14" s="391"/>
      <c r="AR14" s="70">
        <v>7</v>
      </c>
      <c r="AS14" s="71">
        <v>23.750184447528749</v>
      </c>
      <c r="AT14" s="71"/>
      <c r="AU14" s="71">
        <v>22.104772619930586</v>
      </c>
      <c r="AV14" s="73">
        <f t="shared" si="2"/>
        <v>1.6454118275981635</v>
      </c>
      <c r="AW14" s="73">
        <f>AVERAGE(AV8:AV14)</f>
        <v>1.7380853539482943</v>
      </c>
      <c r="AX14" s="73">
        <f>STDEV(AV8:AV14)</f>
        <v>0.20369640203923828</v>
      </c>
      <c r="AY14" s="73">
        <f>AX14/SQRT(7)</f>
        <v>7.6990003250636374E-2</v>
      </c>
      <c r="AZ14" s="73">
        <f>2^-(AW14-AW6)</f>
        <v>1.0003539327404609</v>
      </c>
      <c r="BA14" s="73">
        <f>2^-(AW14-AW6-AY14)</f>
        <v>1.0551883415653875</v>
      </c>
      <c r="BB14" s="73">
        <f>2^-(AW14-AW6+AY14)</f>
        <v>0.94836907434434059</v>
      </c>
    </row>
    <row r="15" spans="1:54" ht="12">
      <c r="A15" s="408"/>
      <c r="B15" s="70">
        <v>4</v>
      </c>
      <c r="C15" s="71">
        <v>27.013147520287355</v>
      </c>
      <c r="D15" s="72"/>
      <c r="E15" s="71">
        <v>22.128909209097284</v>
      </c>
      <c r="F15" s="73">
        <f>C15-E15</f>
        <v>4.8842383111900709</v>
      </c>
      <c r="G15" s="73">
        <f>AVERAGE(F12:F15)</f>
        <v>4.6328149382450849</v>
      </c>
      <c r="H15" s="73">
        <f>STDEV(F12:F15)</f>
        <v>0.35906664324685272</v>
      </c>
      <c r="I15" s="73">
        <f>H15/SQRT(4)</f>
        <v>0.17953332162342636</v>
      </c>
      <c r="J15" s="73">
        <v>1</v>
      </c>
      <c r="K15" s="73">
        <f>2^-(0-I15)</f>
        <v>1.1325174829052664</v>
      </c>
      <c r="L15" s="73">
        <f>2^-(0+I15)</f>
        <v>0.88298857641886719</v>
      </c>
      <c r="N15" s="79"/>
      <c r="O15" s="88"/>
      <c r="P15" s="40"/>
      <c r="Q15" s="89"/>
      <c r="R15" s="89"/>
      <c r="S15" s="89"/>
      <c r="T15" s="42"/>
      <c r="AA15" s="76"/>
      <c r="AB15" s="77"/>
      <c r="AC15" s="405"/>
      <c r="AD15" s="70">
        <v>8</v>
      </c>
      <c r="AE15" s="71">
        <v>24.523217919080697</v>
      </c>
      <c r="AF15" s="71"/>
      <c r="AG15" s="71">
        <v>22.601285729933473</v>
      </c>
      <c r="AH15" s="73">
        <f t="shared" si="1"/>
        <v>1.9219321891472241</v>
      </c>
      <c r="AI15" s="73">
        <f>AVERAGE(AH8:AH15)</f>
        <v>2.1167562938717457</v>
      </c>
      <c r="AJ15" s="73">
        <f>STDEV(AH8:AH15)</f>
        <v>0.17933534662646733</v>
      </c>
      <c r="AK15" s="73">
        <f>AJ15/SQRT(8)</f>
        <v>6.3404619853007535E-2</v>
      </c>
      <c r="AL15" s="73">
        <f>2^-(AI15-AI6)</f>
        <v>0.75092485828350986</v>
      </c>
      <c r="AM15" s="73">
        <f>2^-(AI15-AI6-AK15)</f>
        <v>0.78466299878527168</v>
      </c>
      <c r="AN15" s="73">
        <f>2^-(AI15-AI6+AK15)</f>
        <v>0.71863735598729461</v>
      </c>
      <c r="AQ15" s="88"/>
      <c r="AR15" s="40"/>
      <c r="AS15" s="89"/>
      <c r="AT15" s="89"/>
      <c r="AU15" s="89"/>
      <c r="AV15" s="42"/>
    </row>
    <row r="16" spans="1:54" ht="12">
      <c r="A16" s="72"/>
      <c r="B16" s="41"/>
      <c r="F16" s="41"/>
      <c r="G16" s="41"/>
      <c r="H16" s="41"/>
      <c r="I16" s="41"/>
      <c r="J16" s="41"/>
      <c r="K16" s="41"/>
      <c r="L16" s="80"/>
      <c r="N16" s="79"/>
      <c r="O16" s="42"/>
      <c r="R16" s="41"/>
      <c r="X16" s="76"/>
      <c r="Y16" s="76"/>
      <c r="Z16" s="76"/>
      <c r="AA16" s="76"/>
      <c r="AB16" s="77"/>
      <c r="AD16" s="76"/>
    </row>
    <row r="17" spans="1:54" ht="12">
      <c r="A17" s="405" t="s">
        <v>318</v>
      </c>
      <c r="B17" s="70">
        <v>1</v>
      </c>
      <c r="C17" s="71">
        <v>25.964754049542417</v>
      </c>
      <c r="D17" s="71"/>
      <c r="E17" s="71">
        <v>22.109178796832431</v>
      </c>
      <c r="F17" s="73">
        <f t="shared" ref="F17:F24" si="3">C17-E17</f>
        <v>3.8555752527099862</v>
      </c>
      <c r="G17" s="41"/>
      <c r="H17" s="41"/>
      <c r="I17" s="41"/>
      <c r="J17" s="41"/>
      <c r="K17" s="41"/>
      <c r="L17" s="80"/>
      <c r="N17" s="79"/>
      <c r="O17" s="42"/>
      <c r="P17" s="42"/>
      <c r="Q17" s="91"/>
      <c r="R17" s="92"/>
      <c r="X17" s="76"/>
      <c r="Y17" s="76"/>
      <c r="Z17" s="76"/>
      <c r="AA17" s="76"/>
      <c r="AB17" s="77"/>
      <c r="AD17" s="76"/>
    </row>
    <row r="18" spans="1:54" ht="12.75" customHeight="1">
      <c r="A18" s="405"/>
      <c r="B18" s="70">
        <v>2</v>
      </c>
      <c r="C18" s="71">
        <v>26.687406388896797</v>
      </c>
      <c r="D18" s="71"/>
      <c r="E18" s="71">
        <v>22.025296243431342</v>
      </c>
      <c r="F18" s="73">
        <f t="shared" si="3"/>
        <v>4.662110145465455</v>
      </c>
      <c r="G18" s="41"/>
      <c r="H18" s="41"/>
      <c r="I18" s="41"/>
      <c r="J18" s="41"/>
      <c r="K18" s="41"/>
      <c r="L18" s="80"/>
      <c r="M18" s="42"/>
      <c r="N18" s="79"/>
      <c r="O18" s="393" t="s">
        <v>320</v>
      </c>
      <c r="P18" s="394"/>
      <c r="Q18" s="394"/>
      <c r="R18" s="394"/>
      <c r="S18" s="394"/>
      <c r="T18" s="394"/>
      <c r="U18" s="394"/>
      <c r="V18" s="394"/>
      <c r="W18" s="394"/>
      <c r="X18" s="394"/>
      <c r="Y18" s="394"/>
      <c r="Z18" s="395"/>
      <c r="AA18" s="76"/>
      <c r="AB18" s="77"/>
      <c r="AC18" s="393" t="s">
        <v>321</v>
      </c>
      <c r="AD18" s="394"/>
      <c r="AE18" s="394"/>
      <c r="AF18" s="394"/>
      <c r="AG18" s="394"/>
      <c r="AH18" s="394"/>
      <c r="AI18" s="394"/>
      <c r="AJ18" s="394"/>
      <c r="AK18" s="394"/>
      <c r="AL18" s="394"/>
      <c r="AM18" s="394"/>
      <c r="AN18" s="395"/>
      <c r="AQ18" s="393" t="s">
        <v>322</v>
      </c>
      <c r="AR18" s="394"/>
      <c r="AS18" s="394"/>
      <c r="AT18" s="394"/>
      <c r="AU18" s="394"/>
      <c r="AV18" s="394"/>
      <c r="AW18" s="394"/>
      <c r="AX18" s="394"/>
      <c r="AY18" s="394"/>
      <c r="AZ18" s="394"/>
      <c r="BA18" s="394"/>
      <c r="BB18" s="395"/>
    </row>
    <row r="19" spans="1:54" ht="22">
      <c r="A19" s="405"/>
      <c r="B19" s="70">
        <v>3</v>
      </c>
      <c r="C19" s="71">
        <v>25.625705924804205</v>
      </c>
      <c r="D19" s="71"/>
      <c r="E19" s="71">
        <v>21.765777663219176</v>
      </c>
      <c r="F19" s="73">
        <f t="shared" si="3"/>
        <v>3.8599282615850292</v>
      </c>
      <c r="G19" s="41"/>
      <c r="H19" s="41"/>
      <c r="I19" s="41"/>
      <c r="J19" s="41"/>
      <c r="K19" s="41"/>
      <c r="L19" s="80"/>
      <c r="M19" s="42"/>
      <c r="N19" s="79"/>
      <c r="O19" s="396" t="s">
        <v>327</v>
      </c>
      <c r="P19" s="397"/>
      <c r="Q19" s="115" t="s">
        <v>315</v>
      </c>
      <c r="R19" s="116"/>
      <c r="S19" s="115" t="s">
        <v>380</v>
      </c>
      <c r="T19" s="315" t="s">
        <v>236</v>
      </c>
      <c r="U19" s="315" t="s">
        <v>104</v>
      </c>
      <c r="V19" s="315" t="s">
        <v>103</v>
      </c>
      <c r="W19" s="315" t="s">
        <v>218</v>
      </c>
      <c r="X19" s="315" t="s">
        <v>217</v>
      </c>
      <c r="Y19" s="315" t="s">
        <v>216</v>
      </c>
      <c r="Z19" s="315" t="s">
        <v>215</v>
      </c>
      <c r="AA19" s="76"/>
      <c r="AB19" s="77"/>
      <c r="AC19" s="396" t="s">
        <v>327</v>
      </c>
      <c r="AD19" s="397"/>
      <c r="AE19" s="115" t="s">
        <v>316</v>
      </c>
      <c r="AF19" s="116"/>
      <c r="AG19" s="115" t="s">
        <v>380</v>
      </c>
      <c r="AH19" s="315" t="s">
        <v>236</v>
      </c>
      <c r="AI19" s="315" t="s">
        <v>104</v>
      </c>
      <c r="AJ19" s="315" t="s">
        <v>103</v>
      </c>
      <c r="AK19" s="315" t="s">
        <v>218</v>
      </c>
      <c r="AL19" s="315" t="s">
        <v>217</v>
      </c>
      <c r="AM19" s="315" t="s">
        <v>216</v>
      </c>
      <c r="AN19" s="315" t="s">
        <v>215</v>
      </c>
      <c r="AQ19" s="396" t="s">
        <v>327</v>
      </c>
      <c r="AR19" s="397"/>
      <c r="AS19" s="115" t="s">
        <v>323</v>
      </c>
      <c r="AT19" s="116"/>
      <c r="AU19" s="115" t="s">
        <v>380</v>
      </c>
      <c r="AV19" s="315" t="s">
        <v>236</v>
      </c>
      <c r="AW19" s="315" t="s">
        <v>104</v>
      </c>
      <c r="AX19" s="315" t="s">
        <v>103</v>
      </c>
      <c r="AY19" s="315" t="s">
        <v>218</v>
      </c>
      <c r="AZ19" s="315" t="s">
        <v>217</v>
      </c>
      <c r="BA19" s="315" t="s">
        <v>216</v>
      </c>
      <c r="BB19" s="315" t="s">
        <v>215</v>
      </c>
    </row>
    <row r="20" spans="1:54" ht="15" customHeight="1">
      <c r="A20" s="405"/>
      <c r="B20" s="70">
        <v>4</v>
      </c>
      <c r="C20" s="71">
        <v>26.788695620846518</v>
      </c>
      <c r="D20" s="71"/>
      <c r="E20" s="71">
        <v>22.519391400294136</v>
      </c>
      <c r="F20" s="73">
        <f t="shared" si="3"/>
        <v>4.2693042205523817</v>
      </c>
      <c r="G20" s="41"/>
      <c r="H20" s="41"/>
      <c r="I20" s="41"/>
      <c r="J20" s="41"/>
      <c r="K20" s="41"/>
      <c r="L20" s="80"/>
      <c r="M20" s="42"/>
      <c r="N20" s="79"/>
      <c r="O20" s="402" t="s">
        <v>286</v>
      </c>
      <c r="P20" s="93">
        <v>1</v>
      </c>
      <c r="Q20" s="94">
        <v>27.81580324118621</v>
      </c>
      <c r="R20" s="95"/>
      <c r="S20" s="94">
        <v>23.269079662270599</v>
      </c>
      <c r="T20" s="96">
        <f>Q20-S20</f>
        <v>4.5467235789156106</v>
      </c>
      <c r="U20" s="42"/>
      <c r="V20" s="42"/>
      <c r="W20" s="42"/>
      <c r="X20" s="42"/>
      <c r="Y20" s="42"/>
      <c r="Z20" s="74"/>
      <c r="AA20" s="76"/>
      <c r="AB20" s="77"/>
      <c r="AC20" s="402" t="s">
        <v>286</v>
      </c>
      <c r="AD20" s="93">
        <v>1</v>
      </c>
      <c r="AE20" s="94">
        <v>26.787010009844099</v>
      </c>
      <c r="AF20" s="95"/>
      <c r="AG20" s="94">
        <v>22.033855059928868</v>
      </c>
      <c r="AH20" s="96">
        <f>AE20-AG20</f>
        <v>4.7531549499152312</v>
      </c>
      <c r="AI20" s="42"/>
      <c r="AJ20" s="42"/>
      <c r="AK20" s="42"/>
      <c r="AL20" s="42"/>
      <c r="AM20" s="42"/>
      <c r="AN20" s="74"/>
      <c r="AQ20" s="405" t="s">
        <v>286</v>
      </c>
      <c r="AR20" s="70">
        <v>1</v>
      </c>
      <c r="AS20" s="71">
        <v>23.173385482044765</v>
      </c>
      <c r="AT20" s="71"/>
      <c r="AU20" s="71">
        <v>20.767376617627132</v>
      </c>
      <c r="AV20" s="73">
        <f t="shared" ref="AV20:AV26" si="4">AS20-AU20</f>
        <v>2.4060088644176325</v>
      </c>
      <c r="BA20" s="42"/>
      <c r="BB20" s="74"/>
    </row>
    <row r="21" spans="1:54" ht="14" customHeight="1">
      <c r="A21" s="405"/>
      <c r="B21" s="70">
        <v>5</v>
      </c>
      <c r="C21" s="71">
        <v>26.116626812716078</v>
      </c>
      <c r="D21" s="71"/>
      <c r="E21" s="71">
        <v>21.656117181009012</v>
      </c>
      <c r="F21" s="73">
        <f t="shared" si="3"/>
        <v>4.4605096317070654</v>
      </c>
      <c r="J21" s="41"/>
      <c r="K21" s="41"/>
      <c r="L21" s="80"/>
      <c r="M21" s="42"/>
      <c r="N21" s="79"/>
      <c r="O21" s="403"/>
      <c r="P21" s="70">
        <v>2</v>
      </c>
      <c r="Q21" s="71">
        <v>27.853374647714407</v>
      </c>
      <c r="R21" s="72"/>
      <c r="S21" s="71">
        <v>23.630829824228933</v>
      </c>
      <c r="T21" s="73">
        <f>Q21-S21</f>
        <v>4.2225448234854746</v>
      </c>
      <c r="U21" s="42"/>
      <c r="V21" s="42"/>
      <c r="W21" s="42"/>
      <c r="X21" s="42"/>
      <c r="Y21" s="42"/>
      <c r="Z21" s="78"/>
      <c r="AB21" s="66"/>
      <c r="AC21" s="403"/>
      <c r="AD21" s="70">
        <v>2</v>
      </c>
      <c r="AE21" s="71">
        <v>26.899178979528166</v>
      </c>
      <c r="AF21" s="72"/>
      <c r="AG21" s="71">
        <v>22.510286303835738</v>
      </c>
      <c r="AH21" s="73">
        <f>AE21-AG21</f>
        <v>4.3888926756924285</v>
      </c>
      <c r="AI21" s="42"/>
      <c r="AJ21" s="42"/>
      <c r="AK21" s="42"/>
      <c r="AL21" s="42"/>
      <c r="AM21" s="42"/>
      <c r="AN21" s="78"/>
      <c r="AQ21" s="405"/>
      <c r="AR21" s="70">
        <v>2</v>
      </c>
      <c r="AS21" s="71">
        <v>21.551941963072107</v>
      </c>
      <c r="AT21" s="71"/>
      <c r="AU21" s="71">
        <v>18.874634541328057</v>
      </c>
      <c r="AV21" s="73">
        <f t="shared" si="4"/>
        <v>2.6773074217440502</v>
      </c>
      <c r="BA21" s="42"/>
      <c r="BB21" s="78"/>
    </row>
    <row r="22" spans="1:54" ht="14" customHeight="1">
      <c r="A22" s="405"/>
      <c r="B22" s="70">
        <v>6</v>
      </c>
      <c r="C22" s="71">
        <v>25.516664492330932</v>
      </c>
      <c r="D22" s="71"/>
      <c r="E22" s="71">
        <v>21.257711710606891</v>
      </c>
      <c r="F22" s="73">
        <f t="shared" si="3"/>
        <v>4.2589527817240409</v>
      </c>
      <c r="J22" s="41"/>
      <c r="K22" s="41"/>
      <c r="L22" s="80"/>
      <c r="M22" s="42"/>
      <c r="N22" s="66"/>
      <c r="O22" s="404"/>
      <c r="P22" s="97">
        <v>3</v>
      </c>
      <c r="Q22" s="71">
        <v>27.757212956288029</v>
      </c>
      <c r="R22" s="72"/>
      <c r="S22" s="71">
        <v>23.565941836767848</v>
      </c>
      <c r="T22" s="73">
        <f>Q22-S22</f>
        <v>4.1912711195201808</v>
      </c>
      <c r="U22" s="73">
        <f>AVERAGE(T20:T22)</f>
        <v>4.3201798406404217</v>
      </c>
      <c r="V22" s="73">
        <f>STDEV(T20:T22)</f>
        <v>0.19681478642038072</v>
      </c>
      <c r="W22" s="73">
        <f>V22/SQRT(3)</f>
        <v>0.11363106992030551</v>
      </c>
      <c r="X22" s="73">
        <v>1</v>
      </c>
      <c r="Y22" s="73">
        <f>2^-(0-W22)</f>
        <v>1.0819479303437363</v>
      </c>
      <c r="Z22" s="73">
        <f>2^-(0+W22)</f>
        <v>0.92425889634291247</v>
      </c>
      <c r="AB22" s="66"/>
      <c r="AC22" s="404"/>
      <c r="AD22" s="97">
        <v>3</v>
      </c>
      <c r="AE22" s="71">
        <v>26.898110857463735</v>
      </c>
      <c r="AF22" s="72"/>
      <c r="AG22" s="71">
        <v>22.366289018648981</v>
      </c>
      <c r="AH22" s="73">
        <f>AE22-AG22</f>
        <v>4.5318218388147535</v>
      </c>
      <c r="AI22" s="73">
        <f>AVERAGE(AH20:AH22)</f>
        <v>4.5579564881408041</v>
      </c>
      <c r="AJ22" s="73">
        <f>STDEV(AH20:AH22)</f>
        <v>0.18353205721900148</v>
      </c>
      <c r="AK22" s="73">
        <f>AJ22/SQRT(3)</f>
        <v>0.1059622826403163</v>
      </c>
      <c r="AL22" s="73">
        <v>1</v>
      </c>
      <c r="AM22" s="73">
        <f>2^-(0-AK22)</f>
        <v>1.0762119882725303</v>
      </c>
      <c r="AN22" s="73">
        <f>2^-(0+AK22)</f>
        <v>0.92918496624920421</v>
      </c>
      <c r="AQ22" s="405"/>
      <c r="AR22" s="70">
        <v>3</v>
      </c>
      <c r="AS22" s="71">
        <v>21.142715648299493</v>
      </c>
      <c r="AT22" s="71"/>
      <c r="AU22" s="71">
        <v>18.658094494664283</v>
      </c>
      <c r="AV22" s="73">
        <f t="shared" si="4"/>
        <v>2.4846211536352101</v>
      </c>
      <c r="BA22" s="42"/>
      <c r="BB22" s="78"/>
    </row>
    <row r="23" spans="1:54">
      <c r="A23" s="405"/>
      <c r="B23" s="70">
        <v>7</v>
      </c>
      <c r="C23" s="71">
        <v>26.176169965098666</v>
      </c>
      <c r="D23" s="71"/>
      <c r="E23" s="71">
        <v>21.195305934641368</v>
      </c>
      <c r="F23" s="73">
        <f t="shared" si="3"/>
        <v>4.9808640304572975</v>
      </c>
      <c r="G23" s="86"/>
      <c r="J23" s="41"/>
      <c r="K23" s="41"/>
      <c r="L23" s="80"/>
      <c r="M23" s="42"/>
      <c r="N23" s="66"/>
      <c r="O23" s="98"/>
      <c r="P23" s="40"/>
      <c r="Q23" s="41"/>
      <c r="R23" s="41"/>
      <c r="T23" s="42"/>
      <c r="U23" s="42"/>
      <c r="V23" s="42"/>
      <c r="W23" s="42"/>
      <c r="X23" s="42"/>
      <c r="Y23" s="42"/>
      <c r="Z23" s="78"/>
      <c r="AB23" s="66"/>
      <c r="AC23" s="98"/>
      <c r="AD23" s="40"/>
      <c r="AH23" s="42"/>
      <c r="AI23" s="42"/>
      <c r="AJ23" s="42"/>
      <c r="AK23" s="42"/>
      <c r="AL23" s="42"/>
      <c r="AM23" s="42"/>
      <c r="AN23" s="42"/>
      <c r="AQ23" s="405"/>
      <c r="AR23" s="70">
        <v>4</v>
      </c>
      <c r="AS23" s="71">
        <v>21.68439405060375</v>
      </c>
      <c r="AT23" s="71"/>
      <c r="AU23" s="71">
        <v>19.013356755553101</v>
      </c>
      <c r="AV23" s="73">
        <f t="shared" si="4"/>
        <v>2.6710372950506489</v>
      </c>
      <c r="BB23" s="80"/>
    </row>
    <row r="24" spans="1:54">
      <c r="A24" s="405"/>
      <c r="B24" s="70">
        <v>8</v>
      </c>
      <c r="C24" s="71">
        <v>26.620724306109977</v>
      </c>
      <c r="D24" s="71"/>
      <c r="E24" s="71">
        <v>22.358528757919011</v>
      </c>
      <c r="F24" s="73">
        <f t="shared" si="3"/>
        <v>4.2621955481909666</v>
      </c>
      <c r="G24" s="73">
        <f>AVERAGE(F17:F24)</f>
        <v>4.3261799840490278</v>
      </c>
      <c r="H24" s="73">
        <f>STDEV(F17:F24)</f>
        <v>0.37988956427359766</v>
      </c>
      <c r="I24" s="73">
        <f>H24/SQRT(8)</f>
        <v>0.13431124349993184</v>
      </c>
      <c r="J24" s="73">
        <f>2^-(G24-G15)</f>
        <v>1.2368194860749162</v>
      </c>
      <c r="K24" s="73">
        <f>2^-(G24-G15-I24)</f>
        <v>1.3574943540140105</v>
      </c>
      <c r="L24" s="73">
        <f>2^-(G24-G15+I24)</f>
        <v>1.1268720467317923</v>
      </c>
      <c r="M24" s="42"/>
      <c r="N24" s="66"/>
      <c r="O24" s="389" t="s">
        <v>318</v>
      </c>
      <c r="P24" s="70">
        <v>1</v>
      </c>
      <c r="Q24" s="71">
        <v>27.661922459764916</v>
      </c>
      <c r="R24" s="72"/>
      <c r="S24" s="71">
        <v>23.426070741005276</v>
      </c>
      <c r="T24" s="73">
        <f t="shared" ref="T24:T28" si="5">Q24-S24</f>
        <v>4.2358517187596405</v>
      </c>
      <c r="Z24" s="80"/>
      <c r="AB24" s="66"/>
      <c r="AC24" s="389" t="s">
        <v>318</v>
      </c>
      <c r="AD24" s="70">
        <v>1</v>
      </c>
      <c r="AE24" s="71">
        <v>26.818513658938627</v>
      </c>
      <c r="AF24" s="72"/>
      <c r="AG24" s="71">
        <v>23.043786455347231</v>
      </c>
      <c r="AH24" s="73">
        <f t="shared" ref="AH24:AH29" si="6">AE24-AG24</f>
        <v>3.7747272035913966</v>
      </c>
      <c r="AQ24" s="405"/>
      <c r="AR24" s="70">
        <v>5</v>
      </c>
      <c r="AS24" s="71">
        <v>21.876611764498705</v>
      </c>
      <c r="AT24" s="71"/>
      <c r="AU24" s="71">
        <v>19.357154845119915</v>
      </c>
      <c r="AV24" s="73">
        <f t="shared" si="4"/>
        <v>2.5194569193787899</v>
      </c>
      <c r="BB24" s="80"/>
    </row>
    <row r="25" spans="1:54" ht="12">
      <c r="A25" s="88"/>
      <c r="B25" s="41"/>
      <c r="M25" s="76"/>
      <c r="N25" s="66"/>
      <c r="O25" s="390"/>
      <c r="P25" s="70">
        <v>2</v>
      </c>
      <c r="Q25" s="71">
        <v>27.778418466509216</v>
      </c>
      <c r="R25" s="72"/>
      <c r="S25" s="71">
        <v>23.921100268633545</v>
      </c>
      <c r="T25" s="96">
        <f t="shared" si="5"/>
        <v>3.8573181978756708</v>
      </c>
      <c r="U25" s="42"/>
      <c r="V25" s="42"/>
      <c r="W25" s="42"/>
      <c r="X25" s="42"/>
      <c r="Y25" s="42"/>
      <c r="Z25" s="78"/>
      <c r="AB25" s="66"/>
      <c r="AC25" s="390"/>
      <c r="AD25" s="70">
        <v>2</v>
      </c>
      <c r="AE25" s="71">
        <v>27.125400860535862</v>
      </c>
      <c r="AF25" s="72"/>
      <c r="AG25" s="71">
        <v>22.081290047431061</v>
      </c>
      <c r="AH25" s="73">
        <f t="shared" si="6"/>
        <v>5.0441108131048011</v>
      </c>
      <c r="AQ25" s="405"/>
      <c r="AR25" s="70">
        <v>6</v>
      </c>
      <c r="AS25" s="71">
        <v>21.633656228482131</v>
      </c>
      <c r="AT25" s="71"/>
      <c r="AU25" s="71">
        <v>19.722152372794433</v>
      </c>
      <c r="AV25" s="73">
        <f t="shared" si="4"/>
        <v>1.9115038556876982</v>
      </c>
      <c r="BB25" s="87"/>
    </row>
    <row r="26" spans="1:54">
      <c r="A26" s="88"/>
      <c r="B26" s="41"/>
      <c r="N26" s="66"/>
      <c r="O26" s="390"/>
      <c r="P26" s="70">
        <v>3</v>
      </c>
      <c r="Q26" s="71">
        <v>27.672889653745216</v>
      </c>
      <c r="R26" s="72"/>
      <c r="S26" s="71">
        <v>23.721265560962713</v>
      </c>
      <c r="T26" s="96">
        <f t="shared" si="5"/>
        <v>3.9516240927825024</v>
      </c>
      <c r="U26" s="42"/>
      <c r="V26" s="42"/>
      <c r="W26" s="42"/>
      <c r="X26" s="42"/>
      <c r="Y26" s="42"/>
      <c r="Z26" s="78"/>
      <c r="AB26" s="66"/>
      <c r="AC26" s="390"/>
      <c r="AD26" s="70">
        <v>3</v>
      </c>
      <c r="AE26" s="71">
        <v>27.324417611854301</v>
      </c>
      <c r="AF26" s="72"/>
      <c r="AG26" s="71">
        <v>22.620904666897076</v>
      </c>
      <c r="AH26" s="96">
        <f t="shared" si="6"/>
        <v>4.7035129449572253</v>
      </c>
      <c r="AI26" s="42"/>
      <c r="AJ26" s="42"/>
      <c r="AK26" s="42"/>
      <c r="AL26" s="42"/>
      <c r="AM26" s="42"/>
      <c r="AN26" s="42"/>
      <c r="AQ26" s="405"/>
      <c r="AR26" s="70">
        <v>7</v>
      </c>
      <c r="AS26" s="71">
        <v>21.422649604394586</v>
      </c>
      <c r="AT26" s="71"/>
      <c r="AU26" s="71">
        <v>19.169171204738056</v>
      </c>
      <c r="AV26" s="73">
        <f t="shared" si="4"/>
        <v>2.2534783996565295</v>
      </c>
      <c r="AW26" s="73">
        <f>AVERAGE(AV19:AV26)</f>
        <v>2.4176305585100799</v>
      </c>
      <c r="AX26" s="73">
        <f>STDEV(AV19:AV26)</f>
        <v>0.26762804703726023</v>
      </c>
      <c r="AY26" s="73">
        <f>AX26/SQRT(7)</f>
        <v>0.10115389376092673</v>
      </c>
      <c r="AZ26" s="73">
        <v>1</v>
      </c>
      <c r="BA26" s="73">
        <f>2^-(0-AY26)</f>
        <v>1.0726310293685319</v>
      </c>
      <c r="BB26" s="73">
        <f>2^-(0+AY26)</f>
        <v>0.93228703311772498</v>
      </c>
    </row>
    <row r="27" spans="1:54">
      <c r="A27" s="393" t="s">
        <v>319</v>
      </c>
      <c r="B27" s="394"/>
      <c r="C27" s="394"/>
      <c r="D27" s="394"/>
      <c r="E27" s="394"/>
      <c r="F27" s="394"/>
      <c r="G27" s="394"/>
      <c r="H27" s="394"/>
      <c r="I27" s="394"/>
      <c r="J27" s="394"/>
      <c r="K27" s="394"/>
      <c r="L27" s="395"/>
      <c r="N27" s="66"/>
      <c r="O27" s="390"/>
      <c r="P27" s="70">
        <v>4</v>
      </c>
      <c r="Q27" s="71">
        <v>27.856412509096394</v>
      </c>
      <c r="R27" s="72"/>
      <c r="S27" s="71">
        <v>24.083260834182099</v>
      </c>
      <c r="T27" s="96">
        <f t="shared" si="5"/>
        <v>3.7731516749142955</v>
      </c>
      <c r="U27" s="42"/>
      <c r="V27" s="42"/>
      <c r="W27" s="42"/>
      <c r="X27" s="42"/>
      <c r="Y27" s="42"/>
      <c r="Z27" s="99"/>
      <c r="AB27" s="66"/>
      <c r="AC27" s="390"/>
      <c r="AD27" s="70">
        <v>4</v>
      </c>
      <c r="AE27" s="71">
        <v>27.192824406282149</v>
      </c>
      <c r="AF27" s="72"/>
      <c r="AG27" s="71">
        <v>22.344398247951553</v>
      </c>
      <c r="AH27" s="96">
        <f t="shared" si="6"/>
        <v>4.8484261583305965</v>
      </c>
      <c r="AI27" s="42"/>
      <c r="AJ27" s="42"/>
      <c r="AK27" s="42"/>
      <c r="AL27" s="42"/>
      <c r="AM27" s="42"/>
      <c r="AN27" s="42"/>
      <c r="BB27" s="81"/>
    </row>
    <row r="28" spans="1:54" ht="22">
      <c r="A28" s="396" t="s">
        <v>327</v>
      </c>
      <c r="B28" s="397"/>
      <c r="C28" s="115" t="s">
        <v>314</v>
      </c>
      <c r="D28" s="116"/>
      <c r="E28" s="115" t="s">
        <v>380</v>
      </c>
      <c r="F28" s="315" t="s">
        <v>236</v>
      </c>
      <c r="G28" s="315" t="s">
        <v>104</v>
      </c>
      <c r="H28" s="315" t="s">
        <v>103</v>
      </c>
      <c r="I28" s="315" t="s">
        <v>218</v>
      </c>
      <c r="J28" s="315" t="s">
        <v>217</v>
      </c>
      <c r="K28" s="315" t="s">
        <v>216</v>
      </c>
      <c r="L28" s="315" t="s">
        <v>215</v>
      </c>
      <c r="N28" s="66"/>
      <c r="O28" s="391"/>
      <c r="P28" s="70">
        <v>5</v>
      </c>
      <c r="Q28" s="100">
        <v>27.687948127012859</v>
      </c>
      <c r="R28" s="72"/>
      <c r="S28" s="71">
        <v>24.038414489440257</v>
      </c>
      <c r="T28" s="96">
        <f t="shared" si="5"/>
        <v>3.6495336375726026</v>
      </c>
      <c r="U28" s="73">
        <f>AVERAGE(T24:T28)</f>
        <v>3.8934958643809425</v>
      </c>
      <c r="V28" s="73">
        <f>STDEV(T24:T28)</f>
        <v>0.22130043920308143</v>
      </c>
      <c r="W28" s="73">
        <f>V28/SQRT(5)</f>
        <v>9.8968565101729883E-2</v>
      </c>
      <c r="X28" s="73">
        <f>2^-(U28-U22)</f>
        <v>1.3441405266230131</v>
      </c>
      <c r="Y28" s="73">
        <f>2^-(U28-U22-W28)</f>
        <v>1.4395845672481842</v>
      </c>
      <c r="Z28" s="73">
        <f>2^-(U28-U22+W28)</f>
        <v>1.255024398298453</v>
      </c>
      <c r="AB28" s="66"/>
      <c r="AC28" s="390"/>
      <c r="AD28" s="70">
        <v>5</v>
      </c>
      <c r="AE28" s="71">
        <v>27.283834032509709</v>
      </c>
      <c r="AF28" s="72"/>
      <c r="AG28" s="71">
        <v>22.834987271219497</v>
      </c>
      <c r="AH28" s="96">
        <f t="shared" si="6"/>
        <v>4.4488467612902127</v>
      </c>
      <c r="AI28" s="42"/>
      <c r="AJ28" s="42"/>
      <c r="AK28" s="42"/>
      <c r="AL28" s="42"/>
      <c r="AM28" s="42"/>
      <c r="AN28" s="42"/>
      <c r="AQ28" s="405" t="s">
        <v>318</v>
      </c>
      <c r="AR28" s="70">
        <v>1</v>
      </c>
      <c r="AS28" s="71">
        <v>21.573017001577519</v>
      </c>
      <c r="AT28" s="71"/>
      <c r="AU28" s="71">
        <v>19.169017403784991</v>
      </c>
      <c r="AV28" s="73">
        <f t="shared" ref="AV28:AV34" si="7">AS28-AU28</f>
        <v>2.4039995977925273</v>
      </c>
      <c r="BB28" s="80"/>
    </row>
    <row r="29" spans="1:54" ht="25.5" customHeight="1">
      <c r="A29" s="402" t="s">
        <v>286</v>
      </c>
      <c r="B29" s="93">
        <v>1</v>
      </c>
      <c r="C29" s="94">
        <v>22.958797712276194</v>
      </c>
      <c r="D29" s="95"/>
      <c r="E29" s="94">
        <v>21.226031345140406</v>
      </c>
      <c r="F29" s="96">
        <f>C29-E29</f>
        <v>1.7327663671357882</v>
      </c>
      <c r="L29" s="74"/>
      <c r="N29" s="66"/>
      <c r="Z29" s="42"/>
      <c r="AB29" s="66"/>
      <c r="AC29" s="391"/>
      <c r="AD29" s="70">
        <v>6</v>
      </c>
      <c r="AE29" s="100">
        <v>27.461344894770718</v>
      </c>
      <c r="AF29" s="72"/>
      <c r="AG29" s="71">
        <v>22.646172837407178</v>
      </c>
      <c r="AH29" s="96">
        <f t="shared" si="6"/>
        <v>4.8151720573635401</v>
      </c>
      <c r="AI29" s="73">
        <f>AVERAGE(AH24:AH29)</f>
        <v>4.6057993231062957</v>
      </c>
      <c r="AJ29" s="73">
        <f>STDEV(AH24:AH29)</f>
        <v>0.45159375807840157</v>
      </c>
      <c r="AK29" s="73">
        <f>AJ29/SQRT(6)</f>
        <v>0.1843623797196588</v>
      </c>
      <c r="AL29" s="73">
        <f>2^-(AI29-AI22)</f>
        <v>0.96738170898673104</v>
      </c>
      <c r="AM29" s="73">
        <f>2^-(AI29-AI22-AK29)</f>
        <v>1.0992500092984412</v>
      </c>
      <c r="AN29" s="73">
        <f>2^-(AI29-AI22+AK29)</f>
        <v>0.85133260219788209</v>
      </c>
      <c r="AQ29" s="405"/>
      <c r="AR29" s="70">
        <v>2</v>
      </c>
      <c r="AS29" s="71">
        <v>23.437863598670567</v>
      </c>
      <c r="AT29" s="71"/>
      <c r="AU29" s="71">
        <v>20.665634740598239</v>
      </c>
      <c r="AV29" s="73">
        <f t="shared" si="7"/>
        <v>2.772228858072328</v>
      </c>
      <c r="BB29" s="80"/>
    </row>
    <row r="30" spans="1:54" ht="15" customHeight="1">
      <c r="A30" s="403"/>
      <c r="B30" s="70">
        <v>2</v>
      </c>
      <c r="C30" s="71">
        <v>22.929089562965604</v>
      </c>
      <c r="D30" s="72"/>
      <c r="E30" s="71">
        <v>21.175330985933947</v>
      </c>
      <c r="F30" s="73">
        <f>C30-E30</f>
        <v>1.7537585770316575</v>
      </c>
      <c r="L30" s="78"/>
      <c r="N30" s="66"/>
      <c r="AB30" s="90"/>
      <c r="AQ30" s="405"/>
      <c r="AR30" s="70">
        <v>3</v>
      </c>
      <c r="AS30" s="71">
        <v>21.813368097268693</v>
      </c>
      <c r="AT30" s="71"/>
      <c r="AU30" s="71">
        <v>19.23460126301201</v>
      </c>
      <c r="AV30" s="73">
        <f t="shared" si="7"/>
        <v>2.5787668342566832</v>
      </c>
      <c r="BB30" s="80"/>
    </row>
    <row r="31" spans="1:54" ht="14" customHeight="1">
      <c r="A31" s="404"/>
      <c r="B31" s="97">
        <v>3</v>
      </c>
      <c r="C31" s="71">
        <v>22.386522117609857</v>
      </c>
      <c r="D31" s="72"/>
      <c r="E31" s="71">
        <v>20.82577326985097</v>
      </c>
      <c r="F31" s="73">
        <f>C31-E31</f>
        <v>1.5607488477588873</v>
      </c>
      <c r="G31" s="73">
        <f>AVERAGE(F29:F31)</f>
        <v>1.6824245973087777</v>
      </c>
      <c r="H31" s="73">
        <f>STDEV(F29:F31)</f>
        <v>0.10589574703676155</v>
      </c>
      <c r="I31" s="73">
        <f>H31/SQRT(3)</f>
        <v>6.1138938057710798E-2</v>
      </c>
      <c r="J31" s="73">
        <v>1</v>
      </c>
      <c r="K31" s="73">
        <f>2^-(0-I31)</f>
        <v>1.0432890621474442</v>
      </c>
      <c r="L31" s="73">
        <f>2^-(0+I31)</f>
        <v>0.95850712547648054</v>
      </c>
      <c r="N31" s="66"/>
      <c r="O31" s="393" t="s">
        <v>438</v>
      </c>
      <c r="P31" s="394"/>
      <c r="Q31" s="394"/>
      <c r="R31" s="394"/>
      <c r="S31" s="394"/>
      <c r="T31" s="394"/>
      <c r="U31" s="394"/>
      <c r="V31" s="394"/>
      <c r="W31" s="394"/>
      <c r="X31" s="394"/>
      <c r="Y31" s="394"/>
      <c r="Z31" s="395"/>
      <c r="AB31" s="90"/>
      <c r="AQ31" s="405"/>
      <c r="AR31" s="70">
        <v>4</v>
      </c>
      <c r="AS31" s="71">
        <v>21.546804772211892</v>
      </c>
      <c r="AT31" s="71"/>
      <c r="AU31" s="71">
        <v>19.536858335398144</v>
      </c>
      <c r="AV31" s="73">
        <f t="shared" si="7"/>
        <v>2.009946436813749</v>
      </c>
      <c r="BB31" s="80"/>
    </row>
    <row r="32" spans="1:54" ht="22">
      <c r="A32" s="98"/>
      <c r="L32" s="78"/>
      <c r="N32" s="66"/>
      <c r="O32" s="396" t="s">
        <v>327</v>
      </c>
      <c r="P32" s="397"/>
      <c r="Q32" s="115" t="s">
        <v>315</v>
      </c>
      <c r="R32" s="116"/>
      <c r="S32" s="115" t="s">
        <v>380</v>
      </c>
      <c r="T32" s="315" t="s">
        <v>236</v>
      </c>
      <c r="U32" s="315" t="s">
        <v>104</v>
      </c>
      <c r="V32" s="315" t="s">
        <v>103</v>
      </c>
      <c r="W32" s="315" t="s">
        <v>218</v>
      </c>
      <c r="X32" s="315" t="s">
        <v>217</v>
      </c>
      <c r="Y32" s="315" t="s">
        <v>216</v>
      </c>
      <c r="Z32" s="315" t="s">
        <v>215</v>
      </c>
      <c r="AB32" s="90"/>
      <c r="AQ32" s="405"/>
      <c r="AR32" s="70">
        <v>5</v>
      </c>
      <c r="AS32" s="71">
        <v>21.492700664884019</v>
      </c>
      <c r="AT32" s="71"/>
      <c r="AU32" s="71">
        <v>18.888697180716221</v>
      </c>
      <c r="AV32" s="73">
        <f t="shared" si="7"/>
        <v>2.6040034841677979</v>
      </c>
      <c r="AW32" s="42"/>
      <c r="AX32" s="42"/>
      <c r="AY32" s="42"/>
      <c r="BB32" s="80"/>
    </row>
    <row r="33" spans="1:54">
      <c r="A33" s="389" t="s">
        <v>318</v>
      </c>
      <c r="B33" s="70">
        <v>1</v>
      </c>
      <c r="C33" s="71">
        <v>22.148271314585458</v>
      </c>
      <c r="D33" s="72"/>
      <c r="E33" s="71">
        <v>20.783591286856048</v>
      </c>
      <c r="F33" s="73">
        <f>C33-E33</f>
        <v>1.3646800277294098</v>
      </c>
      <c r="G33" s="41"/>
      <c r="H33" s="41"/>
      <c r="I33" s="41"/>
      <c r="J33" s="41"/>
      <c r="K33" s="41"/>
      <c r="L33" s="80"/>
      <c r="N33" s="66"/>
      <c r="O33" s="402" t="s">
        <v>286</v>
      </c>
      <c r="P33" s="221">
        <v>1</v>
      </c>
      <c r="Q33" s="94">
        <v>25.260084855075846</v>
      </c>
      <c r="R33" s="95"/>
      <c r="S33" s="94">
        <v>19.856310427429008</v>
      </c>
      <c r="T33" s="73">
        <f t="shared" ref="T33:T35" si="8">Q33-S33</f>
        <v>5.4037744276468374</v>
      </c>
      <c r="U33" s="42"/>
      <c r="V33" s="42"/>
      <c r="W33" s="42"/>
      <c r="X33" s="42"/>
      <c r="Y33" s="42"/>
      <c r="Z33" s="74"/>
      <c r="AB33" s="90"/>
      <c r="AQ33" s="405"/>
      <c r="AR33" s="70">
        <v>6</v>
      </c>
      <c r="AS33" s="71">
        <v>22.009603436875025</v>
      </c>
      <c r="AT33" s="71"/>
      <c r="AU33" s="71">
        <v>19.915504674743495</v>
      </c>
      <c r="AV33" s="73">
        <f t="shared" si="7"/>
        <v>2.0940987621315301</v>
      </c>
      <c r="AW33" s="42"/>
      <c r="AX33" s="42"/>
      <c r="AY33" s="42"/>
      <c r="BB33" s="87"/>
    </row>
    <row r="34" spans="1:54" ht="12.75" customHeight="1">
      <c r="A34" s="390"/>
      <c r="B34" s="70">
        <v>2</v>
      </c>
      <c r="C34" s="71">
        <v>22.078842451985146</v>
      </c>
      <c r="D34" s="72"/>
      <c r="E34" s="71">
        <v>20.976956923389313</v>
      </c>
      <c r="F34" s="73">
        <f>C34-E34</f>
        <v>1.1018855285958331</v>
      </c>
      <c r="L34" s="78"/>
      <c r="N34" s="66"/>
      <c r="O34" s="403"/>
      <c r="P34" s="222">
        <v>2</v>
      </c>
      <c r="Q34" s="71">
        <v>25.253836629205907</v>
      </c>
      <c r="R34" s="72"/>
      <c r="S34" s="71">
        <v>20.246953297283852</v>
      </c>
      <c r="T34" s="73">
        <f t="shared" si="8"/>
        <v>5.0068833319220545</v>
      </c>
      <c r="U34" s="42"/>
      <c r="V34" s="42"/>
      <c r="W34" s="42"/>
      <c r="X34" s="42"/>
      <c r="Y34" s="42"/>
      <c r="Z34" s="78"/>
      <c r="AB34" s="90"/>
      <c r="AQ34" s="405"/>
      <c r="AR34" s="70">
        <v>7</v>
      </c>
      <c r="AS34" s="71">
        <v>21.759963609794603</v>
      </c>
      <c r="AT34" s="71"/>
      <c r="AU34" s="71">
        <v>19.391856133429741</v>
      </c>
      <c r="AV34" s="73">
        <f t="shared" si="7"/>
        <v>2.3681074763648624</v>
      </c>
      <c r="AW34" s="73">
        <f>AVERAGE(AV28:AV34)</f>
        <v>2.4044502070856395</v>
      </c>
      <c r="AX34" s="73">
        <f>STDEV(AV28:AV34)</f>
        <v>0.27650834052909534</v>
      </c>
      <c r="AY34" s="73">
        <f>AX34/SQRT(7)</f>
        <v>0.10451032921073546</v>
      </c>
      <c r="AZ34" s="73">
        <f>2^-(AW34-AW26)</f>
        <v>1.0091777833563416</v>
      </c>
      <c r="BA34" s="73">
        <f>2^-(AW34-AW26-AY34)</f>
        <v>1.0849967194727721</v>
      </c>
      <c r="BB34" s="73">
        <f>2^-(AW34-AW26+AY34)</f>
        <v>0.9386570301474324</v>
      </c>
    </row>
    <row r="35" spans="1:54">
      <c r="A35" s="390"/>
      <c r="B35" s="70">
        <v>3</v>
      </c>
      <c r="C35" s="71">
        <v>22.499131435223543</v>
      </c>
      <c r="D35" s="72"/>
      <c r="E35" s="71">
        <v>21.073339411877019</v>
      </c>
      <c r="F35" s="73">
        <f>C35-E35</f>
        <v>1.4257920233465242</v>
      </c>
      <c r="L35" s="78"/>
      <c r="N35" s="66"/>
      <c r="O35" s="404"/>
      <c r="P35" s="223">
        <v>3</v>
      </c>
      <c r="Q35" s="71">
        <v>25.086894688529419</v>
      </c>
      <c r="R35" s="72"/>
      <c r="S35" s="71">
        <v>19.973555094125224</v>
      </c>
      <c r="T35" s="73">
        <f t="shared" si="8"/>
        <v>5.1133395944041951</v>
      </c>
      <c r="U35" s="73">
        <f>AVERAGE(T31:T35)</f>
        <v>5.1746657846576953</v>
      </c>
      <c r="V35" s="73">
        <f>STDEV(T31:T35)</f>
        <v>0.20542957838310699</v>
      </c>
      <c r="W35" s="73">
        <f>V35/SQRT(3)</f>
        <v>0.11860482237899815</v>
      </c>
      <c r="X35" s="73">
        <v>1</v>
      </c>
      <c r="Y35" s="73">
        <f>2^-(0-W35)</f>
        <v>1.0856844289774479</v>
      </c>
      <c r="Z35" s="73">
        <f>2^-(0+W35)</f>
        <v>0.92107796087842042</v>
      </c>
      <c r="AB35" s="90"/>
      <c r="BA35" s="42"/>
      <c r="BB35" s="42"/>
    </row>
    <row r="36" spans="1:54">
      <c r="A36" s="390"/>
      <c r="B36" s="70">
        <v>4</v>
      </c>
      <c r="C36" s="71">
        <v>23.019399518391992</v>
      </c>
      <c r="D36" s="72"/>
      <c r="E36" s="71">
        <v>21.682667343492184</v>
      </c>
      <c r="F36" s="73">
        <f>C36-E36</f>
        <v>1.336732174899808</v>
      </c>
      <c r="L36" s="99"/>
      <c r="N36" s="66"/>
      <c r="O36" s="39"/>
      <c r="P36" s="224"/>
      <c r="Q36" s="101"/>
      <c r="S36" s="89"/>
      <c r="T36" s="42"/>
      <c r="U36" s="42"/>
      <c r="V36" s="42"/>
      <c r="W36" s="42"/>
      <c r="X36" s="42"/>
      <c r="Y36" s="42"/>
      <c r="Z36" s="74"/>
      <c r="AB36" s="90"/>
    </row>
    <row r="37" spans="1:54">
      <c r="A37" s="391"/>
      <c r="B37" s="70">
        <v>5</v>
      </c>
      <c r="C37" s="71">
        <v>22.209806717005435</v>
      </c>
      <c r="D37" s="72"/>
      <c r="E37" s="71">
        <v>21.459113072198249</v>
      </c>
      <c r="F37" s="73">
        <f>C37-E37</f>
        <v>0.75069364480718548</v>
      </c>
      <c r="G37" s="73">
        <f>AVERAGE(F33:F37)</f>
        <v>1.1959566798757522</v>
      </c>
      <c r="H37" s="73">
        <f>STDEV(F33:F37)</f>
        <v>0.27758698867208437</v>
      </c>
      <c r="I37" s="73">
        <f>H37/SQRT(5)</f>
        <v>0.12414067526804894</v>
      </c>
      <c r="J37" s="73">
        <f>2^-(G37-G31)</f>
        <v>1.4010106449038668</v>
      </c>
      <c r="K37" s="73">
        <f>2^-(G37-G31-I37)</f>
        <v>1.5269031885508753</v>
      </c>
      <c r="L37" s="73">
        <f>2^-(G37-G31+I37)</f>
        <v>1.2854978900114784</v>
      </c>
      <c r="N37" s="66"/>
      <c r="O37" s="389" t="s">
        <v>318</v>
      </c>
      <c r="P37" s="222">
        <v>1</v>
      </c>
      <c r="Q37" s="71">
        <v>25.342036794465379</v>
      </c>
      <c r="R37" s="71"/>
      <c r="S37" s="71">
        <v>20.167226642107408</v>
      </c>
      <c r="T37" s="73">
        <f t="shared" ref="T37:T42" si="9">Q37-S37</f>
        <v>5.1748101523579706</v>
      </c>
      <c r="Z37" s="80"/>
      <c r="AB37" s="90"/>
    </row>
    <row r="38" spans="1:54">
      <c r="C38" s="101"/>
      <c r="D38" s="90"/>
      <c r="E38" s="89"/>
      <c r="N38" s="66"/>
      <c r="O38" s="390"/>
      <c r="P38" s="222">
        <v>2</v>
      </c>
      <c r="Q38" s="71">
        <v>25.285052505819074</v>
      </c>
      <c r="R38" s="71"/>
      <c r="S38" s="71">
        <v>20.017704385550338</v>
      </c>
      <c r="T38" s="73">
        <f t="shared" si="9"/>
        <v>5.2673481202687356</v>
      </c>
      <c r="Z38" s="80"/>
      <c r="AB38" s="90"/>
    </row>
    <row r="39" spans="1:54">
      <c r="C39" s="101"/>
      <c r="D39" s="90"/>
      <c r="E39" s="89"/>
      <c r="N39" s="66"/>
      <c r="O39" s="390"/>
      <c r="P39" s="222">
        <v>3</v>
      </c>
      <c r="Q39" s="71">
        <v>25.577123436527476</v>
      </c>
      <c r="R39" s="71"/>
      <c r="S39" s="71">
        <v>20.341040778008697</v>
      </c>
      <c r="T39" s="73">
        <f t="shared" si="9"/>
        <v>5.2360826585187787</v>
      </c>
      <c r="Z39" s="80"/>
      <c r="AB39" s="90"/>
    </row>
    <row r="40" spans="1:54">
      <c r="A40" s="393" t="s">
        <v>437</v>
      </c>
      <c r="B40" s="394"/>
      <c r="C40" s="394"/>
      <c r="D40" s="394"/>
      <c r="E40" s="394"/>
      <c r="F40" s="394"/>
      <c r="G40" s="394"/>
      <c r="H40" s="394"/>
      <c r="I40" s="394"/>
      <c r="J40" s="394"/>
      <c r="K40" s="394"/>
      <c r="L40" s="395"/>
      <c r="N40" s="66"/>
      <c r="O40" s="390"/>
      <c r="P40" s="222">
        <v>4</v>
      </c>
      <c r="Q40" s="71">
        <v>25.920049894904587</v>
      </c>
      <c r="R40" s="71"/>
      <c r="S40" s="71">
        <v>20.372710212321216</v>
      </c>
      <c r="T40" s="73">
        <f t="shared" si="9"/>
        <v>5.5473396825833703</v>
      </c>
      <c r="U40" s="42"/>
      <c r="V40" s="42"/>
      <c r="W40" s="42"/>
      <c r="Z40" s="80"/>
      <c r="AB40" s="90"/>
      <c r="AQ40" s="393" t="s">
        <v>440</v>
      </c>
      <c r="AR40" s="394"/>
      <c r="AS40" s="394"/>
      <c r="AT40" s="394"/>
      <c r="AU40" s="394"/>
      <c r="AV40" s="394"/>
      <c r="AW40" s="394"/>
      <c r="AX40" s="394"/>
      <c r="AY40" s="394"/>
      <c r="AZ40" s="394"/>
      <c r="BA40" s="394"/>
      <c r="BB40" s="395"/>
    </row>
    <row r="41" spans="1:54" ht="22">
      <c r="A41" s="396" t="s">
        <v>327</v>
      </c>
      <c r="B41" s="397"/>
      <c r="C41" s="115" t="s">
        <v>314</v>
      </c>
      <c r="D41" s="116"/>
      <c r="E41" s="115" t="s">
        <v>380</v>
      </c>
      <c r="F41" s="315" t="s">
        <v>236</v>
      </c>
      <c r="G41" s="315" t="s">
        <v>104</v>
      </c>
      <c r="H41" s="315" t="s">
        <v>103</v>
      </c>
      <c r="I41" s="315" t="s">
        <v>218</v>
      </c>
      <c r="J41" s="315" t="s">
        <v>217</v>
      </c>
      <c r="K41" s="315" t="s">
        <v>216</v>
      </c>
      <c r="L41" s="315" t="s">
        <v>215</v>
      </c>
      <c r="N41" s="66"/>
      <c r="O41" s="390"/>
      <c r="P41" s="222">
        <v>5</v>
      </c>
      <c r="Q41" s="71">
        <v>25.085484339918111</v>
      </c>
      <c r="R41" s="71"/>
      <c r="S41" s="71">
        <v>20.287125628369658</v>
      </c>
      <c r="T41" s="73">
        <f t="shared" si="9"/>
        <v>4.7983587115484525</v>
      </c>
      <c r="U41" s="42"/>
      <c r="V41" s="42"/>
      <c r="W41" s="42"/>
      <c r="Z41" s="80"/>
      <c r="AB41" s="90"/>
      <c r="AQ41" s="396" t="s">
        <v>327</v>
      </c>
      <c r="AR41" s="397"/>
      <c r="AS41" s="115" t="s">
        <v>323</v>
      </c>
      <c r="AT41" s="116"/>
      <c r="AU41" s="115" t="s">
        <v>380</v>
      </c>
      <c r="AV41" s="315" t="s">
        <v>236</v>
      </c>
      <c r="AW41" s="315" t="s">
        <v>104</v>
      </c>
      <c r="AX41" s="315" t="s">
        <v>103</v>
      </c>
      <c r="AY41" s="315" t="s">
        <v>218</v>
      </c>
      <c r="AZ41" s="315" t="s">
        <v>217</v>
      </c>
      <c r="BA41" s="315" t="s">
        <v>216</v>
      </c>
      <c r="BB41" s="315" t="s">
        <v>215</v>
      </c>
    </row>
    <row r="42" spans="1:54" ht="33" customHeight="1">
      <c r="A42" s="402" t="s">
        <v>286</v>
      </c>
      <c r="B42" s="93">
        <v>1</v>
      </c>
      <c r="C42" s="71">
        <v>23.847296759370323</v>
      </c>
      <c r="D42" s="72"/>
      <c r="E42" s="71">
        <v>21.410935248826405</v>
      </c>
      <c r="F42" s="73">
        <f t="shared" ref="F42:F44" si="10">C42-E42</f>
        <v>2.436361510543918</v>
      </c>
      <c r="G42" s="117"/>
      <c r="H42" s="117"/>
      <c r="I42" s="117"/>
      <c r="J42" s="117"/>
      <c r="K42" s="117"/>
      <c r="L42" s="74"/>
      <c r="N42" s="66"/>
      <c r="O42" s="391"/>
      <c r="P42" s="102">
        <v>6</v>
      </c>
      <c r="Q42" s="71">
        <v>25.576548892281867</v>
      </c>
      <c r="R42" s="71"/>
      <c r="S42" s="71">
        <v>20.726438435200851</v>
      </c>
      <c r="T42" s="73">
        <f t="shared" si="9"/>
        <v>4.8501104570810156</v>
      </c>
      <c r="U42" s="73">
        <f>AVERAGE(T37:T42)</f>
        <v>5.1456749637263872</v>
      </c>
      <c r="V42" s="73">
        <f>STDEV(T37:T42)</f>
        <v>0.28040979672870164</v>
      </c>
      <c r="W42" s="73">
        <f>V42/SQRT(6)</f>
        <v>0.11447682014381179</v>
      </c>
      <c r="X42" s="73">
        <f>2^-(U42-U35)</f>
        <v>1.0202981676362355</v>
      </c>
      <c r="Y42" s="73">
        <f>2^-(U42-U35-W42)</f>
        <v>1.1045568247116233</v>
      </c>
      <c r="Z42" s="73">
        <f>2^-(U42-U35+W42)</f>
        <v>0.94246699453751093</v>
      </c>
      <c r="AB42" s="90"/>
      <c r="AQ42" s="399" t="s">
        <v>286</v>
      </c>
      <c r="AR42" s="222">
        <v>1</v>
      </c>
      <c r="AS42" s="73">
        <v>23.640438669358637</v>
      </c>
      <c r="AT42" s="72"/>
      <c r="AU42" s="73">
        <v>20.623744286020141</v>
      </c>
      <c r="AV42" s="73">
        <f>AS42-AU42</f>
        <v>3.0166943833384963</v>
      </c>
      <c r="AW42" s="42"/>
      <c r="AX42" s="42"/>
      <c r="AY42" s="42"/>
      <c r="AZ42" s="42"/>
      <c r="BA42" s="42"/>
      <c r="BB42" s="74"/>
    </row>
    <row r="43" spans="1:54" ht="15" customHeight="1">
      <c r="A43" s="403"/>
      <c r="B43" s="70">
        <v>2</v>
      </c>
      <c r="C43" s="71">
        <v>23.816889883930781</v>
      </c>
      <c r="D43" s="72"/>
      <c r="E43" s="71">
        <v>21.693216157922706</v>
      </c>
      <c r="F43" s="73">
        <f t="shared" si="10"/>
        <v>2.1236737260080751</v>
      </c>
      <c r="L43" s="78"/>
      <c r="N43" s="90"/>
      <c r="O43" s="88"/>
      <c r="AB43" s="90"/>
      <c r="AQ43" s="400"/>
      <c r="AR43" s="222">
        <v>2</v>
      </c>
      <c r="AS43" s="73">
        <v>23.676550652771766</v>
      </c>
      <c r="AT43" s="72"/>
      <c r="AU43" s="73">
        <v>20.607563821715729</v>
      </c>
      <c r="AV43" s="73">
        <f t="shared" ref="AV43:AV55" si="11">AS43-AU43</f>
        <v>3.0689868310560371</v>
      </c>
      <c r="AW43" s="42"/>
      <c r="AX43" s="42"/>
      <c r="AY43" s="42"/>
      <c r="AZ43" s="42"/>
      <c r="BA43" s="42"/>
      <c r="BB43" s="78"/>
    </row>
    <row r="44" spans="1:54" ht="15" customHeight="1">
      <c r="A44" s="404"/>
      <c r="B44" s="97">
        <v>3</v>
      </c>
      <c r="C44" s="71">
        <v>23.829773012016204</v>
      </c>
      <c r="D44" s="72"/>
      <c r="E44" s="71">
        <v>21.672927130837323</v>
      </c>
      <c r="F44" s="73">
        <f t="shared" si="10"/>
        <v>2.1568458811788815</v>
      </c>
      <c r="G44" s="73">
        <f>AVERAGE(F40:F44)</f>
        <v>2.2389603725769582</v>
      </c>
      <c r="H44" s="73">
        <f>STDEV(F40:F44)</f>
        <v>0.1717571102535701</v>
      </c>
      <c r="I44" s="73">
        <f>H44/SQRT(3)</f>
        <v>9.9164013840130932E-2</v>
      </c>
      <c r="J44" s="73">
        <v>1</v>
      </c>
      <c r="K44" s="73">
        <f>2^-(0-I44)</f>
        <v>1.0711525910348645</v>
      </c>
      <c r="L44" s="73">
        <f>2^-(0+I44)</f>
        <v>0.93357380486180552</v>
      </c>
      <c r="N44" s="90"/>
      <c r="AB44" s="90"/>
      <c r="AQ44" s="400"/>
      <c r="AR44" s="222">
        <v>3</v>
      </c>
      <c r="AS44" s="73">
        <v>23.255737989559695</v>
      </c>
      <c r="AT44" s="72"/>
      <c r="AU44" s="73">
        <v>20.285709718278788</v>
      </c>
      <c r="AV44" s="73">
        <f t="shared" si="11"/>
        <v>2.9700282712809063</v>
      </c>
      <c r="AW44" s="42"/>
      <c r="AX44" s="42"/>
      <c r="AY44" s="42"/>
      <c r="AZ44" s="42"/>
      <c r="BA44" s="42"/>
      <c r="BB44" s="78"/>
    </row>
    <row r="45" spans="1:54" ht="14" customHeight="1">
      <c r="A45" s="118"/>
      <c r="C45" s="101"/>
      <c r="D45" s="90"/>
      <c r="E45" s="89"/>
      <c r="L45" s="78"/>
      <c r="N45" s="90"/>
      <c r="AB45" s="90"/>
      <c r="AQ45" s="400"/>
      <c r="AR45" s="222">
        <v>4</v>
      </c>
      <c r="AS45" s="73">
        <v>23.464855571450983</v>
      </c>
      <c r="AT45" s="72"/>
      <c r="AU45" s="73">
        <v>20.356876846797416</v>
      </c>
      <c r="AV45" s="73">
        <f t="shared" si="11"/>
        <v>3.1079787246535666</v>
      </c>
      <c r="AW45" s="42"/>
      <c r="AX45" s="42"/>
      <c r="AY45" s="42"/>
      <c r="AZ45" s="42"/>
      <c r="BB45" s="80"/>
    </row>
    <row r="46" spans="1:54">
      <c r="A46" s="389" t="s">
        <v>318</v>
      </c>
      <c r="B46" s="70">
        <v>1</v>
      </c>
      <c r="C46" s="71">
        <v>22.965334117962939</v>
      </c>
      <c r="D46" s="71"/>
      <c r="E46" s="71">
        <v>21.25754289064438</v>
      </c>
      <c r="F46" s="73">
        <f t="shared" ref="F46:F52" si="12">C46-E46</f>
        <v>1.7077912273185589</v>
      </c>
      <c r="G46" s="41"/>
      <c r="H46" s="41"/>
      <c r="I46" s="41"/>
      <c r="J46" s="41"/>
      <c r="K46" s="41"/>
      <c r="L46" s="80"/>
      <c r="N46" s="90"/>
      <c r="AB46" s="90"/>
      <c r="AQ46" s="400"/>
      <c r="AR46" s="222">
        <v>5</v>
      </c>
      <c r="AS46" s="73">
        <v>23.42314603010054</v>
      </c>
      <c r="AT46" s="72"/>
      <c r="AU46" s="73">
        <v>20.463743804636636</v>
      </c>
      <c r="AV46" s="73">
        <f t="shared" si="11"/>
        <v>2.9594022254639043</v>
      </c>
      <c r="AW46" s="42"/>
      <c r="AX46" s="42"/>
      <c r="AY46" s="42"/>
      <c r="AZ46" s="42"/>
      <c r="BB46" s="80"/>
    </row>
    <row r="47" spans="1:54">
      <c r="A47" s="390"/>
      <c r="B47" s="70">
        <v>2</v>
      </c>
      <c r="C47" s="71">
        <v>23.661125783729247</v>
      </c>
      <c r="D47" s="71"/>
      <c r="E47" s="71">
        <v>21.665178043713365</v>
      </c>
      <c r="F47" s="73">
        <f t="shared" si="12"/>
        <v>1.9959477400158825</v>
      </c>
      <c r="G47" s="41"/>
      <c r="H47" s="41"/>
      <c r="I47" s="41"/>
      <c r="J47" s="41"/>
      <c r="L47" s="78"/>
      <c r="N47" s="90"/>
      <c r="AB47" s="90"/>
      <c r="AQ47" s="400"/>
      <c r="AR47" s="222">
        <v>6</v>
      </c>
      <c r="AS47" s="73">
        <v>23.225838757507667</v>
      </c>
      <c r="AT47" s="72"/>
      <c r="AU47" s="73">
        <v>20.308812573374908</v>
      </c>
      <c r="AV47" s="73">
        <f t="shared" si="11"/>
        <v>2.9170261841327587</v>
      </c>
      <c r="AW47" s="42"/>
      <c r="AX47" s="42"/>
      <c r="AY47" s="42"/>
      <c r="AZ47" s="42"/>
      <c r="BB47" s="80"/>
    </row>
    <row r="48" spans="1:54">
      <c r="A48" s="390"/>
      <c r="B48" s="70">
        <v>3</v>
      </c>
      <c r="C48" s="71">
        <v>23.370824349170199</v>
      </c>
      <c r="D48" s="71"/>
      <c r="E48" s="71">
        <v>21.633218199730191</v>
      </c>
      <c r="F48" s="73">
        <f t="shared" si="12"/>
        <v>1.7376061494400084</v>
      </c>
      <c r="G48" s="41"/>
      <c r="H48" s="41"/>
      <c r="I48" s="41"/>
      <c r="J48" s="41"/>
      <c r="L48" s="78"/>
      <c r="N48" s="90"/>
      <c r="AB48" s="90"/>
      <c r="AQ48" s="400"/>
      <c r="AR48" s="222">
        <v>7</v>
      </c>
      <c r="AS48" s="73">
        <v>23.484315915584698</v>
      </c>
      <c r="AT48" s="72"/>
      <c r="AU48" s="73">
        <v>20.523105883147998</v>
      </c>
      <c r="AV48" s="73">
        <f t="shared" si="11"/>
        <v>2.9612100324366999</v>
      </c>
      <c r="AW48" s="42"/>
      <c r="AX48" s="42"/>
      <c r="AY48" s="42"/>
      <c r="AZ48" s="42"/>
      <c r="BB48" s="80"/>
    </row>
    <row r="49" spans="1:54">
      <c r="A49" s="390"/>
      <c r="B49" s="70">
        <v>4</v>
      </c>
      <c r="C49" s="71">
        <v>23.731005866120789</v>
      </c>
      <c r="D49" s="71"/>
      <c r="E49" s="71">
        <v>21.763518000969235</v>
      </c>
      <c r="F49" s="73">
        <f t="shared" si="12"/>
        <v>1.9674878651515542</v>
      </c>
      <c r="J49" s="41"/>
      <c r="L49" s="78"/>
      <c r="N49" s="90"/>
      <c r="AB49" s="90"/>
      <c r="AQ49" s="400"/>
      <c r="AR49" s="222">
        <v>8</v>
      </c>
      <c r="AS49" s="73">
        <v>23.069443775926359</v>
      </c>
      <c r="AT49" s="72"/>
      <c r="AU49" s="73">
        <v>20.121985525406942</v>
      </c>
      <c r="AV49" s="73">
        <f t="shared" si="11"/>
        <v>2.9474582505194178</v>
      </c>
      <c r="AW49" s="42"/>
      <c r="AX49" s="42"/>
      <c r="AY49" s="42"/>
      <c r="AZ49" s="42"/>
      <c r="BB49" s="80"/>
    </row>
    <row r="50" spans="1:54">
      <c r="A50" s="390"/>
      <c r="B50" s="70">
        <v>5</v>
      </c>
      <c r="C50" s="71">
        <v>23.786614883834751</v>
      </c>
      <c r="D50" s="71"/>
      <c r="E50" s="71">
        <v>21.784498173325936</v>
      </c>
      <c r="F50" s="73">
        <f t="shared" si="12"/>
        <v>2.0021167105088153</v>
      </c>
      <c r="J50" s="41"/>
      <c r="L50" s="78"/>
      <c r="N50" s="90"/>
      <c r="AB50" s="90"/>
      <c r="AQ50" s="400"/>
      <c r="AR50" s="222">
        <v>9</v>
      </c>
      <c r="AS50" s="73">
        <v>23.226615069000097</v>
      </c>
      <c r="AT50" s="72"/>
      <c r="AU50" s="73">
        <v>20.26336115099253</v>
      </c>
      <c r="AV50" s="73">
        <f t="shared" si="11"/>
        <v>2.9632539180075668</v>
      </c>
      <c r="AW50" s="42"/>
      <c r="AX50" s="42"/>
      <c r="AY50" s="42"/>
      <c r="AZ50" s="42"/>
      <c r="BB50" s="80"/>
    </row>
    <row r="51" spans="1:54">
      <c r="A51" s="390"/>
      <c r="B51" s="70">
        <v>6</v>
      </c>
      <c r="C51" s="71">
        <v>23.259083751314577</v>
      </c>
      <c r="D51" s="71"/>
      <c r="E51" s="71">
        <v>21.703025531694074</v>
      </c>
      <c r="F51" s="73">
        <f t="shared" si="12"/>
        <v>1.5560582196205033</v>
      </c>
      <c r="J51" s="41"/>
      <c r="K51" s="41"/>
      <c r="L51" s="80"/>
      <c r="N51" s="90"/>
      <c r="AB51" s="90"/>
      <c r="AQ51" s="400"/>
      <c r="AR51" s="222">
        <v>10</v>
      </c>
      <c r="AS51" s="73">
        <v>23.526664488671258</v>
      </c>
      <c r="AT51" s="72"/>
      <c r="AU51" s="73">
        <v>20.222619868951821</v>
      </c>
      <c r="AV51" s="73">
        <f t="shared" si="11"/>
        <v>3.3040446197194377</v>
      </c>
      <c r="AW51" s="42"/>
      <c r="AX51" s="42"/>
      <c r="AY51" s="42"/>
      <c r="AZ51" s="42"/>
      <c r="BB51" s="80"/>
    </row>
    <row r="52" spans="1:54">
      <c r="A52" s="391"/>
      <c r="B52" s="70">
        <v>7</v>
      </c>
      <c r="C52" s="71">
        <v>23.452861619567052</v>
      </c>
      <c r="D52" s="71"/>
      <c r="E52" s="71">
        <v>22.223267098492837</v>
      </c>
      <c r="F52" s="73">
        <f t="shared" si="12"/>
        <v>1.2295945210742154</v>
      </c>
      <c r="G52" s="73">
        <f>AVERAGE(F46:F52)</f>
        <v>1.7423717761613626</v>
      </c>
      <c r="H52" s="73">
        <f>STDEV(F46:F52)</f>
        <v>0.2832305404107171</v>
      </c>
      <c r="I52" s="73">
        <f>H52/SQRT(7)</f>
        <v>0.10705108194645532</v>
      </c>
      <c r="J52" s="73">
        <f>2^-(G52-G44)</f>
        <v>1.4108734567999304</v>
      </c>
      <c r="K52" s="73">
        <f>2^-(G52-G44-I52)</f>
        <v>1.519545293560375</v>
      </c>
      <c r="L52" s="73">
        <f>2^-(G52-G44+I52)</f>
        <v>1.309973397659367</v>
      </c>
      <c r="N52" s="90"/>
      <c r="AB52" s="90"/>
      <c r="AQ52" s="400"/>
      <c r="AR52" s="222">
        <v>11</v>
      </c>
      <c r="AS52" s="73">
        <v>23.459142648083713</v>
      </c>
      <c r="AT52" s="72"/>
      <c r="AU52" s="73">
        <v>20.148884381102157</v>
      </c>
      <c r="AV52" s="73">
        <f t="shared" si="11"/>
        <v>3.3102582669815561</v>
      </c>
      <c r="AW52" s="42"/>
      <c r="AX52" s="42"/>
      <c r="AY52" s="42"/>
      <c r="AZ52" s="42"/>
      <c r="BB52" s="80"/>
    </row>
    <row r="53" spans="1:54">
      <c r="C53" s="101"/>
      <c r="D53" s="90"/>
      <c r="E53" s="89"/>
      <c r="N53" s="90"/>
      <c r="AB53" s="90"/>
      <c r="AQ53" s="400"/>
      <c r="AR53" s="222">
        <v>12</v>
      </c>
      <c r="AS53" s="73">
        <v>23.623152634087035</v>
      </c>
      <c r="AT53" s="72"/>
      <c r="AU53" s="73">
        <v>20.481373164145637</v>
      </c>
      <c r="AV53" s="73">
        <f t="shared" si="11"/>
        <v>3.1417794699413975</v>
      </c>
      <c r="AW53" s="42"/>
      <c r="AX53" s="42"/>
      <c r="AY53" s="42"/>
      <c r="AZ53" s="42"/>
      <c r="BB53" s="80"/>
    </row>
    <row r="54" spans="1:54">
      <c r="N54" s="90"/>
      <c r="AB54" s="90"/>
      <c r="AQ54" s="400"/>
      <c r="AR54" s="222">
        <v>13</v>
      </c>
      <c r="AS54" s="73">
        <v>23.519036650416581</v>
      </c>
      <c r="AT54" s="72"/>
      <c r="AU54" s="73">
        <v>20.265055749121029</v>
      </c>
      <c r="AV54" s="73">
        <f t="shared" si="11"/>
        <v>3.2539809012955523</v>
      </c>
      <c r="AW54" s="42"/>
      <c r="AX54" s="42"/>
      <c r="AY54" s="42"/>
      <c r="AZ54" s="42"/>
      <c r="BB54" s="87"/>
    </row>
    <row r="55" spans="1:54">
      <c r="A55" s="392" t="s">
        <v>439</v>
      </c>
      <c r="B55" s="392"/>
      <c r="C55" s="392"/>
      <c r="D55" s="392"/>
      <c r="E55" s="392"/>
      <c r="F55" s="392"/>
      <c r="G55" s="392"/>
      <c r="H55" s="392"/>
      <c r="I55" s="392"/>
      <c r="J55" s="392"/>
      <c r="K55" s="392"/>
      <c r="L55" s="392"/>
      <c r="N55" s="90"/>
      <c r="AB55" s="90"/>
      <c r="AQ55" s="401"/>
      <c r="AR55" s="222">
        <v>14</v>
      </c>
      <c r="AS55" s="73">
        <v>23.779265293162972</v>
      </c>
      <c r="AT55" s="72"/>
      <c r="AU55" s="73">
        <v>20.608138667326859</v>
      </c>
      <c r="AV55" s="73">
        <f t="shared" si="11"/>
        <v>3.1711266258361128</v>
      </c>
      <c r="AW55" s="73">
        <f>AVERAGE(AV42:AV55)</f>
        <v>3.0780877646188145</v>
      </c>
      <c r="AX55" s="73">
        <f>STDEV(AV42:AV55)</f>
        <v>0.13838952144952893</v>
      </c>
      <c r="AY55" s="73">
        <f>AX55/SQRT(14)</f>
        <v>3.6986155370267192E-2</v>
      </c>
      <c r="AZ55" s="73">
        <v>1</v>
      </c>
      <c r="BA55" s="73">
        <f>2^-(0-AY55)</f>
        <v>1.0259682997225241</v>
      </c>
      <c r="BB55" s="73">
        <f>2^-(0+AY55)</f>
        <v>0.97468898431896256</v>
      </c>
    </row>
    <row r="56" spans="1:54" ht="22">
      <c r="A56" s="396" t="s">
        <v>327</v>
      </c>
      <c r="B56" s="397"/>
      <c r="C56" s="115" t="s">
        <v>314</v>
      </c>
      <c r="D56" s="116"/>
      <c r="E56" s="115" t="s">
        <v>380</v>
      </c>
      <c r="F56" s="315" t="s">
        <v>236</v>
      </c>
      <c r="G56" s="315" t="s">
        <v>104</v>
      </c>
      <c r="H56" s="315" t="s">
        <v>103</v>
      </c>
      <c r="I56" s="315" t="s">
        <v>218</v>
      </c>
      <c r="J56" s="315" t="s">
        <v>217</v>
      </c>
      <c r="K56" s="315" t="s">
        <v>216</v>
      </c>
      <c r="L56" s="315" t="s">
        <v>215</v>
      </c>
      <c r="N56" s="90"/>
      <c r="AB56" s="90"/>
      <c r="AQ56" s="39"/>
      <c r="AR56" s="40"/>
      <c r="AV56" s="42"/>
      <c r="AW56" s="42"/>
      <c r="AX56" s="42"/>
      <c r="AY56" s="42"/>
      <c r="AZ56" s="42"/>
      <c r="BB56" s="81"/>
    </row>
    <row r="57" spans="1:54" ht="25.5" customHeight="1">
      <c r="A57" s="398" t="s">
        <v>286</v>
      </c>
      <c r="B57" s="70">
        <v>1</v>
      </c>
      <c r="C57" s="73">
        <v>23.549779910731488</v>
      </c>
      <c r="D57" s="72"/>
      <c r="E57" s="73">
        <v>18.594700038187568</v>
      </c>
      <c r="F57" s="73">
        <f t="shared" ref="F57:F78" si="13">C57-E57</f>
        <v>4.9550798725439194</v>
      </c>
      <c r="G57" s="117"/>
      <c r="H57" s="117"/>
      <c r="I57" s="117"/>
      <c r="J57" s="117"/>
      <c r="K57" s="117"/>
      <c r="L57" s="74"/>
      <c r="N57" s="90"/>
      <c r="AB57" s="90"/>
      <c r="AQ57" s="389" t="s">
        <v>318</v>
      </c>
      <c r="AR57" s="222">
        <v>1</v>
      </c>
      <c r="AS57" s="71">
        <v>23.322652540689269</v>
      </c>
      <c r="AT57" s="71"/>
      <c r="AU57" s="71">
        <v>20.3908903194693</v>
      </c>
      <c r="AV57" s="73">
        <f t="shared" ref="AV57:AV63" si="14">AS57-AU57</f>
        <v>2.9317622212199694</v>
      </c>
      <c r="BB57" s="80"/>
    </row>
    <row r="58" spans="1:54">
      <c r="A58" s="398"/>
      <c r="B58" s="70">
        <v>2</v>
      </c>
      <c r="C58" s="73">
        <v>23.768962245661566</v>
      </c>
      <c r="D58" s="72"/>
      <c r="E58" s="73">
        <v>18.834261609601263</v>
      </c>
      <c r="F58" s="73">
        <f t="shared" si="13"/>
        <v>4.9347006360603025</v>
      </c>
      <c r="L58" s="78"/>
      <c r="N58" s="90"/>
      <c r="AB58" s="90"/>
      <c r="AQ58" s="390"/>
      <c r="AR58" s="222">
        <v>2</v>
      </c>
      <c r="AS58" s="71">
        <v>23.503324724373925</v>
      </c>
      <c r="AT58" s="71"/>
      <c r="AU58" s="71">
        <v>20.38768881968538</v>
      </c>
      <c r="AV58" s="73">
        <f t="shared" si="14"/>
        <v>3.1156359046885456</v>
      </c>
      <c r="BB58" s="80"/>
    </row>
    <row r="59" spans="1:54">
      <c r="A59" s="398"/>
      <c r="B59" s="70">
        <v>3</v>
      </c>
      <c r="C59" s="73">
        <v>23.279232997614081</v>
      </c>
      <c r="D59" s="72"/>
      <c r="E59" s="73">
        <v>18.225076303708526</v>
      </c>
      <c r="F59" s="73">
        <f t="shared" si="13"/>
        <v>5.0541566939055542</v>
      </c>
      <c r="L59" s="78"/>
      <c r="N59" s="90"/>
      <c r="AB59" s="90"/>
      <c r="AQ59" s="390"/>
      <c r="AR59" s="222">
        <v>3</v>
      </c>
      <c r="AS59" s="71">
        <v>23.234274261470812</v>
      </c>
      <c r="AT59" s="71"/>
      <c r="AU59" s="71">
        <v>20.320864870026451</v>
      </c>
      <c r="AV59" s="73">
        <f t="shared" si="14"/>
        <v>2.9134093914443611</v>
      </c>
      <c r="BB59" s="80"/>
    </row>
    <row r="60" spans="1:54">
      <c r="A60" s="398"/>
      <c r="B60" s="70">
        <v>4</v>
      </c>
      <c r="C60" s="73">
        <v>23.5001603974974</v>
      </c>
      <c r="D60" s="72"/>
      <c r="E60" s="73">
        <v>18.565278037513295</v>
      </c>
      <c r="F60" s="73">
        <f t="shared" si="13"/>
        <v>4.9348823599841047</v>
      </c>
      <c r="L60" s="78"/>
      <c r="N60" s="90"/>
      <c r="AB60" s="90"/>
      <c r="AQ60" s="390"/>
      <c r="AR60" s="222">
        <v>4</v>
      </c>
      <c r="AS60" s="71">
        <v>23.500788746495356</v>
      </c>
      <c r="AT60" s="71"/>
      <c r="AU60" s="71">
        <v>20.381746200237217</v>
      </c>
      <c r="AV60" s="73">
        <f t="shared" si="14"/>
        <v>3.1190425462581395</v>
      </c>
      <c r="AW60" s="42"/>
      <c r="AX60" s="42"/>
      <c r="AY60" s="42"/>
      <c r="BB60" s="80"/>
    </row>
    <row r="61" spans="1:54">
      <c r="A61" s="398"/>
      <c r="B61" s="70">
        <v>5</v>
      </c>
      <c r="C61" s="73">
        <v>23.437087468497189</v>
      </c>
      <c r="D61" s="72"/>
      <c r="E61" s="73">
        <v>18.443505139924277</v>
      </c>
      <c r="F61" s="73">
        <f t="shared" si="13"/>
        <v>4.9935823285729128</v>
      </c>
      <c r="K61" s="41"/>
      <c r="L61" s="80"/>
      <c r="N61" s="90"/>
      <c r="P61" s="90"/>
      <c r="R61" s="41"/>
      <c r="AB61" s="90"/>
      <c r="AQ61" s="390"/>
      <c r="AR61" s="222">
        <v>5</v>
      </c>
      <c r="AS61" s="71">
        <v>23.191202154020832</v>
      </c>
      <c r="AT61" s="71"/>
      <c r="AU61" s="71">
        <v>20.165607519214525</v>
      </c>
      <c r="AV61" s="73">
        <f t="shared" si="14"/>
        <v>3.025594634806307</v>
      </c>
      <c r="AW61" s="42"/>
      <c r="AX61" s="42"/>
      <c r="AY61" s="42"/>
      <c r="BB61" s="80"/>
    </row>
    <row r="62" spans="1:54">
      <c r="A62" s="398"/>
      <c r="B62" s="70">
        <v>6</v>
      </c>
      <c r="C62" s="73">
        <v>23.399770773540283</v>
      </c>
      <c r="D62" s="72"/>
      <c r="E62" s="73">
        <v>18.448471355022313</v>
      </c>
      <c r="F62" s="73">
        <f t="shared" si="13"/>
        <v>4.9512994185179693</v>
      </c>
      <c r="L62" s="78"/>
      <c r="N62" s="90"/>
      <c r="P62" s="90"/>
      <c r="R62" s="41"/>
      <c r="AB62" s="90"/>
      <c r="AQ62" s="390"/>
      <c r="AR62" s="222">
        <v>6</v>
      </c>
      <c r="AS62" s="71">
        <v>23.716793358925649</v>
      </c>
      <c r="AT62" s="71"/>
      <c r="AU62" s="71">
        <v>20.510320908033535</v>
      </c>
      <c r="AV62" s="73">
        <f t="shared" si="14"/>
        <v>3.2064724508921145</v>
      </c>
      <c r="AW62" s="42"/>
      <c r="AX62" s="42"/>
      <c r="AY62" s="42"/>
      <c r="BB62" s="80"/>
    </row>
    <row r="63" spans="1:54">
      <c r="A63" s="398"/>
      <c r="B63" s="70">
        <v>7</v>
      </c>
      <c r="C63" s="73">
        <v>23.372182236096286</v>
      </c>
      <c r="D63" s="72"/>
      <c r="E63" s="73">
        <v>18.387891424591402</v>
      </c>
      <c r="F63" s="73">
        <f t="shared" si="13"/>
        <v>4.9842908115048843</v>
      </c>
      <c r="L63" s="78"/>
      <c r="N63" s="90"/>
      <c r="P63" s="90"/>
      <c r="R63" s="41"/>
      <c r="AB63" s="90"/>
      <c r="AQ63" s="391"/>
      <c r="AR63" s="222">
        <v>7</v>
      </c>
      <c r="AS63" s="71">
        <v>23.368754590753834</v>
      </c>
      <c r="AT63" s="71"/>
      <c r="AU63" s="71">
        <v>20.331854213510734</v>
      </c>
      <c r="AV63" s="73">
        <f t="shared" si="14"/>
        <v>3.0369003772431</v>
      </c>
      <c r="AW63" s="73">
        <f>AVERAGE(AV57:AV63)</f>
        <v>3.0498310752217912</v>
      </c>
      <c r="AX63" s="73">
        <f>STDEV(AV57:AV63)</f>
        <v>0.1056430798808401</v>
      </c>
      <c r="AY63" s="73">
        <f>AX63/SQRT(7)</f>
        <v>3.9929331014233418E-2</v>
      </c>
      <c r="AZ63" s="73">
        <f>2^-(AW63-AW55)</f>
        <v>1.0197791095585402</v>
      </c>
      <c r="BA63" s="73">
        <f>2^-(AW63-AW55-AY63)</f>
        <v>1.0483976466953848</v>
      </c>
      <c r="BB63" s="73">
        <f>2^-(AW63-AW55+AY63)</f>
        <v>0.99194178427431134</v>
      </c>
    </row>
    <row r="64" spans="1:54">
      <c r="A64" s="398"/>
      <c r="B64" s="70">
        <v>8</v>
      </c>
      <c r="C64" s="73">
        <v>23.297173520335306</v>
      </c>
      <c r="D64" s="72"/>
      <c r="E64" s="73">
        <v>18.257841217228453</v>
      </c>
      <c r="F64" s="73">
        <f t="shared" si="13"/>
        <v>5.0393323031068533</v>
      </c>
      <c r="L64" s="78"/>
      <c r="N64" s="90"/>
      <c r="P64" s="90"/>
      <c r="R64" s="41"/>
      <c r="AB64" s="90"/>
    </row>
    <row r="65" spans="1:28">
      <c r="A65" s="398"/>
      <c r="B65" s="70">
        <v>9</v>
      </c>
      <c r="C65" s="73">
        <v>23.265425034873189</v>
      </c>
      <c r="D65" s="72"/>
      <c r="E65" s="73">
        <v>18.376837905321672</v>
      </c>
      <c r="F65" s="73">
        <f t="shared" si="13"/>
        <v>4.8885871295515173</v>
      </c>
      <c r="L65" s="78"/>
      <c r="N65" s="90"/>
      <c r="P65" s="90"/>
      <c r="R65" s="41"/>
      <c r="AB65" s="90"/>
    </row>
    <row r="66" spans="1:28">
      <c r="A66" s="398"/>
      <c r="B66" s="70">
        <v>10</v>
      </c>
      <c r="C66" s="73">
        <v>23.04516133930678</v>
      </c>
      <c r="D66" s="72"/>
      <c r="E66" s="73">
        <v>18.404197413006841</v>
      </c>
      <c r="F66" s="73">
        <f t="shared" si="13"/>
        <v>4.6409639262999391</v>
      </c>
      <c r="K66" s="41"/>
      <c r="L66" s="80"/>
      <c r="N66" s="90"/>
      <c r="P66" s="90"/>
      <c r="R66" s="41"/>
      <c r="AB66" s="90"/>
    </row>
    <row r="67" spans="1:28">
      <c r="A67" s="398"/>
      <c r="B67" s="70">
        <v>11</v>
      </c>
      <c r="C67" s="73">
        <v>23.018507046504702</v>
      </c>
      <c r="D67" s="72"/>
      <c r="E67" s="73">
        <v>18.254725764267057</v>
      </c>
      <c r="F67" s="73">
        <f t="shared" si="13"/>
        <v>4.7637812822376446</v>
      </c>
      <c r="L67" s="78"/>
      <c r="N67" s="90"/>
      <c r="P67" s="90"/>
      <c r="R67" s="41"/>
      <c r="AB67" s="90"/>
    </row>
    <row r="68" spans="1:28">
      <c r="A68" s="398"/>
      <c r="B68" s="70">
        <v>12</v>
      </c>
      <c r="C68" s="73">
        <v>23.084415602166885</v>
      </c>
      <c r="D68" s="72"/>
      <c r="E68" s="73">
        <v>18.393054759444354</v>
      </c>
      <c r="F68" s="73">
        <f t="shared" si="13"/>
        <v>4.6913608427225313</v>
      </c>
      <c r="L68" s="78"/>
      <c r="N68" s="90"/>
      <c r="P68" s="90"/>
      <c r="R68" s="41"/>
      <c r="AB68" s="90"/>
    </row>
    <row r="69" spans="1:28">
      <c r="A69" s="398"/>
      <c r="B69" s="70">
        <v>13</v>
      </c>
      <c r="C69" s="73">
        <v>23.168482144274954</v>
      </c>
      <c r="D69" s="72"/>
      <c r="E69" s="73">
        <v>18.356044085334197</v>
      </c>
      <c r="F69" s="73">
        <f t="shared" si="13"/>
        <v>4.8124380589407565</v>
      </c>
      <c r="L69" s="78"/>
      <c r="N69" s="90"/>
      <c r="AB69" s="90"/>
    </row>
    <row r="70" spans="1:28">
      <c r="A70" s="398"/>
      <c r="B70" s="70">
        <v>14</v>
      </c>
      <c r="C70" s="73">
        <v>23.784630694340461</v>
      </c>
      <c r="D70" s="72"/>
      <c r="E70" s="73">
        <v>18.662489317783077</v>
      </c>
      <c r="F70" s="73">
        <f t="shared" si="13"/>
        <v>5.1221413765573836</v>
      </c>
      <c r="G70" s="73">
        <f>AVERAGE(F57:F70)</f>
        <v>4.9118997886075908</v>
      </c>
      <c r="H70" s="73">
        <f>STDEV(F57:F70)</f>
        <v>0.13908323440833892</v>
      </c>
      <c r="I70" s="73">
        <f>H70/SQRT(14)</f>
        <v>3.7171557957169497E-2</v>
      </c>
      <c r="J70" s="73">
        <v>1</v>
      </c>
      <c r="K70" s="73">
        <f>2^-(0-I70)</f>
        <v>1.0261001566947232</v>
      </c>
      <c r="L70" s="73">
        <f>2^-(0+I70)</f>
        <v>0.9745637338378379</v>
      </c>
      <c r="N70" s="90"/>
    </row>
    <row r="71" spans="1:28">
      <c r="A71" s="118"/>
      <c r="L71" s="78"/>
      <c r="N71" s="90"/>
    </row>
    <row r="72" spans="1:28" ht="12.75" customHeight="1">
      <c r="A72" s="389" t="s">
        <v>318</v>
      </c>
      <c r="B72" s="222">
        <v>1</v>
      </c>
      <c r="C72" s="71">
        <v>22.847803552607814</v>
      </c>
      <c r="D72" s="71"/>
      <c r="E72" s="71">
        <v>18.332027365700824</v>
      </c>
      <c r="F72" s="73">
        <f t="shared" si="13"/>
        <v>4.5157761869069901</v>
      </c>
      <c r="G72" s="41"/>
      <c r="H72" s="41"/>
      <c r="I72" s="41"/>
      <c r="J72" s="41"/>
      <c r="K72" s="41"/>
      <c r="L72" s="80"/>
    </row>
    <row r="73" spans="1:28" ht="12.75" customHeight="1">
      <c r="A73" s="390"/>
      <c r="B73" s="222">
        <v>2</v>
      </c>
      <c r="C73" s="71">
        <v>23.195573970883796</v>
      </c>
      <c r="D73" s="71"/>
      <c r="E73" s="71">
        <v>18.371388188465335</v>
      </c>
      <c r="F73" s="73">
        <f t="shared" si="13"/>
        <v>4.8241857824184606</v>
      </c>
      <c r="G73" s="41"/>
      <c r="H73" s="41"/>
      <c r="I73" s="41"/>
      <c r="J73" s="41"/>
      <c r="K73" s="41"/>
      <c r="L73" s="80"/>
    </row>
    <row r="74" spans="1:28">
      <c r="A74" s="390"/>
      <c r="B74" s="222">
        <v>3</v>
      </c>
      <c r="C74" s="71">
        <v>23.044295211797511</v>
      </c>
      <c r="D74" s="71"/>
      <c r="E74" s="71">
        <v>18.263468724195675</v>
      </c>
      <c r="F74" s="73">
        <f t="shared" si="13"/>
        <v>4.7808264876018356</v>
      </c>
      <c r="G74" s="41"/>
      <c r="H74" s="41"/>
      <c r="I74" s="41"/>
      <c r="J74" s="41"/>
      <c r="K74" s="41"/>
      <c r="L74" s="80"/>
    </row>
    <row r="75" spans="1:28">
      <c r="A75" s="390"/>
      <c r="B75" s="222">
        <v>4</v>
      </c>
      <c r="C75" s="71">
        <v>22.768535927549699</v>
      </c>
      <c r="D75" s="71"/>
      <c r="E75" s="71">
        <v>18.213594234571971</v>
      </c>
      <c r="F75" s="73">
        <f t="shared" si="13"/>
        <v>4.554941692977728</v>
      </c>
      <c r="J75" s="41"/>
      <c r="K75" s="41"/>
      <c r="L75" s="80"/>
    </row>
    <row r="76" spans="1:28">
      <c r="A76" s="390"/>
      <c r="B76" s="222">
        <v>5</v>
      </c>
      <c r="C76" s="71">
        <v>22.725572666387961</v>
      </c>
      <c r="D76" s="71"/>
      <c r="E76" s="71">
        <v>18.276589650570664</v>
      </c>
      <c r="F76" s="73">
        <f t="shared" si="13"/>
        <v>4.4489830158172978</v>
      </c>
      <c r="J76" s="41"/>
      <c r="K76" s="41"/>
      <c r="L76" s="80"/>
    </row>
    <row r="77" spans="1:28">
      <c r="A77" s="390"/>
      <c r="B77" s="222">
        <v>6</v>
      </c>
      <c r="C77" s="71">
        <v>23.023816284752947</v>
      </c>
      <c r="D77" s="71"/>
      <c r="E77" s="71">
        <v>18.578063920968162</v>
      </c>
      <c r="F77" s="73">
        <f t="shared" si="13"/>
        <v>4.4457523637847842</v>
      </c>
      <c r="J77" s="41"/>
      <c r="K77" s="41"/>
      <c r="L77" s="80"/>
    </row>
    <row r="78" spans="1:28">
      <c r="A78" s="391"/>
      <c r="B78" s="222">
        <v>7</v>
      </c>
      <c r="C78" s="71">
        <v>22.637350543009344</v>
      </c>
      <c r="D78" s="71"/>
      <c r="E78" s="71">
        <v>18.470042625516214</v>
      </c>
      <c r="F78" s="73">
        <f t="shared" si="13"/>
        <v>4.1673079174931296</v>
      </c>
      <c r="G78" s="73">
        <f>AVERAGE(F72:F78)</f>
        <v>4.5339676352857463</v>
      </c>
      <c r="H78" s="103">
        <f>STDEV(F72:F78)</f>
        <v>0.22187848555237502</v>
      </c>
      <c r="I78" s="73">
        <f>H78/SQRT(7)</f>
        <v>8.3862184863888856E-2</v>
      </c>
      <c r="J78" s="73">
        <f>2^-(G78-G70)</f>
        <v>1.2994779495155249</v>
      </c>
      <c r="K78" s="73">
        <f>2^-(G78-G70-I78)</f>
        <v>1.3772536994930715</v>
      </c>
      <c r="L78" s="73">
        <f>2^-(G78-G70+I78)</f>
        <v>1.2260943222723708</v>
      </c>
    </row>
    <row r="81" spans="1:28">
      <c r="A81" s="508" t="s">
        <v>559</v>
      </c>
      <c r="B81" s="509"/>
      <c r="C81" s="510"/>
      <c r="D81" s="510"/>
      <c r="E81" s="510"/>
      <c r="F81" s="117"/>
      <c r="G81" s="117"/>
      <c r="H81" s="117"/>
      <c r="I81" s="117"/>
      <c r="J81" s="117"/>
      <c r="K81" s="117"/>
      <c r="L81" s="117"/>
      <c r="M81" s="510"/>
      <c r="N81" s="510"/>
      <c r="O81" s="510"/>
      <c r="P81" s="510"/>
      <c r="Q81" s="511"/>
      <c r="R81" s="511"/>
      <c r="S81" s="510"/>
      <c r="T81" s="510"/>
      <c r="U81" s="510"/>
      <c r="V81" s="510"/>
      <c r="W81" s="510"/>
      <c r="X81" s="510"/>
      <c r="Y81" s="510"/>
      <c r="Z81" s="81"/>
    </row>
    <row r="82" spans="1:28" ht="11" customHeight="1">
      <c r="A82" s="512" t="s">
        <v>567</v>
      </c>
      <c r="B82" s="500"/>
      <c r="C82" s="500"/>
      <c r="D82" s="500"/>
      <c r="E82" s="500"/>
      <c r="F82" s="500"/>
      <c r="G82" s="500"/>
      <c r="H82" s="500"/>
      <c r="I82" s="500"/>
      <c r="J82" s="500"/>
      <c r="K82" s="500"/>
      <c r="L82" s="500"/>
      <c r="M82" s="500"/>
      <c r="N82" s="500"/>
      <c r="O82" s="500"/>
      <c r="P82" s="500"/>
      <c r="Q82" s="500"/>
      <c r="R82" s="500"/>
      <c r="S82" s="500"/>
      <c r="T82" s="500"/>
      <c r="U82" s="500"/>
      <c r="V82" s="500"/>
      <c r="W82" s="500"/>
      <c r="X82" s="500"/>
      <c r="Y82" s="500"/>
      <c r="Z82" s="513"/>
      <c r="AA82" s="501"/>
      <c r="AB82" s="501"/>
    </row>
    <row r="83" spans="1:28" ht="1" customHeight="1">
      <c r="A83" s="512"/>
      <c r="B83" s="500"/>
      <c r="C83" s="500"/>
      <c r="D83" s="500"/>
      <c r="E83" s="500"/>
      <c r="F83" s="500"/>
      <c r="G83" s="500"/>
      <c r="H83" s="500"/>
      <c r="I83" s="500"/>
      <c r="J83" s="500"/>
      <c r="K83" s="500"/>
      <c r="L83" s="500"/>
      <c r="M83" s="500"/>
      <c r="N83" s="500"/>
      <c r="O83" s="500"/>
      <c r="P83" s="500"/>
      <c r="Q83" s="500"/>
      <c r="R83" s="500"/>
      <c r="S83" s="500"/>
      <c r="T83" s="500"/>
      <c r="U83" s="500"/>
      <c r="V83" s="500"/>
      <c r="W83" s="500"/>
      <c r="X83" s="500"/>
      <c r="Y83" s="500"/>
      <c r="Z83" s="513"/>
      <c r="AA83" s="501"/>
      <c r="AB83" s="501"/>
    </row>
    <row r="84" spans="1:28" ht="24" hidden="1" customHeight="1">
      <c r="A84" s="512"/>
      <c r="B84" s="500"/>
      <c r="C84" s="500"/>
      <c r="D84" s="500"/>
      <c r="E84" s="500"/>
      <c r="F84" s="500"/>
      <c r="G84" s="500"/>
      <c r="H84" s="500"/>
      <c r="I84" s="500"/>
      <c r="J84" s="500"/>
      <c r="K84" s="500"/>
      <c r="L84" s="500"/>
      <c r="M84" s="500"/>
      <c r="N84" s="500"/>
      <c r="O84" s="500"/>
      <c r="P84" s="500"/>
      <c r="Q84" s="500"/>
      <c r="R84" s="500"/>
      <c r="S84" s="500"/>
      <c r="T84" s="500"/>
      <c r="U84" s="500"/>
      <c r="V84" s="500"/>
      <c r="W84" s="500"/>
      <c r="X84" s="500"/>
      <c r="Y84" s="500"/>
      <c r="Z84" s="513"/>
      <c r="AA84" s="501"/>
      <c r="AB84" s="501"/>
    </row>
    <row r="85" spans="1:28" ht="39" customHeight="1">
      <c r="A85" s="512" t="s">
        <v>568</v>
      </c>
      <c r="B85" s="500"/>
      <c r="C85" s="500"/>
      <c r="D85" s="500"/>
      <c r="E85" s="500"/>
      <c r="F85" s="500"/>
      <c r="G85" s="500"/>
      <c r="H85" s="500"/>
      <c r="I85" s="500"/>
      <c r="J85" s="500"/>
      <c r="K85" s="500"/>
      <c r="L85" s="500"/>
      <c r="M85" s="500"/>
      <c r="N85" s="500"/>
      <c r="O85" s="500"/>
      <c r="P85" s="500"/>
      <c r="Q85" s="500"/>
      <c r="R85" s="500"/>
      <c r="S85" s="500"/>
      <c r="T85" s="500"/>
      <c r="U85" s="500"/>
      <c r="V85" s="500"/>
      <c r="W85" s="500"/>
      <c r="X85" s="500"/>
      <c r="Y85" s="500"/>
      <c r="Z85" s="513"/>
      <c r="AA85" s="501"/>
      <c r="AB85" s="501"/>
    </row>
    <row r="86" spans="1:28">
      <c r="A86" s="514"/>
      <c r="B86" s="501"/>
      <c r="C86" s="501"/>
      <c r="D86" s="501"/>
      <c r="E86" s="501"/>
      <c r="F86" s="501"/>
      <c r="G86" s="501"/>
      <c r="H86" s="501"/>
      <c r="I86" s="501"/>
      <c r="J86" s="501"/>
      <c r="K86" s="501"/>
      <c r="L86" s="501"/>
      <c r="M86" s="501"/>
      <c r="N86" s="501"/>
      <c r="O86" s="501"/>
      <c r="P86" s="501"/>
      <c r="Q86" s="501"/>
      <c r="R86" s="501"/>
      <c r="S86" s="501"/>
      <c r="T86" s="501"/>
      <c r="U86" s="501"/>
      <c r="V86" s="501"/>
      <c r="W86" s="501"/>
      <c r="X86" s="501"/>
      <c r="Y86" s="501"/>
      <c r="Z86" s="515"/>
      <c r="AA86" s="501"/>
      <c r="AB86" s="501"/>
    </row>
    <row r="87" spans="1:28" ht="25" customHeight="1">
      <c r="A87" s="502" t="s">
        <v>565</v>
      </c>
      <c r="B87" s="503"/>
      <c r="C87" s="503"/>
      <c r="D87" s="503"/>
      <c r="E87" s="503"/>
      <c r="F87" s="503"/>
      <c r="G87" s="503"/>
      <c r="H87" s="503"/>
      <c r="I87" s="503"/>
      <c r="J87" s="503"/>
      <c r="K87" s="503"/>
      <c r="L87" s="503"/>
      <c r="M87" s="503"/>
      <c r="N87" s="503"/>
      <c r="O87" s="503"/>
      <c r="P87" s="503"/>
      <c r="Q87" s="503"/>
      <c r="R87" s="503"/>
      <c r="S87" s="503"/>
      <c r="T87" s="503"/>
      <c r="U87" s="503"/>
      <c r="V87" s="503"/>
      <c r="W87" s="503"/>
      <c r="X87" s="503"/>
      <c r="Y87" s="503"/>
      <c r="Z87" s="504"/>
      <c r="AA87" s="501"/>
      <c r="AB87" s="501"/>
    </row>
    <row r="88" spans="1:28">
      <c r="A88" s="505" t="s">
        <v>560</v>
      </c>
      <c r="B88" s="506"/>
      <c r="C88" s="506"/>
      <c r="D88" s="506"/>
      <c r="E88" s="506"/>
      <c r="F88" s="506"/>
      <c r="G88" s="506"/>
      <c r="H88" s="506"/>
      <c r="I88" s="506"/>
      <c r="J88" s="506"/>
      <c r="K88" s="506"/>
      <c r="L88" s="506"/>
      <c r="M88" s="506"/>
      <c r="N88" s="506"/>
      <c r="O88" s="506"/>
      <c r="P88" s="506"/>
      <c r="Q88" s="506"/>
      <c r="R88" s="506"/>
      <c r="S88" s="506"/>
      <c r="T88" s="506"/>
      <c r="U88" s="506"/>
      <c r="V88" s="506"/>
      <c r="W88" s="506"/>
      <c r="X88" s="506"/>
      <c r="Y88" s="506"/>
      <c r="Z88" s="507"/>
      <c r="AA88" s="501"/>
      <c r="AB88" s="501"/>
    </row>
    <row r="89" spans="1:28">
      <c r="A89" s="118"/>
      <c r="Z89" s="80"/>
    </row>
    <row r="90" spans="1:28" ht="25" customHeight="1">
      <c r="A90" s="502" t="s">
        <v>561</v>
      </c>
      <c r="B90" s="503"/>
      <c r="C90" s="503"/>
      <c r="D90" s="503"/>
      <c r="E90" s="503"/>
      <c r="F90" s="503"/>
      <c r="G90" s="503"/>
      <c r="H90" s="503"/>
      <c r="I90" s="503"/>
      <c r="J90" s="503"/>
      <c r="K90" s="503"/>
      <c r="L90" s="503"/>
      <c r="M90" s="503"/>
      <c r="N90" s="503"/>
      <c r="O90" s="503"/>
      <c r="P90" s="503"/>
      <c r="Q90" s="503"/>
      <c r="R90" s="503"/>
      <c r="S90" s="503"/>
      <c r="T90" s="503"/>
      <c r="U90" s="503"/>
      <c r="V90" s="503"/>
      <c r="W90" s="503"/>
      <c r="X90" s="503"/>
      <c r="Y90" s="503"/>
      <c r="Z90" s="504"/>
      <c r="AA90" s="501"/>
      <c r="AB90" s="501"/>
    </row>
    <row r="91" spans="1:28">
      <c r="A91" s="505" t="s">
        <v>562</v>
      </c>
      <c r="B91" s="506"/>
      <c r="C91" s="506"/>
      <c r="D91" s="506"/>
      <c r="E91" s="506"/>
      <c r="F91" s="506"/>
      <c r="G91" s="506"/>
      <c r="H91" s="506"/>
      <c r="I91" s="506"/>
      <c r="J91" s="506"/>
      <c r="K91" s="506"/>
      <c r="L91" s="506"/>
      <c r="M91" s="506"/>
      <c r="N91" s="506"/>
      <c r="O91" s="506"/>
      <c r="P91" s="506"/>
      <c r="Q91" s="506"/>
      <c r="R91" s="506"/>
      <c r="S91" s="506"/>
      <c r="T91" s="506"/>
      <c r="U91" s="506"/>
      <c r="V91" s="506"/>
      <c r="W91" s="506"/>
      <c r="X91" s="506"/>
      <c r="Y91" s="506"/>
      <c r="Z91" s="507"/>
      <c r="AA91" s="501"/>
      <c r="AB91" s="501"/>
    </row>
    <row r="92" spans="1:28">
      <c r="A92" s="118"/>
      <c r="Z92" s="80"/>
    </row>
    <row r="93" spans="1:28" ht="40" customHeight="1">
      <c r="A93" s="502" t="s">
        <v>566</v>
      </c>
      <c r="B93" s="503"/>
      <c r="C93" s="503"/>
      <c r="D93" s="503"/>
      <c r="E93" s="503"/>
      <c r="F93" s="503"/>
      <c r="G93" s="503"/>
      <c r="H93" s="503"/>
      <c r="I93" s="503"/>
      <c r="J93" s="503"/>
      <c r="K93" s="503"/>
      <c r="L93" s="503"/>
      <c r="M93" s="503"/>
      <c r="N93" s="503"/>
      <c r="O93" s="503"/>
      <c r="P93" s="503"/>
      <c r="Q93" s="503"/>
      <c r="R93" s="503"/>
      <c r="S93" s="503"/>
      <c r="T93" s="503"/>
      <c r="U93" s="503"/>
      <c r="V93" s="503"/>
      <c r="W93" s="503"/>
      <c r="X93" s="503"/>
      <c r="Y93" s="503"/>
      <c r="Z93" s="504"/>
      <c r="AA93" s="501"/>
      <c r="AB93" s="501"/>
    </row>
    <row r="94" spans="1:28">
      <c r="A94" s="505" t="s">
        <v>563</v>
      </c>
      <c r="B94" s="506"/>
      <c r="C94" s="506"/>
      <c r="D94" s="506"/>
      <c r="E94" s="506"/>
      <c r="F94" s="506"/>
      <c r="G94" s="506"/>
      <c r="H94" s="506"/>
      <c r="I94" s="506"/>
      <c r="J94" s="506"/>
      <c r="K94" s="506"/>
      <c r="L94" s="506"/>
      <c r="M94" s="506"/>
      <c r="N94" s="506"/>
      <c r="O94" s="506"/>
      <c r="P94" s="506"/>
      <c r="Q94" s="506"/>
      <c r="R94" s="506"/>
      <c r="S94" s="506"/>
      <c r="T94" s="506"/>
      <c r="U94" s="506"/>
      <c r="V94" s="506"/>
      <c r="W94" s="506"/>
      <c r="X94" s="506"/>
      <c r="Y94" s="506"/>
      <c r="Z94" s="507"/>
      <c r="AA94" s="501"/>
      <c r="AB94" s="501"/>
    </row>
    <row r="95" spans="1:28">
      <c r="A95" s="118"/>
      <c r="Z95" s="80"/>
    </row>
    <row r="96" spans="1:28" ht="40" customHeight="1">
      <c r="A96" s="502" t="s">
        <v>569</v>
      </c>
      <c r="B96" s="503"/>
      <c r="C96" s="503"/>
      <c r="D96" s="503"/>
      <c r="E96" s="503"/>
      <c r="F96" s="503"/>
      <c r="G96" s="503"/>
      <c r="H96" s="503"/>
      <c r="I96" s="503"/>
      <c r="J96" s="503"/>
      <c r="K96" s="503"/>
      <c r="L96" s="503"/>
      <c r="M96" s="503"/>
      <c r="N96" s="503"/>
      <c r="O96" s="503"/>
      <c r="P96" s="503"/>
      <c r="Q96" s="503"/>
      <c r="R96" s="503"/>
      <c r="S96" s="503"/>
      <c r="T96" s="503"/>
      <c r="U96" s="503"/>
      <c r="V96" s="503"/>
      <c r="W96" s="503"/>
      <c r="X96" s="503"/>
      <c r="Y96" s="503"/>
      <c r="Z96" s="504"/>
      <c r="AA96" s="501"/>
      <c r="AB96" s="501"/>
    </row>
    <row r="97" spans="1:28">
      <c r="A97" s="505" t="s">
        <v>564</v>
      </c>
      <c r="B97" s="506"/>
      <c r="C97" s="506"/>
      <c r="D97" s="506"/>
      <c r="E97" s="506"/>
      <c r="F97" s="506"/>
      <c r="G97" s="506"/>
      <c r="H97" s="506"/>
      <c r="I97" s="506"/>
      <c r="J97" s="506"/>
      <c r="K97" s="506"/>
      <c r="L97" s="506"/>
      <c r="M97" s="506"/>
      <c r="N97" s="506"/>
      <c r="O97" s="506"/>
      <c r="P97" s="506"/>
      <c r="Q97" s="506"/>
      <c r="R97" s="506"/>
      <c r="S97" s="506"/>
      <c r="T97" s="506"/>
      <c r="U97" s="506"/>
      <c r="V97" s="506"/>
      <c r="W97" s="506"/>
      <c r="X97" s="506"/>
      <c r="Y97" s="506"/>
      <c r="Z97" s="507"/>
      <c r="AA97" s="501"/>
      <c r="AB97" s="501"/>
    </row>
  </sheetData>
  <mergeCells count="59">
    <mergeCell ref="A94:Z94"/>
    <mergeCell ref="A96:Z96"/>
    <mergeCell ref="A97:Z97"/>
    <mergeCell ref="A85:Z85"/>
    <mergeCell ref="A82:Z84"/>
    <mergeCell ref="A87:Z87"/>
    <mergeCell ref="A90:Z90"/>
    <mergeCell ref="A93:Z93"/>
    <mergeCell ref="A88:Z88"/>
    <mergeCell ref="A91:Z91"/>
    <mergeCell ref="AQ19:AR19"/>
    <mergeCell ref="A11:B11"/>
    <mergeCell ref="O2:P2"/>
    <mergeCell ref="AC2:AD2"/>
    <mergeCell ref="AQ2:AR2"/>
    <mergeCell ref="A12:A15"/>
    <mergeCell ref="O3:O6"/>
    <mergeCell ref="AC3:AC6"/>
    <mergeCell ref="AQ3:AQ6"/>
    <mergeCell ref="O8:O14"/>
    <mergeCell ref="AC8:AC15"/>
    <mergeCell ref="AQ8:AQ14"/>
    <mergeCell ref="A10:L10"/>
    <mergeCell ref="O18:Z18"/>
    <mergeCell ref="AC18:AN18"/>
    <mergeCell ref="AQ18:BB18"/>
    <mergeCell ref="A1:L8"/>
    <mergeCell ref="O1:Z1"/>
    <mergeCell ref="AC1:AN1"/>
    <mergeCell ref="AQ1:BB1"/>
    <mergeCell ref="A27:L27"/>
    <mergeCell ref="O24:O28"/>
    <mergeCell ref="AC24:AC29"/>
    <mergeCell ref="A40:L40"/>
    <mergeCell ref="O31:Z31"/>
    <mergeCell ref="A29:A31"/>
    <mergeCell ref="A28:B28"/>
    <mergeCell ref="A17:A24"/>
    <mergeCell ref="O19:P19"/>
    <mergeCell ref="AC19:AD19"/>
    <mergeCell ref="O32:P32"/>
    <mergeCell ref="AQ28:AQ34"/>
    <mergeCell ref="O20:O22"/>
    <mergeCell ref="AC20:AC22"/>
    <mergeCell ref="AQ20:AQ26"/>
    <mergeCell ref="A46:A52"/>
    <mergeCell ref="O37:O42"/>
    <mergeCell ref="A72:A78"/>
    <mergeCell ref="AQ57:AQ63"/>
    <mergeCell ref="A55:L55"/>
    <mergeCell ref="AQ40:BB40"/>
    <mergeCell ref="A56:B56"/>
    <mergeCell ref="AQ41:AR41"/>
    <mergeCell ref="A57:A70"/>
    <mergeCell ref="AQ42:AQ55"/>
    <mergeCell ref="A33:A37"/>
    <mergeCell ref="A42:A44"/>
    <mergeCell ref="O33:O35"/>
    <mergeCell ref="A41:B41"/>
  </mergeCells>
  <phoneticPr fontId="2"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3"/>
  <sheetViews>
    <sheetView view="pageLayout" workbookViewId="0">
      <selection activeCell="C28" sqref="C28"/>
    </sheetView>
  </sheetViews>
  <sheetFormatPr baseColWidth="10" defaultRowHeight="13" x14ac:dyDescent="0"/>
  <cols>
    <col min="1" max="1" width="7.28515625" customWidth="1"/>
    <col min="2" max="2" width="10" customWidth="1"/>
    <col min="3" max="3" width="12.85546875" customWidth="1"/>
    <col min="4" max="4" width="13" customWidth="1"/>
  </cols>
  <sheetData>
    <row r="1" spans="1:4" ht="15">
      <c r="A1" s="370" t="s">
        <v>510</v>
      </c>
    </row>
    <row r="3" spans="1:4">
      <c r="A3" s="105"/>
      <c r="B3" s="105"/>
      <c r="C3" s="105"/>
      <c r="D3" s="105"/>
    </row>
    <row r="4" spans="1:4">
      <c r="A4" s="121" t="s">
        <v>465</v>
      </c>
      <c r="B4" s="121" t="s">
        <v>442</v>
      </c>
      <c r="C4" s="121" t="s">
        <v>325</v>
      </c>
      <c r="D4" s="121" t="s">
        <v>326</v>
      </c>
    </row>
    <row r="5" spans="1:4">
      <c r="A5" s="2">
        <v>1</v>
      </c>
      <c r="B5" s="2" t="s">
        <v>464</v>
      </c>
      <c r="C5" s="28">
        <v>584.47484441714118</v>
      </c>
      <c r="D5" s="28">
        <v>692.07382266126297</v>
      </c>
    </row>
    <row r="6" spans="1:4">
      <c r="A6" s="2">
        <v>2</v>
      </c>
      <c r="B6" s="2" t="s">
        <v>464</v>
      </c>
      <c r="C6" s="28">
        <v>588.32181015957622</v>
      </c>
      <c r="D6" s="28">
        <v>638.14734005064747</v>
      </c>
    </row>
    <row r="7" spans="1:4">
      <c r="A7" s="2">
        <v>3</v>
      </c>
      <c r="B7" s="2" t="s">
        <v>464</v>
      </c>
      <c r="C7" s="28">
        <v>626.15933244423491</v>
      </c>
      <c r="D7" s="28">
        <v>610.56528733056075</v>
      </c>
    </row>
    <row r="8" spans="1:4">
      <c r="A8" s="2">
        <v>4</v>
      </c>
      <c r="B8" s="2" t="s">
        <v>464</v>
      </c>
      <c r="C8" s="28">
        <v>602.87175887369199</v>
      </c>
      <c r="D8" s="28">
        <v>597.82250665442086</v>
      </c>
    </row>
    <row r="9" spans="1:4">
      <c r="A9" s="2">
        <v>5</v>
      </c>
      <c r="B9" s="2" t="s">
        <v>464</v>
      </c>
      <c r="C9" s="28">
        <v>549.74906324998312</v>
      </c>
      <c r="D9" s="28">
        <v>643.5923213390198</v>
      </c>
    </row>
    <row r="10" spans="1:4">
      <c r="A10" s="2">
        <v>6</v>
      </c>
      <c r="B10" s="2" t="s">
        <v>464</v>
      </c>
      <c r="C10" s="28">
        <v>561.70044290999999</v>
      </c>
      <c r="D10" s="28">
        <v>686.52928393619595</v>
      </c>
    </row>
    <row r="11" spans="1:4">
      <c r="A11" s="2">
        <v>7</v>
      </c>
      <c r="B11" s="2" t="s">
        <v>464</v>
      </c>
      <c r="C11" s="28">
        <v>511.80164443234162</v>
      </c>
      <c r="D11" s="28">
        <v>598.10039922156625</v>
      </c>
    </row>
    <row r="12" spans="1:4">
      <c r="A12" s="104" t="s">
        <v>512</v>
      </c>
      <c r="B12" s="105"/>
      <c r="C12" s="192">
        <v>575.01127092670981</v>
      </c>
      <c r="D12" s="192">
        <v>638.11870874195336</v>
      </c>
    </row>
    <row r="13" spans="1:4">
      <c r="A13" s="104" t="s">
        <v>511</v>
      </c>
      <c r="B13" s="105"/>
      <c r="C13" s="192">
        <v>16.802653385971485</v>
      </c>
      <c r="D13" s="192">
        <v>17.577579843198219</v>
      </c>
    </row>
    <row r="14" spans="1:4">
      <c r="A14" s="105"/>
      <c r="B14" s="105"/>
      <c r="C14" s="192"/>
      <c r="D14" s="192"/>
    </row>
    <row r="16" spans="1:4">
      <c r="A16" s="121" t="s">
        <v>441</v>
      </c>
      <c r="B16" s="121" t="s">
        <v>442</v>
      </c>
      <c r="C16" s="121" t="s">
        <v>325</v>
      </c>
      <c r="D16" s="121" t="s">
        <v>326</v>
      </c>
    </row>
    <row r="17" spans="1:4">
      <c r="A17" s="2">
        <v>1</v>
      </c>
      <c r="B17" s="31" t="s">
        <v>432</v>
      </c>
      <c r="C17" s="28">
        <v>561.70044290999999</v>
      </c>
      <c r="D17" s="28">
        <v>654.83868760696373</v>
      </c>
    </row>
    <row r="18" spans="1:4">
      <c r="A18" s="2">
        <v>2</v>
      </c>
      <c r="B18" s="31" t="s">
        <v>432</v>
      </c>
      <c r="C18" s="28">
        <v>548.06113755179445</v>
      </c>
      <c r="D18" s="28">
        <v>637.30248228898313</v>
      </c>
    </row>
    <row r="19" spans="1:4">
      <c r="A19" s="2">
        <v>3</v>
      </c>
      <c r="B19" s="31" t="s">
        <v>432</v>
      </c>
      <c r="C19" s="28">
        <v>495.14954926460365</v>
      </c>
      <c r="D19" s="28">
        <v>612.15490593089362</v>
      </c>
    </row>
    <row r="20" spans="1:4">
      <c r="A20" s="2">
        <v>4</v>
      </c>
      <c r="B20" s="31" t="s">
        <v>432</v>
      </c>
      <c r="C20" s="28">
        <v>435.17923970415092</v>
      </c>
      <c r="D20" s="28">
        <v>621.4533331442118</v>
      </c>
    </row>
    <row r="21" spans="1:4">
      <c r="A21" s="2">
        <v>5</v>
      </c>
      <c r="B21" s="31" t="s">
        <v>432</v>
      </c>
      <c r="C21" s="28">
        <v>497.34129804594079</v>
      </c>
      <c r="D21" s="28">
        <v>597.59504653608178</v>
      </c>
    </row>
    <row r="22" spans="1:4">
      <c r="A22" s="104" t="s">
        <v>512</v>
      </c>
      <c r="B22" s="105"/>
      <c r="C22" s="192">
        <v>507.48633349529791</v>
      </c>
      <c r="D22" s="192">
        <v>624.66889110142677</v>
      </c>
    </row>
    <row r="23" spans="1:4">
      <c r="A23" s="104" t="s">
        <v>511</v>
      </c>
      <c r="B23" s="105"/>
      <c r="C23" s="192">
        <v>22.43760034606812</v>
      </c>
      <c r="D23" s="192">
        <v>9.9241043546831076</v>
      </c>
    </row>
  </sheetData>
  <phoneticPr fontId="2" type="noConversion"/>
  <pageMargins left="0.75" right="0.75" top="1" bottom="1" header="0.5" footer="0.5"/>
  <pageSetup orientation="portrait" horizontalDpi="4294967292" verticalDpi="4294967292"/>
  <extLst>
    <ext xmlns:mx="http://schemas.microsoft.com/office/mac/excel/2008/main" uri="{64002731-A6B0-56B0-2670-7721B7C09600}">
      <mx:PLV Mode="1"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Q33"/>
  <sheetViews>
    <sheetView zoomScale="150" zoomScaleNormal="150" zoomScalePageLayoutView="150" workbookViewId="0">
      <selection activeCell="K5" sqref="K5:Q5"/>
    </sheetView>
  </sheetViews>
  <sheetFormatPr baseColWidth="10" defaultRowHeight="13" x14ac:dyDescent="0"/>
  <cols>
    <col min="1" max="1" width="9.42578125" customWidth="1"/>
    <col min="2" max="2" width="7.7109375" customWidth="1"/>
    <col min="3" max="3" width="6.85546875" customWidth="1"/>
    <col min="4" max="4" width="9" customWidth="1"/>
    <col min="6" max="6" width="2.85546875" style="39" customWidth="1"/>
    <col min="7" max="7" width="4.42578125" style="40" customWidth="1"/>
    <col min="8" max="8" width="6.85546875" style="41" customWidth="1"/>
    <col min="9" max="9" width="2.28515625" style="41" customWidth="1"/>
    <col min="10" max="10" width="6.140625" style="41" customWidth="1"/>
    <col min="11" max="11" width="4.140625" style="42" customWidth="1"/>
    <col min="12" max="12" width="5.85546875" style="42" customWidth="1"/>
    <col min="13" max="13" width="4.42578125" style="42" customWidth="1"/>
    <col min="14" max="14" width="5.28515625" style="42" customWidth="1"/>
    <col min="15" max="15" width="4.28515625" style="42" customWidth="1"/>
    <col min="16" max="17" width="7.42578125" style="42" customWidth="1"/>
  </cols>
  <sheetData>
    <row r="2" spans="1:17" ht="15">
      <c r="A2" s="370" t="s">
        <v>513</v>
      </c>
    </row>
    <row r="4" spans="1:17" ht="19" customHeight="1">
      <c r="A4" s="411" t="s">
        <v>373</v>
      </c>
      <c r="B4" s="412"/>
      <c r="C4" s="412"/>
      <c r="D4" s="413"/>
      <c r="F4" s="411" t="s">
        <v>514</v>
      </c>
      <c r="G4" s="412"/>
      <c r="H4" s="412"/>
      <c r="I4" s="412"/>
      <c r="J4" s="412"/>
      <c r="K4" s="412"/>
      <c r="L4" s="412"/>
      <c r="M4" s="412"/>
      <c r="N4" s="412"/>
      <c r="O4" s="412"/>
      <c r="P4" s="412"/>
      <c r="Q4" s="413"/>
    </row>
    <row r="5" spans="1:17" ht="26" customHeight="1">
      <c r="A5" s="119" t="s">
        <v>375</v>
      </c>
      <c r="B5" s="120" t="s">
        <v>376</v>
      </c>
      <c r="C5" s="121" t="s">
        <v>377</v>
      </c>
      <c r="D5" s="122" t="s">
        <v>378</v>
      </c>
      <c r="F5" s="414" t="s">
        <v>452</v>
      </c>
      <c r="G5" s="415"/>
      <c r="H5" s="123" t="s">
        <v>379</v>
      </c>
      <c r="I5" s="124"/>
      <c r="J5" s="123" t="s">
        <v>515</v>
      </c>
      <c r="K5" s="125" t="s">
        <v>122</v>
      </c>
      <c r="L5" s="126" t="s">
        <v>553</v>
      </c>
      <c r="M5" s="126" t="s">
        <v>554</v>
      </c>
      <c r="N5" s="126" t="s">
        <v>555</v>
      </c>
      <c r="O5" s="125" t="s">
        <v>556</v>
      </c>
      <c r="P5" s="125" t="s">
        <v>557</v>
      </c>
      <c r="Q5" s="127" t="s">
        <v>558</v>
      </c>
    </row>
    <row r="6" spans="1:17" ht="15">
      <c r="A6" s="2" t="s">
        <v>286</v>
      </c>
      <c r="B6" s="3">
        <v>1</v>
      </c>
      <c r="C6" s="4" t="s">
        <v>287</v>
      </c>
      <c r="D6" s="5">
        <v>30</v>
      </c>
      <c r="F6" s="416" t="s">
        <v>286</v>
      </c>
      <c r="G6" s="6">
        <v>1</v>
      </c>
      <c r="H6" s="7">
        <v>22.54</v>
      </c>
      <c r="I6" s="8"/>
      <c r="J6" s="7">
        <v>20.309999999999999</v>
      </c>
      <c r="K6" s="9">
        <f>H6-J6</f>
        <v>2.2300000000000004</v>
      </c>
      <c r="L6" s="10"/>
      <c r="M6" s="11"/>
      <c r="N6" s="11"/>
      <c r="O6" s="11"/>
      <c r="P6" s="11"/>
      <c r="Q6" s="12"/>
    </row>
    <row r="7" spans="1:17" ht="15">
      <c r="A7" s="2" t="s">
        <v>286</v>
      </c>
      <c r="B7" s="3">
        <v>2</v>
      </c>
      <c r="C7" s="4" t="s">
        <v>287</v>
      </c>
      <c r="D7" s="13">
        <v>39.799999999999997</v>
      </c>
      <c r="F7" s="417"/>
      <c r="G7" s="6">
        <v>2</v>
      </c>
      <c r="H7" s="7">
        <v>22.27</v>
      </c>
      <c r="I7" s="8"/>
      <c r="J7" s="7">
        <v>19.93</v>
      </c>
      <c r="K7" s="9">
        <f t="shared" ref="K7:K11" si="0">H7-J7</f>
        <v>2.34</v>
      </c>
      <c r="L7" s="10"/>
      <c r="M7" s="11"/>
      <c r="N7" s="11"/>
      <c r="O7" s="11"/>
      <c r="P7" s="11"/>
      <c r="Q7" s="14"/>
    </row>
    <row r="8" spans="1:17" ht="15">
      <c r="A8" s="2" t="s">
        <v>286</v>
      </c>
      <c r="B8" s="3">
        <v>3</v>
      </c>
      <c r="C8" s="4" t="s">
        <v>288</v>
      </c>
      <c r="D8" s="13">
        <v>31.7</v>
      </c>
      <c r="F8" s="417"/>
      <c r="G8" s="6">
        <v>3</v>
      </c>
      <c r="H8" s="7">
        <v>22.73</v>
      </c>
      <c r="I8" s="8"/>
      <c r="J8" s="7">
        <v>20.32</v>
      </c>
      <c r="K8" s="9">
        <f t="shared" si="0"/>
        <v>2.41</v>
      </c>
      <c r="L8" s="10"/>
      <c r="M8" s="11"/>
      <c r="N8" s="11"/>
      <c r="O8" s="11"/>
      <c r="P8" s="11"/>
      <c r="Q8" s="14"/>
    </row>
    <row r="9" spans="1:17" ht="15">
      <c r="A9" s="2" t="s">
        <v>286</v>
      </c>
      <c r="B9" s="212">
        <v>4</v>
      </c>
      <c r="C9" s="4" t="s">
        <v>288</v>
      </c>
      <c r="D9" s="13">
        <v>34.200000000000003</v>
      </c>
      <c r="F9" s="417"/>
      <c r="G9" s="6">
        <v>4</v>
      </c>
      <c r="H9" s="7">
        <v>22.12</v>
      </c>
      <c r="I9" s="8"/>
      <c r="J9" s="7">
        <v>19.7</v>
      </c>
      <c r="K9" s="9">
        <f t="shared" si="0"/>
        <v>2.4200000000000017</v>
      </c>
      <c r="L9" s="10"/>
      <c r="M9" s="11"/>
      <c r="N9" s="11"/>
      <c r="O9" s="11"/>
      <c r="P9" s="11"/>
      <c r="Q9" s="14"/>
    </row>
    <row r="10" spans="1:17" ht="15">
      <c r="A10" s="2" t="s">
        <v>286</v>
      </c>
      <c r="B10" s="212">
        <v>1</v>
      </c>
      <c r="C10" s="4" t="s">
        <v>289</v>
      </c>
      <c r="D10" s="13">
        <v>56.4</v>
      </c>
      <c r="F10" s="417"/>
      <c r="G10" s="6">
        <v>5</v>
      </c>
      <c r="H10" s="7">
        <v>21.98</v>
      </c>
      <c r="I10" s="8"/>
      <c r="J10" s="7">
        <v>19.989999999999998</v>
      </c>
      <c r="K10" s="9">
        <f t="shared" si="0"/>
        <v>1.990000000000002</v>
      </c>
      <c r="L10" s="10"/>
      <c r="M10" s="11"/>
      <c r="N10" s="11"/>
      <c r="O10" s="11"/>
      <c r="P10" s="11"/>
      <c r="Q10" s="14"/>
    </row>
    <row r="11" spans="1:17" ht="15">
      <c r="A11" s="2" t="s">
        <v>286</v>
      </c>
      <c r="B11" s="3">
        <v>2</v>
      </c>
      <c r="C11" s="4" t="s">
        <v>289</v>
      </c>
      <c r="D11" s="13">
        <v>55.2</v>
      </c>
      <c r="F11" s="418"/>
      <c r="G11" s="23">
        <v>6</v>
      </c>
      <c r="H11" s="7">
        <v>22.09</v>
      </c>
      <c r="I11" s="8"/>
      <c r="J11" s="7">
        <v>19.829999999999998</v>
      </c>
      <c r="K11" s="9">
        <f t="shared" si="0"/>
        <v>2.2600000000000016</v>
      </c>
      <c r="L11" s="9">
        <f>AVERAGE(K6:K11)</f>
        <v>2.2750000000000008</v>
      </c>
      <c r="M11" s="9">
        <f>STDEV(K6:K11)</f>
        <v>0.15934239862635385</v>
      </c>
      <c r="N11" s="9">
        <f>M11/SQRT(6)</f>
        <v>6.5051261837620361E-2</v>
      </c>
      <c r="O11" s="9">
        <v>1</v>
      </c>
      <c r="P11" s="9">
        <f>2^-(0-N11)</f>
        <v>1.0461221099411055</v>
      </c>
      <c r="Q11" s="9">
        <f>2^-(0+N11)</f>
        <v>0.95591135154986628</v>
      </c>
    </row>
    <row r="12" spans="1:17" ht="15">
      <c r="A12" s="2" t="s">
        <v>286</v>
      </c>
      <c r="B12" s="3">
        <v>3</v>
      </c>
      <c r="C12" s="4" t="s">
        <v>290</v>
      </c>
      <c r="D12" s="13">
        <v>54.3</v>
      </c>
      <c r="F12" s="24"/>
      <c r="G12" s="25"/>
      <c r="H12" s="10"/>
      <c r="I12" s="10"/>
      <c r="J12" s="10"/>
      <c r="K12" s="10"/>
      <c r="L12" s="10"/>
      <c r="M12" s="10"/>
      <c r="N12" s="10"/>
      <c r="O12" s="10"/>
      <c r="P12" s="10"/>
      <c r="Q12" s="26"/>
    </row>
    <row r="13" spans="1:17" ht="16" thickBot="1">
      <c r="A13" s="15" t="s">
        <v>286</v>
      </c>
      <c r="B13" s="211">
        <v>4</v>
      </c>
      <c r="C13" s="17" t="s">
        <v>290</v>
      </c>
      <c r="D13" s="18">
        <v>57.2</v>
      </c>
      <c r="F13" s="419" t="s">
        <v>291</v>
      </c>
      <c r="G13" s="27">
        <v>1</v>
      </c>
      <c r="H13" s="28">
        <v>23.39</v>
      </c>
      <c r="I13" s="29"/>
      <c r="J13" s="28">
        <v>20.13</v>
      </c>
      <c r="K13" s="9">
        <f t="shared" ref="K13:K20" si="1">H13-J13</f>
        <v>3.2600000000000016</v>
      </c>
      <c r="L13" s="10"/>
      <c r="M13" s="10"/>
      <c r="N13" s="10"/>
      <c r="O13" s="10"/>
      <c r="P13" s="10"/>
      <c r="Q13" s="26"/>
    </row>
    <row r="14" spans="1:17" ht="15">
      <c r="A14" s="30" t="s">
        <v>292</v>
      </c>
      <c r="B14" s="20">
        <v>1</v>
      </c>
      <c r="C14" s="21" t="s">
        <v>293</v>
      </c>
      <c r="D14" s="22">
        <v>18.399999999999999</v>
      </c>
      <c r="F14" s="419"/>
      <c r="G14" s="27">
        <v>2</v>
      </c>
      <c r="H14" s="7">
        <v>22.51</v>
      </c>
      <c r="I14" s="29"/>
      <c r="J14" s="7">
        <v>19.78</v>
      </c>
      <c r="K14" s="9">
        <f t="shared" si="1"/>
        <v>2.7300000000000004</v>
      </c>
      <c r="L14" s="10"/>
      <c r="M14" s="10"/>
      <c r="N14" s="10"/>
      <c r="O14" s="10"/>
      <c r="P14" s="10"/>
      <c r="Q14" s="26"/>
    </row>
    <row r="15" spans="1:17" ht="15">
      <c r="A15" s="31" t="s">
        <v>294</v>
      </c>
      <c r="B15" s="212">
        <v>1</v>
      </c>
      <c r="C15" s="2" t="s">
        <v>295</v>
      </c>
      <c r="D15" s="13">
        <v>29.4</v>
      </c>
      <c r="F15" s="419"/>
      <c r="G15" s="27">
        <v>3</v>
      </c>
      <c r="H15" s="7">
        <v>23.27</v>
      </c>
      <c r="I15" s="29"/>
      <c r="J15" s="7">
        <v>20.49</v>
      </c>
      <c r="K15" s="9">
        <f t="shared" si="1"/>
        <v>2.7800000000000011</v>
      </c>
      <c r="L15" s="10"/>
      <c r="M15" s="10"/>
      <c r="N15" s="10"/>
      <c r="O15" s="10"/>
      <c r="P15" s="10"/>
      <c r="Q15" s="26"/>
    </row>
    <row r="16" spans="1:17" ht="15">
      <c r="A16" s="31" t="s">
        <v>292</v>
      </c>
      <c r="B16" s="3">
        <v>2</v>
      </c>
      <c r="C16" s="2" t="s">
        <v>295</v>
      </c>
      <c r="D16" s="13">
        <v>24.5</v>
      </c>
      <c r="F16" s="419"/>
      <c r="G16" s="27">
        <v>4</v>
      </c>
      <c r="H16" s="7">
        <v>22.96</v>
      </c>
      <c r="I16" s="29"/>
      <c r="J16" s="7">
        <v>19.989999999999998</v>
      </c>
      <c r="K16" s="9">
        <f t="shared" si="1"/>
        <v>2.9700000000000024</v>
      </c>
      <c r="L16" s="10"/>
      <c r="M16" s="10"/>
      <c r="N16" s="10"/>
      <c r="O16" s="10"/>
      <c r="P16" s="10"/>
      <c r="Q16" s="26"/>
    </row>
    <row r="17" spans="1:17">
      <c r="A17" s="32"/>
      <c r="B17" s="32"/>
      <c r="C17" s="33"/>
      <c r="D17" s="34"/>
      <c r="F17" s="419"/>
      <c r="G17" s="6">
        <v>5</v>
      </c>
      <c r="H17" s="7">
        <v>23.12</v>
      </c>
      <c r="I17" s="29"/>
      <c r="J17" s="7">
        <v>20.21</v>
      </c>
      <c r="K17" s="9">
        <f t="shared" si="1"/>
        <v>2.91</v>
      </c>
      <c r="L17" s="11"/>
      <c r="M17" s="11"/>
      <c r="N17" s="11"/>
      <c r="O17" s="10"/>
      <c r="P17" s="10"/>
      <c r="Q17" s="26"/>
    </row>
    <row r="18" spans="1:17">
      <c r="A18" s="32"/>
      <c r="B18" s="32"/>
      <c r="C18" s="33"/>
      <c r="D18" s="35"/>
      <c r="F18" s="419"/>
      <c r="G18" s="6">
        <v>6</v>
      </c>
      <c r="H18" s="7">
        <v>23.46</v>
      </c>
      <c r="I18" s="29"/>
      <c r="J18" s="7">
        <v>20.57</v>
      </c>
      <c r="K18" s="9">
        <f t="shared" si="1"/>
        <v>2.8900000000000006</v>
      </c>
      <c r="L18" s="11"/>
      <c r="M18" s="11"/>
      <c r="N18" s="11"/>
      <c r="O18" s="10"/>
      <c r="P18" s="10"/>
      <c r="Q18" s="26"/>
    </row>
    <row r="19" spans="1:17">
      <c r="A19" s="32"/>
      <c r="B19" s="32"/>
      <c r="C19" s="36"/>
      <c r="D19" s="37"/>
      <c r="F19" s="419"/>
      <c r="G19" s="6">
        <v>7</v>
      </c>
      <c r="H19" s="7">
        <v>23.29</v>
      </c>
      <c r="I19" s="29"/>
      <c r="J19" s="7">
        <v>20.190000000000001</v>
      </c>
      <c r="K19" s="9">
        <f t="shared" si="1"/>
        <v>3.0999999999999979</v>
      </c>
      <c r="L19" s="38"/>
      <c r="M19" s="11"/>
      <c r="N19" s="11"/>
      <c r="O19" s="10"/>
      <c r="P19" s="10"/>
      <c r="Q19" s="26"/>
    </row>
    <row r="20" spans="1:17">
      <c r="A20" s="32"/>
      <c r="B20" s="32"/>
      <c r="C20" s="36"/>
      <c r="D20" s="37"/>
      <c r="F20" s="419"/>
      <c r="G20" s="23">
        <v>8</v>
      </c>
      <c r="H20" s="7">
        <v>22.94</v>
      </c>
      <c r="I20" s="29"/>
      <c r="J20" s="7">
        <v>19.89</v>
      </c>
      <c r="K20" s="9">
        <f t="shared" si="1"/>
        <v>3.0500000000000007</v>
      </c>
      <c r="L20" s="9">
        <f>AVERAGE(K13:K20)</f>
        <v>2.9612500000000006</v>
      </c>
      <c r="M20" s="9">
        <f>STDEV(K13:K20)</f>
        <v>0.17340600582777643</v>
      </c>
      <c r="N20" s="9">
        <f>M20/SQRT(8)</f>
        <v>6.1308281309647342E-2</v>
      </c>
      <c r="O20" s="9">
        <f>2^-(L20-L11)</f>
        <v>0.62146713307285095</v>
      </c>
      <c r="P20" s="9">
        <f>2^-(L20-L11-N20)</f>
        <v>0.64844597240907387</v>
      </c>
      <c r="Q20" s="9">
        <f>2^-(L20-L11+N20)</f>
        <v>0.59561075852613965</v>
      </c>
    </row>
    <row r="21" spans="1:17">
      <c r="A21" s="32"/>
      <c r="B21" s="32"/>
      <c r="C21" s="36"/>
      <c r="D21" s="34"/>
    </row>
    <row r="22" spans="1:17" ht="13" customHeight="1">
      <c r="A22" s="32"/>
      <c r="B22" s="32"/>
      <c r="C22" s="36"/>
      <c r="D22" s="34"/>
      <c r="F22" s="409" t="s">
        <v>551</v>
      </c>
      <c r="G22" s="410"/>
      <c r="H22" s="410"/>
      <c r="I22" s="410"/>
      <c r="J22" s="410"/>
      <c r="K22" s="410"/>
      <c r="L22" s="410"/>
      <c r="M22" s="410"/>
      <c r="N22" s="410"/>
      <c r="O22" s="410"/>
      <c r="P22" s="410"/>
      <c r="Q22" s="410"/>
    </row>
    <row r="23" spans="1:17">
      <c r="A23" s="32"/>
      <c r="B23" s="32"/>
      <c r="C23" s="36"/>
      <c r="D23" s="34"/>
      <c r="F23" s="410"/>
      <c r="G23" s="410"/>
      <c r="H23" s="410"/>
      <c r="I23" s="410"/>
      <c r="J23" s="410"/>
      <c r="K23" s="410"/>
      <c r="L23" s="410"/>
      <c r="M23" s="410"/>
      <c r="N23" s="410"/>
      <c r="O23" s="410"/>
      <c r="P23" s="410"/>
      <c r="Q23" s="410"/>
    </row>
    <row r="24" spans="1:17">
      <c r="A24" s="32"/>
      <c r="B24" s="32"/>
      <c r="C24" s="36"/>
      <c r="D24" s="43"/>
      <c r="F24" s="410"/>
      <c r="G24" s="410"/>
      <c r="H24" s="410"/>
      <c r="I24" s="410"/>
      <c r="J24" s="410"/>
      <c r="K24" s="410"/>
      <c r="L24" s="410"/>
      <c r="M24" s="410"/>
      <c r="N24" s="410"/>
      <c r="O24" s="410"/>
      <c r="P24" s="410"/>
      <c r="Q24" s="410"/>
    </row>
    <row r="25" spans="1:17">
      <c r="A25" s="32"/>
      <c r="B25" s="32"/>
      <c r="C25" s="36"/>
      <c r="D25" s="44"/>
      <c r="F25" s="410"/>
      <c r="G25" s="410"/>
      <c r="H25" s="410"/>
      <c r="I25" s="410"/>
      <c r="J25" s="410"/>
      <c r="K25" s="410"/>
      <c r="L25" s="410"/>
      <c r="M25" s="410"/>
      <c r="N25" s="410"/>
      <c r="O25" s="410"/>
      <c r="P25" s="410"/>
      <c r="Q25" s="410"/>
    </row>
    <row r="26" spans="1:17">
      <c r="A26" s="45"/>
      <c r="B26" s="45"/>
      <c r="C26" s="45"/>
      <c r="D26" s="45"/>
      <c r="F26" s="410"/>
      <c r="G26" s="410"/>
      <c r="H26" s="410"/>
      <c r="I26" s="410"/>
      <c r="J26" s="410"/>
      <c r="K26" s="410"/>
      <c r="L26" s="410"/>
      <c r="M26" s="410"/>
      <c r="N26" s="410"/>
      <c r="O26" s="410"/>
      <c r="P26" s="410"/>
      <c r="Q26" s="410"/>
    </row>
    <row r="27" spans="1:17">
      <c r="A27" s="45"/>
      <c r="B27" s="45"/>
      <c r="C27" s="45"/>
      <c r="D27" s="45"/>
      <c r="F27" s="410"/>
      <c r="G27" s="410"/>
      <c r="H27" s="410"/>
      <c r="I27" s="410"/>
      <c r="J27" s="410"/>
      <c r="K27" s="410"/>
      <c r="L27" s="410"/>
      <c r="M27" s="410"/>
      <c r="N27" s="410"/>
      <c r="O27" s="410"/>
      <c r="P27" s="410"/>
      <c r="Q27" s="410"/>
    </row>
    <row r="28" spans="1:17" ht="21" customHeight="1">
      <c r="A28" s="45"/>
      <c r="B28" s="45"/>
      <c r="C28" s="45"/>
      <c r="D28" s="45"/>
      <c r="F28" s="410"/>
      <c r="G28" s="410"/>
      <c r="H28" s="410"/>
      <c r="I28" s="410"/>
      <c r="J28" s="410"/>
      <c r="K28" s="410"/>
      <c r="L28" s="410"/>
      <c r="M28" s="410"/>
      <c r="N28" s="410"/>
      <c r="O28" s="410"/>
      <c r="P28" s="410"/>
      <c r="Q28" s="410"/>
    </row>
    <row r="29" spans="1:17">
      <c r="G29" s="39"/>
      <c r="H29" s="39"/>
      <c r="I29" s="39"/>
      <c r="J29" s="39"/>
      <c r="K29" s="39"/>
      <c r="L29" s="39"/>
      <c r="M29" s="39"/>
      <c r="N29" s="39"/>
      <c r="O29" s="39"/>
      <c r="P29" s="39"/>
      <c r="Q29" s="39"/>
    </row>
    <row r="30" spans="1:17" ht="13" customHeight="1">
      <c r="G30" s="39"/>
      <c r="H30" s="39"/>
      <c r="I30" s="39"/>
      <c r="J30" s="39"/>
      <c r="K30" s="39"/>
      <c r="L30" s="39"/>
      <c r="M30" s="39"/>
      <c r="N30" s="39"/>
      <c r="O30" s="39"/>
      <c r="P30" s="39"/>
      <c r="Q30" s="39"/>
    </row>
    <row r="31" spans="1:17">
      <c r="F31" s="41"/>
      <c r="G31" s="39"/>
      <c r="H31" s="39"/>
      <c r="I31" s="39"/>
      <c r="J31" s="39"/>
      <c r="K31" s="39"/>
      <c r="L31" s="39"/>
      <c r="M31" s="39"/>
      <c r="N31" s="39"/>
      <c r="O31" s="39"/>
      <c r="P31" s="39"/>
      <c r="Q31" s="39"/>
    </row>
    <row r="32" spans="1:17">
      <c r="F32" s="41"/>
      <c r="G32" s="39"/>
      <c r="H32" s="39"/>
      <c r="I32" s="39"/>
      <c r="J32" s="39"/>
      <c r="K32" s="39"/>
      <c r="L32" s="39"/>
      <c r="M32" s="39"/>
      <c r="N32" s="39"/>
      <c r="O32" s="39"/>
      <c r="P32" s="39"/>
      <c r="Q32" s="39"/>
    </row>
    <row r="33" spans="7:17">
      <c r="G33" s="39"/>
      <c r="H33" s="39"/>
      <c r="I33" s="39"/>
      <c r="J33" s="39"/>
      <c r="K33" s="39"/>
      <c r="L33" s="39"/>
      <c r="M33" s="39"/>
      <c r="N33" s="39"/>
      <c r="O33" s="39"/>
      <c r="P33" s="39"/>
      <c r="Q33" s="39"/>
    </row>
  </sheetData>
  <mergeCells count="6">
    <mergeCell ref="F22:Q28"/>
    <mergeCell ref="A4:D4"/>
    <mergeCell ref="F4:Q4"/>
    <mergeCell ref="F5:G5"/>
    <mergeCell ref="F6:F11"/>
    <mergeCell ref="F13:F20"/>
  </mergeCells>
  <phoneticPr fontId="2"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Q43"/>
  <sheetViews>
    <sheetView zoomScale="150" zoomScaleNormal="150" zoomScalePageLayoutView="150" workbookViewId="0">
      <selection activeCell="K5" sqref="K5:Q5"/>
    </sheetView>
  </sheetViews>
  <sheetFormatPr baseColWidth="10" defaultRowHeight="13" x14ac:dyDescent="0"/>
  <cols>
    <col min="1" max="1" width="9.42578125" customWidth="1"/>
    <col min="2" max="2" width="7.42578125" customWidth="1"/>
    <col min="3" max="3" width="6.85546875" customWidth="1"/>
    <col min="4" max="4" width="12.140625" customWidth="1"/>
    <col min="6" max="6" width="2.85546875" style="39" customWidth="1"/>
    <col min="7" max="7" width="4.42578125" style="40" customWidth="1"/>
    <col min="8" max="8" width="6.85546875" style="41" customWidth="1"/>
    <col min="9" max="9" width="2.28515625" style="41" customWidth="1"/>
    <col min="10" max="10" width="6.42578125" style="41" customWidth="1"/>
    <col min="11" max="11" width="5" style="42" customWidth="1"/>
    <col min="12" max="12" width="5.140625" style="42" customWidth="1"/>
    <col min="13" max="13" width="4.28515625" style="42" customWidth="1"/>
    <col min="14" max="14" width="4.42578125" style="42" customWidth="1"/>
    <col min="15" max="15" width="4.28515625" style="42" customWidth="1"/>
    <col min="16" max="16" width="8.42578125" style="42" customWidth="1"/>
    <col min="17" max="17" width="8.85546875" style="42" customWidth="1"/>
  </cols>
  <sheetData>
    <row r="2" spans="1:17" ht="15">
      <c r="A2" s="370" t="s">
        <v>516</v>
      </c>
    </row>
    <row r="4" spans="1:17" ht="21" customHeight="1">
      <c r="A4" s="411" t="s">
        <v>373</v>
      </c>
      <c r="B4" s="412"/>
      <c r="C4" s="412"/>
      <c r="D4" s="413"/>
      <c r="F4" s="411" t="s">
        <v>514</v>
      </c>
      <c r="G4" s="412"/>
      <c r="H4" s="412"/>
      <c r="I4" s="412"/>
      <c r="J4" s="412"/>
      <c r="K4" s="412"/>
      <c r="L4" s="412"/>
      <c r="M4" s="412"/>
      <c r="N4" s="412"/>
      <c r="O4" s="412"/>
      <c r="P4" s="412"/>
      <c r="Q4" s="413"/>
    </row>
    <row r="5" spans="1:17" ht="27" customHeight="1">
      <c r="A5" s="119" t="s">
        <v>375</v>
      </c>
      <c r="B5" s="120" t="s">
        <v>376</v>
      </c>
      <c r="C5" s="121" t="s">
        <v>377</v>
      </c>
      <c r="D5" s="122" t="s">
        <v>296</v>
      </c>
      <c r="F5" s="414" t="s">
        <v>452</v>
      </c>
      <c r="G5" s="415"/>
      <c r="H5" s="123" t="s">
        <v>297</v>
      </c>
      <c r="I5" s="124"/>
      <c r="J5" s="123" t="s">
        <v>515</v>
      </c>
      <c r="K5" s="125" t="s">
        <v>122</v>
      </c>
      <c r="L5" s="126" t="s">
        <v>553</v>
      </c>
      <c r="M5" s="126" t="s">
        <v>554</v>
      </c>
      <c r="N5" s="126" t="s">
        <v>555</v>
      </c>
      <c r="O5" s="125" t="s">
        <v>556</v>
      </c>
      <c r="P5" s="125" t="s">
        <v>557</v>
      </c>
      <c r="Q5" s="127" t="s">
        <v>558</v>
      </c>
    </row>
    <row r="6" spans="1:17">
      <c r="A6" s="2" t="s">
        <v>286</v>
      </c>
      <c r="B6" s="3">
        <v>1</v>
      </c>
      <c r="C6" s="4" t="s">
        <v>287</v>
      </c>
      <c r="D6" s="46">
        <v>28</v>
      </c>
      <c r="F6" s="416" t="s">
        <v>286</v>
      </c>
      <c r="G6" s="6">
        <v>1</v>
      </c>
      <c r="H6" s="7">
        <v>23.2</v>
      </c>
      <c r="I6" s="8"/>
      <c r="J6" s="7">
        <v>22.92</v>
      </c>
      <c r="K6" s="9">
        <f>H6-J6</f>
        <v>0.27999999999999758</v>
      </c>
      <c r="L6" s="10"/>
      <c r="M6" s="11"/>
      <c r="N6" s="11"/>
      <c r="O6" s="11"/>
      <c r="P6" s="11"/>
      <c r="Q6" s="12"/>
    </row>
    <row r="7" spans="1:17">
      <c r="A7" s="2" t="s">
        <v>286</v>
      </c>
      <c r="B7" s="3">
        <v>2</v>
      </c>
      <c r="C7" s="4" t="s">
        <v>287</v>
      </c>
      <c r="D7" s="46">
        <v>31</v>
      </c>
      <c r="F7" s="417"/>
      <c r="G7" s="6">
        <v>2</v>
      </c>
      <c r="H7" s="7">
        <v>23.46</v>
      </c>
      <c r="I7" s="8"/>
      <c r="J7" s="7">
        <v>23.15</v>
      </c>
      <c r="K7" s="9">
        <f t="shared" ref="K7:K12" si="0">H7-J7</f>
        <v>0.31000000000000227</v>
      </c>
      <c r="L7" s="10"/>
      <c r="M7" s="11"/>
      <c r="N7" s="11"/>
      <c r="O7" s="11"/>
      <c r="P7" s="11"/>
      <c r="Q7" s="14"/>
    </row>
    <row r="8" spans="1:17">
      <c r="A8" s="2" t="s">
        <v>286</v>
      </c>
      <c r="B8" s="3">
        <v>3</v>
      </c>
      <c r="C8" s="4" t="s">
        <v>298</v>
      </c>
      <c r="D8" s="46">
        <v>29</v>
      </c>
      <c r="F8" s="417"/>
      <c r="G8" s="6">
        <v>3</v>
      </c>
      <c r="H8" s="7">
        <v>23.13</v>
      </c>
      <c r="I8" s="8"/>
      <c r="J8" s="7">
        <v>23.03</v>
      </c>
      <c r="K8" s="9">
        <f t="shared" si="0"/>
        <v>9.9999999999997868E-2</v>
      </c>
      <c r="L8" s="10"/>
      <c r="M8" s="11"/>
      <c r="N8" s="11"/>
      <c r="O8" s="11"/>
      <c r="P8" s="11"/>
      <c r="Q8" s="14"/>
    </row>
    <row r="9" spans="1:17">
      <c r="A9" s="2" t="s">
        <v>286</v>
      </c>
      <c r="B9" s="220">
        <v>4</v>
      </c>
      <c r="C9" s="4" t="s">
        <v>298</v>
      </c>
      <c r="D9" s="46">
        <v>29</v>
      </c>
      <c r="F9" s="417"/>
      <c r="G9" s="6">
        <v>4</v>
      </c>
      <c r="H9" s="7">
        <v>23.4</v>
      </c>
      <c r="I9" s="8"/>
      <c r="J9" s="7">
        <v>23.35</v>
      </c>
      <c r="K9" s="9"/>
      <c r="L9" s="10"/>
      <c r="M9" s="11"/>
      <c r="N9" s="11"/>
      <c r="O9" s="11"/>
      <c r="P9" s="11"/>
      <c r="Q9" s="14"/>
    </row>
    <row r="10" spans="1:17">
      <c r="A10" s="2" t="s">
        <v>286</v>
      </c>
      <c r="B10" s="220">
        <v>1</v>
      </c>
      <c r="C10" s="4" t="s">
        <v>290</v>
      </c>
      <c r="D10" s="46">
        <v>39</v>
      </c>
      <c r="F10" s="417"/>
      <c r="G10" s="6">
        <v>5</v>
      </c>
      <c r="H10" s="7">
        <v>23.52</v>
      </c>
      <c r="I10" s="8"/>
      <c r="J10" s="7">
        <v>23.07</v>
      </c>
      <c r="K10" s="9">
        <f t="shared" si="0"/>
        <v>0.44999999999999929</v>
      </c>
      <c r="L10" s="10"/>
      <c r="M10" s="11"/>
      <c r="N10" s="11"/>
      <c r="O10" s="11"/>
      <c r="P10" s="11"/>
      <c r="Q10" s="14"/>
    </row>
    <row r="11" spans="1:17">
      <c r="A11" s="2" t="s">
        <v>286</v>
      </c>
      <c r="B11" s="3">
        <v>2</v>
      </c>
      <c r="C11" s="4" t="s">
        <v>290</v>
      </c>
      <c r="D11" s="46">
        <v>44</v>
      </c>
      <c r="F11" s="417"/>
      <c r="G11" s="6">
        <v>6</v>
      </c>
      <c r="H11" s="7">
        <v>23.08</v>
      </c>
      <c r="I11" s="8"/>
      <c r="J11" s="7">
        <v>22.91</v>
      </c>
      <c r="K11" s="9">
        <f t="shared" si="0"/>
        <v>0.16999999999999815</v>
      </c>
      <c r="L11" s="10"/>
      <c r="M11" s="11"/>
      <c r="N11" s="11"/>
      <c r="O11" s="11"/>
      <c r="P11" s="11"/>
      <c r="Q11" s="14"/>
    </row>
    <row r="12" spans="1:17">
      <c r="A12" s="2" t="s">
        <v>286</v>
      </c>
      <c r="B12" s="3">
        <v>3</v>
      </c>
      <c r="C12" s="4" t="s">
        <v>290</v>
      </c>
      <c r="D12" s="46">
        <v>43</v>
      </c>
      <c r="F12" s="418"/>
      <c r="G12" s="23">
        <v>7</v>
      </c>
      <c r="H12" s="7">
        <v>23.2</v>
      </c>
      <c r="I12" s="8"/>
      <c r="J12" s="7">
        <v>22.9</v>
      </c>
      <c r="K12" s="9">
        <f t="shared" si="0"/>
        <v>0.30000000000000071</v>
      </c>
      <c r="L12" s="9">
        <f>AVERAGE(K6:K12)</f>
        <v>0.26833333333333265</v>
      </c>
      <c r="M12" s="9">
        <f>STDEV(K6:K12)</f>
        <v>0.12155931336868793</v>
      </c>
      <c r="N12" s="9">
        <f>M12/SQRT(7)</f>
        <v>4.5945101816759641E-2</v>
      </c>
      <c r="O12" s="9">
        <v>1</v>
      </c>
      <c r="P12" s="9">
        <f>2^-(0-N12)</f>
        <v>1.0323592508638055</v>
      </c>
      <c r="Q12" s="9">
        <f>2^-(0+N12)</f>
        <v>0.96865504829183291</v>
      </c>
    </row>
    <row r="13" spans="1:17">
      <c r="A13" s="2" t="s">
        <v>286</v>
      </c>
      <c r="B13" s="20">
        <v>4</v>
      </c>
      <c r="C13" s="4" t="s">
        <v>290</v>
      </c>
      <c r="D13" s="46">
        <v>38</v>
      </c>
      <c r="F13" s="24"/>
      <c r="G13" s="25"/>
      <c r="H13" s="10"/>
      <c r="I13" s="10"/>
      <c r="J13" s="10"/>
      <c r="K13" s="10"/>
      <c r="L13" s="10"/>
      <c r="M13" s="10"/>
      <c r="N13" s="10"/>
      <c r="O13" s="10"/>
      <c r="P13" s="10"/>
      <c r="Q13" s="26"/>
    </row>
    <row r="14" spans="1:17">
      <c r="A14" s="2" t="s">
        <v>286</v>
      </c>
      <c r="B14" s="3">
        <v>5</v>
      </c>
      <c r="C14" s="4" t="s">
        <v>290</v>
      </c>
      <c r="D14" s="46">
        <v>44</v>
      </c>
      <c r="F14" s="419" t="s">
        <v>299</v>
      </c>
      <c r="G14" s="27">
        <v>1</v>
      </c>
      <c r="H14" s="49">
        <v>23.06</v>
      </c>
      <c r="I14" s="29"/>
      <c r="J14" s="49">
        <v>22.59</v>
      </c>
      <c r="K14" s="9">
        <f t="shared" ref="K14:K21" si="1">H14-J14</f>
        <v>0.46999999999999886</v>
      </c>
      <c r="L14" s="10"/>
      <c r="M14" s="10"/>
      <c r="N14" s="10"/>
      <c r="O14" s="10"/>
      <c r="P14" s="10"/>
      <c r="Q14" s="26"/>
    </row>
    <row r="15" spans="1:17">
      <c r="A15" s="2" t="s">
        <v>286</v>
      </c>
      <c r="B15" s="3">
        <v>6</v>
      </c>
      <c r="C15" s="4" t="s">
        <v>290</v>
      </c>
      <c r="D15" s="46">
        <v>46</v>
      </c>
      <c r="F15" s="419"/>
      <c r="G15" s="27">
        <v>2</v>
      </c>
      <c r="H15" s="50">
        <v>22.55</v>
      </c>
      <c r="I15" s="29"/>
      <c r="J15" s="50">
        <v>22.55</v>
      </c>
      <c r="K15" s="9">
        <f t="shared" si="1"/>
        <v>0</v>
      </c>
      <c r="L15" s="10"/>
      <c r="M15" s="10"/>
      <c r="N15" s="10"/>
      <c r="O15" s="10"/>
      <c r="P15" s="10"/>
      <c r="Q15" s="26"/>
    </row>
    <row r="16" spans="1:17">
      <c r="A16" s="2" t="s">
        <v>286</v>
      </c>
      <c r="B16" s="20">
        <v>7</v>
      </c>
      <c r="C16" s="4" t="s">
        <v>290</v>
      </c>
      <c r="D16" s="46">
        <v>41</v>
      </c>
      <c r="F16" s="419"/>
      <c r="G16" s="27">
        <v>3</v>
      </c>
      <c r="H16" s="50">
        <v>23.42</v>
      </c>
      <c r="I16" s="29"/>
      <c r="J16" s="50">
        <v>23.07</v>
      </c>
      <c r="K16" s="9">
        <f t="shared" si="1"/>
        <v>0.35000000000000142</v>
      </c>
      <c r="L16" s="10"/>
      <c r="M16" s="10"/>
      <c r="N16" s="10"/>
      <c r="O16" s="10"/>
      <c r="P16" s="10"/>
      <c r="Q16" s="26"/>
    </row>
    <row r="17" spans="1:17">
      <c r="A17" s="2" t="s">
        <v>286</v>
      </c>
      <c r="B17" s="3">
        <v>8</v>
      </c>
      <c r="C17" s="4" t="s">
        <v>290</v>
      </c>
      <c r="D17" s="46">
        <v>41</v>
      </c>
      <c r="F17" s="419"/>
      <c r="G17" s="27">
        <v>4</v>
      </c>
      <c r="H17" s="50">
        <v>23.19</v>
      </c>
      <c r="I17" s="29"/>
      <c r="J17" s="50">
        <v>22.8</v>
      </c>
      <c r="K17" s="9">
        <f t="shared" si="1"/>
        <v>0.39000000000000057</v>
      </c>
      <c r="L17" s="10"/>
      <c r="M17" s="10"/>
      <c r="N17" s="10"/>
      <c r="O17" s="10"/>
      <c r="P17" s="10"/>
      <c r="Q17" s="26"/>
    </row>
    <row r="18" spans="1:17">
      <c r="A18" s="2" t="s">
        <v>286</v>
      </c>
      <c r="B18" s="3">
        <v>9</v>
      </c>
      <c r="C18" s="4" t="s">
        <v>290</v>
      </c>
      <c r="D18" s="46">
        <v>40</v>
      </c>
      <c r="F18" s="419"/>
      <c r="G18" s="6">
        <v>5</v>
      </c>
      <c r="H18" s="50">
        <v>23.17</v>
      </c>
      <c r="I18" s="29"/>
      <c r="J18" s="50">
        <v>22.84</v>
      </c>
      <c r="K18" s="9">
        <f t="shared" si="1"/>
        <v>0.33000000000000185</v>
      </c>
      <c r="L18" s="11"/>
      <c r="M18" s="11"/>
      <c r="N18" s="11"/>
      <c r="O18" s="10"/>
      <c r="P18" s="10"/>
      <c r="Q18" s="26"/>
    </row>
    <row r="19" spans="1:17">
      <c r="A19" s="2" t="s">
        <v>286</v>
      </c>
      <c r="B19" s="20">
        <v>10</v>
      </c>
      <c r="C19" s="4" t="s">
        <v>290</v>
      </c>
      <c r="D19" s="46">
        <v>35</v>
      </c>
      <c r="F19" s="419"/>
      <c r="G19" s="6">
        <v>6</v>
      </c>
      <c r="H19" s="50">
        <v>22.68</v>
      </c>
      <c r="I19" s="29"/>
      <c r="J19" s="51">
        <v>22.46</v>
      </c>
      <c r="K19" s="9">
        <f t="shared" si="1"/>
        <v>0.21999999999999886</v>
      </c>
      <c r="L19" s="11"/>
      <c r="M19" s="11"/>
      <c r="N19" s="11"/>
      <c r="O19" s="10"/>
      <c r="P19" s="10"/>
      <c r="Q19" s="26"/>
    </row>
    <row r="20" spans="1:17">
      <c r="A20" s="2" t="s">
        <v>286</v>
      </c>
      <c r="B20" s="3">
        <v>11</v>
      </c>
      <c r="C20" s="4" t="s">
        <v>290</v>
      </c>
      <c r="D20" s="46">
        <v>39</v>
      </c>
      <c r="F20" s="419"/>
      <c r="G20" s="6">
        <v>7</v>
      </c>
      <c r="H20" s="50">
        <v>22.92</v>
      </c>
      <c r="I20" s="29"/>
      <c r="J20" s="50">
        <v>22.59</v>
      </c>
      <c r="K20" s="9">
        <f t="shared" si="1"/>
        <v>0.33000000000000185</v>
      </c>
      <c r="L20" s="38"/>
      <c r="M20" s="11"/>
      <c r="N20" s="11"/>
      <c r="O20" s="10"/>
      <c r="P20" s="10"/>
      <c r="Q20" s="26"/>
    </row>
    <row r="21" spans="1:17">
      <c r="A21" s="2" t="s">
        <v>286</v>
      </c>
      <c r="B21" s="3">
        <v>12</v>
      </c>
      <c r="C21" s="4" t="s">
        <v>290</v>
      </c>
      <c r="D21" s="46">
        <v>42</v>
      </c>
      <c r="F21" s="419"/>
      <c r="G21" s="23">
        <v>8</v>
      </c>
      <c r="H21" s="50">
        <v>23.33</v>
      </c>
      <c r="I21" s="29"/>
      <c r="J21" s="50">
        <v>23.36</v>
      </c>
      <c r="K21" s="9">
        <f t="shared" si="1"/>
        <v>-3.0000000000001137E-2</v>
      </c>
      <c r="L21" s="9">
        <f>AVERAGE(K14:K21)</f>
        <v>0.25750000000000028</v>
      </c>
      <c r="M21" s="9">
        <f>STDEV(K14:K21)</f>
        <v>0.1821106414086939</v>
      </c>
      <c r="N21" s="9">
        <f>M21/SQRT(8)</f>
        <v>6.4385834733159564E-2</v>
      </c>
      <c r="O21" s="9">
        <f>2^-(L21-L12)</f>
        <v>1.0075373584071081</v>
      </c>
      <c r="P21" s="9">
        <f>2^-(L21-L12-N21)</f>
        <v>1.0535210702183362</v>
      </c>
      <c r="Q21" s="9">
        <f>2^-(L21-L12+N21)</f>
        <v>0.9635607272435408</v>
      </c>
    </row>
    <row r="22" spans="1:17">
      <c r="A22" s="2" t="s">
        <v>286</v>
      </c>
      <c r="B22" s="20">
        <v>13</v>
      </c>
      <c r="C22" s="4" t="s">
        <v>290</v>
      </c>
      <c r="D22" s="46">
        <v>50</v>
      </c>
    </row>
    <row r="23" spans="1:17">
      <c r="A23" s="2" t="s">
        <v>286</v>
      </c>
      <c r="B23" s="3">
        <v>14</v>
      </c>
      <c r="C23" s="4" t="s">
        <v>290</v>
      </c>
      <c r="D23" s="46">
        <v>48</v>
      </c>
    </row>
    <row r="24" spans="1:17" ht="14" customHeight="1" thickBot="1">
      <c r="A24" s="15" t="s">
        <v>286</v>
      </c>
      <c r="B24" s="16">
        <v>15</v>
      </c>
      <c r="C24" s="17" t="s">
        <v>290</v>
      </c>
      <c r="D24" s="47">
        <v>50</v>
      </c>
      <c r="F24" s="409" t="s">
        <v>551</v>
      </c>
      <c r="G24" s="410"/>
      <c r="H24" s="410"/>
      <c r="I24" s="410"/>
      <c r="J24" s="410"/>
      <c r="K24" s="410"/>
      <c r="L24" s="410"/>
      <c r="M24" s="410"/>
      <c r="N24" s="410"/>
      <c r="O24" s="410"/>
      <c r="P24" s="410"/>
      <c r="Q24" s="410"/>
    </row>
    <row r="25" spans="1:17">
      <c r="A25" s="30" t="s">
        <v>299</v>
      </c>
      <c r="B25" s="20">
        <v>1</v>
      </c>
      <c r="C25" s="21" t="s">
        <v>298</v>
      </c>
      <c r="D25" s="48">
        <v>32</v>
      </c>
      <c r="F25" s="410"/>
      <c r="G25" s="410"/>
      <c r="H25" s="410"/>
      <c r="I25" s="410"/>
      <c r="J25" s="410"/>
      <c r="K25" s="410"/>
      <c r="L25" s="410"/>
      <c r="M25" s="410"/>
      <c r="N25" s="410"/>
      <c r="O25" s="410"/>
      <c r="P25" s="410"/>
      <c r="Q25" s="410"/>
    </row>
    <row r="26" spans="1:17">
      <c r="A26" s="31" t="s">
        <v>299</v>
      </c>
      <c r="B26" s="3">
        <v>2</v>
      </c>
      <c r="C26" s="4" t="s">
        <v>298</v>
      </c>
      <c r="D26" s="46">
        <v>28</v>
      </c>
      <c r="F26" s="410"/>
      <c r="G26" s="410"/>
      <c r="H26" s="410"/>
      <c r="I26" s="410"/>
      <c r="J26" s="410"/>
      <c r="K26" s="410"/>
      <c r="L26" s="410"/>
      <c r="M26" s="410"/>
      <c r="N26" s="410"/>
      <c r="O26" s="410"/>
      <c r="P26" s="410"/>
      <c r="Q26" s="410"/>
    </row>
    <row r="27" spans="1:17">
      <c r="A27" s="31" t="s">
        <v>299</v>
      </c>
      <c r="B27" s="3">
        <v>3</v>
      </c>
      <c r="C27" s="4" t="s">
        <v>298</v>
      </c>
      <c r="D27" s="46">
        <v>31</v>
      </c>
      <c r="F27" s="410"/>
      <c r="G27" s="410"/>
      <c r="H27" s="410"/>
      <c r="I27" s="410"/>
      <c r="J27" s="410"/>
      <c r="K27" s="410"/>
      <c r="L27" s="410"/>
      <c r="M27" s="410"/>
      <c r="N27" s="410"/>
      <c r="O27" s="410"/>
      <c r="P27" s="410"/>
      <c r="Q27" s="410"/>
    </row>
    <row r="28" spans="1:17">
      <c r="A28" s="31" t="s">
        <v>299</v>
      </c>
      <c r="B28" s="220">
        <v>4</v>
      </c>
      <c r="C28" s="4" t="s">
        <v>298</v>
      </c>
      <c r="D28" s="46">
        <v>29</v>
      </c>
      <c r="F28" s="410"/>
      <c r="G28" s="410"/>
      <c r="H28" s="410"/>
      <c r="I28" s="410"/>
      <c r="J28" s="410"/>
      <c r="K28" s="410"/>
      <c r="L28" s="410"/>
      <c r="M28" s="410"/>
      <c r="N28" s="410"/>
      <c r="O28" s="410"/>
      <c r="P28" s="410"/>
      <c r="Q28" s="410"/>
    </row>
    <row r="29" spans="1:17">
      <c r="A29" s="31" t="s">
        <v>299</v>
      </c>
      <c r="B29" s="220">
        <v>1</v>
      </c>
      <c r="C29" s="4" t="s">
        <v>290</v>
      </c>
      <c r="D29" s="46">
        <v>40</v>
      </c>
      <c r="F29" s="410"/>
      <c r="G29" s="410"/>
      <c r="H29" s="410"/>
      <c r="I29" s="410"/>
      <c r="J29" s="410"/>
      <c r="K29" s="410"/>
      <c r="L29" s="410"/>
      <c r="M29" s="410"/>
      <c r="N29" s="410"/>
      <c r="O29" s="410"/>
      <c r="P29" s="410"/>
      <c r="Q29" s="410"/>
    </row>
    <row r="30" spans="1:17" ht="18" customHeight="1">
      <c r="A30" s="31" t="s">
        <v>299</v>
      </c>
      <c r="B30" s="3">
        <v>2</v>
      </c>
      <c r="C30" s="4" t="s">
        <v>290</v>
      </c>
      <c r="D30" s="46">
        <v>33</v>
      </c>
      <c r="F30" s="410"/>
      <c r="G30" s="410"/>
      <c r="H30" s="410"/>
      <c r="I30" s="410"/>
      <c r="J30" s="410"/>
      <c r="K30" s="410"/>
      <c r="L30" s="410"/>
      <c r="M30" s="410"/>
      <c r="N30" s="410"/>
      <c r="O30" s="410"/>
      <c r="P30" s="410"/>
      <c r="Q30" s="410"/>
    </row>
    <row r="31" spans="1:17">
      <c r="A31" s="31" t="s">
        <v>299</v>
      </c>
      <c r="B31" s="3">
        <v>3</v>
      </c>
      <c r="C31" s="4" t="s">
        <v>290</v>
      </c>
      <c r="D31" s="46">
        <v>42</v>
      </c>
    </row>
    <row r="32" spans="1:17">
      <c r="A32" s="31" t="s">
        <v>299</v>
      </c>
      <c r="B32" s="20">
        <v>4</v>
      </c>
      <c r="C32" s="4" t="s">
        <v>290</v>
      </c>
      <c r="D32" s="46">
        <v>42</v>
      </c>
    </row>
    <row r="33" spans="1:4">
      <c r="A33" s="31" t="s">
        <v>299</v>
      </c>
      <c r="B33" s="3">
        <v>5</v>
      </c>
      <c r="C33" s="4" t="s">
        <v>290</v>
      </c>
      <c r="D33" s="46">
        <v>37</v>
      </c>
    </row>
    <row r="34" spans="1:4">
      <c r="A34" s="31" t="s">
        <v>299</v>
      </c>
      <c r="B34" s="3">
        <v>6</v>
      </c>
      <c r="C34" s="4" t="s">
        <v>290</v>
      </c>
      <c r="D34" s="46">
        <v>47</v>
      </c>
    </row>
    <row r="35" spans="1:4">
      <c r="A35" s="31" t="s">
        <v>299</v>
      </c>
      <c r="B35" s="20">
        <v>7</v>
      </c>
      <c r="C35" s="4" t="s">
        <v>290</v>
      </c>
      <c r="D35" s="46">
        <v>44</v>
      </c>
    </row>
    <row r="36" spans="1:4">
      <c r="A36" s="31" t="s">
        <v>299</v>
      </c>
      <c r="B36" s="3">
        <v>8</v>
      </c>
      <c r="C36" s="4" t="s">
        <v>290</v>
      </c>
      <c r="D36" s="46">
        <v>32</v>
      </c>
    </row>
    <row r="37" spans="1:4">
      <c r="A37" s="31" t="s">
        <v>299</v>
      </c>
      <c r="B37" s="3">
        <v>9</v>
      </c>
      <c r="C37" s="4" t="s">
        <v>290</v>
      </c>
      <c r="D37" s="46">
        <v>33</v>
      </c>
    </row>
    <row r="38" spans="1:4">
      <c r="A38" s="31" t="s">
        <v>299</v>
      </c>
      <c r="B38" s="20">
        <v>10</v>
      </c>
      <c r="C38" s="4" t="s">
        <v>290</v>
      </c>
      <c r="D38" s="46">
        <v>33</v>
      </c>
    </row>
    <row r="39" spans="1:4">
      <c r="A39" s="31" t="s">
        <v>299</v>
      </c>
      <c r="B39" s="3">
        <v>11</v>
      </c>
      <c r="C39" s="4" t="s">
        <v>290</v>
      </c>
      <c r="D39" s="46">
        <v>35</v>
      </c>
    </row>
    <row r="40" spans="1:4">
      <c r="A40" s="31" t="s">
        <v>299</v>
      </c>
      <c r="B40" s="3">
        <v>12</v>
      </c>
      <c r="C40" s="4" t="s">
        <v>290</v>
      </c>
      <c r="D40" s="46">
        <v>42</v>
      </c>
    </row>
    <row r="41" spans="1:4">
      <c r="A41" s="31" t="s">
        <v>299</v>
      </c>
      <c r="B41" s="20">
        <v>13</v>
      </c>
      <c r="C41" s="4" t="s">
        <v>290</v>
      </c>
      <c r="D41" s="46">
        <v>40</v>
      </c>
    </row>
    <row r="42" spans="1:4">
      <c r="A42" s="31" t="s">
        <v>299</v>
      </c>
      <c r="B42" s="3">
        <v>14</v>
      </c>
      <c r="C42" s="4" t="s">
        <v>290</v>
      </c>
      <c r="D42" s="46">
        <v>44</v>
      </c>
    </row>
    <row r="43" spans="1:4">
      <c r="B43" s="52"/>
    </row>
  </sheetData>
  <mergeCells count="6">
    <mergeCell ref="F24:Q30"/>
    <mergeCell ref="A4:D4"/>
    <mergeCell ref="F4:Q4"/>
    <mergeCell ref="F5:G5"/>
    <mergeCell ref="F6:F12"/>
    <mergeCell ref="F14:F21"/>
  </mergeCells>
  <phoneticPr fontId="2" type="noConversion"/>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Q34"/>
  <sheetViews>
    <sheetView topLeftCell="A4" zoomScale="150" zoomScaleNormal="150" zoomScalePageLayoutView="150" workbookViewId="0">
      <selection activeCell="K5" sqref="K5:Q5"/>
    </sheetView>
  </sheetViews>
  <sheetFormatPr baseColWidth="10" defaultRowHeight="13" x14ac:dyDescent="0"/>
  <cols>
    <col min="1" max="1" width="9.42578125" customWidth="1"/>
    <col min="2" max="2" width="7.28515625" customWidth="1"/>
    <col min="3" max="3" width="6.85546875" customWidth="1"/>
    <col min="4" max="4" width="11.28515625" customWidth="1"/>
    <col min="6" max="6" width="2.85546875" style="39" customWidth="1"/>
    <col min="7" max="7" width="4.42578125" style="40" customWidth="1"/>
    <col min="8" max="8" width="6.85546875" style="41" customWidth="1"/>
    <col min="9" max="9" width="2.28515625" style="41" customWidth="1"/>
    <col min="10" max="10" width="6.28515625" style="41" customWidth="1"/>
    <col min="11" max="11" width="4.140625" style="42" customWidth="1"/>
    <col min="12" max="12" width="5.140625" style="42" customWidth="1"/>
    <col min="13" max="13" width="4.42578125" style="42" customWidth="1"/>
    <col min="14" max="14" width="5.140625" style="42" customWidth="1"/>
    <col min="15" max="15" width="4.28515625" style="42" customWidth="1"/>
    <col min="16" max="16" width="8.85546875" style="42" customWidth="1"/>
    <col min="17" max="17" width="8.28515625" style="42" customWidth="1"/>
  </cols>
  <sheetData>
    <row r="2" spans="1:17" ht="15">
      <c r="A2" s="370" t="s">
        <v>517</v>
      </c>
    </row>
    <row r="4" spans="1:17" ht="18" customHeight="1">
      <c r="A4" s="411" t="s">
        <v>373</v>
      </c>
      <c r="B4" s="412"/>
      <c r="C4" s="412"/>
      <c r="D4" s="413"/>
      <c r="F4" s="411" t="s">
        <v>514</v>
      </c>
      <c r="G4" s="412"/>
      <c r="H4" s="412"/>
      <c r="I4" s="412"/>
      <c r="J4" s="412"/>
      <c r="K4" s="412"/>
      <c r="L4" s="412"/>
      <c r="M4" s="412"/>
      <c r="N4" s="412"/>
      <c r="O4" s="412"/>
      <c r="P4" s="412"/>
      <c r="Q4" s="413"/>
    </row>
    <row r="5" spans="1:17" ht="27" customHeight="1">
      <c r="A5" s="119" t="s">
        <v>375</v>
      </c>
      <c r="B5" s="120" t="s">
        <v>376</v>
      </c>
      <c r="C5" s="121" t="s">
        <v>377</v>
      </c>
      <c r="D5" s="122" t="s">
        <v>378</v>
      </c>
      <c r="F5" s="414" t="s">
        <v>452</v>
      </c>
      <c r="G5" s="415"/>
      <c r="H5" s="123" t="s">
        <v>297</v>
      </c>
      <c r="I5" s="124"/>
      <c r="J5" s="123" t="s">
        <v>515</v>
      </c>
      <c r="K5" s="125" t="s">
        <v>122</v>
      </c>
      <c r="L5" s="126" t="s">
        <v>553</v>
      </c>
      <c r="M5" s="126" t="s">
        <v>554</v>
      </c>
      <c r="N5" s="126" t="s">
        <v>555</v>
      </c>
      <c r="O5" s="125" t="s">
        <v>556</v>
      </c>
      <c r="P5" s="125" t="s">
        <v>557</v>
      </c>
      <c r="Q5" s="127" t="s">
        <v>558</v>
      </c>
    </row>
    <row r="6" spans="1:17">
      <c r="A6" s="2" t="s">
        <v>286</v>
      </c>
      <c r="B6" s="3">
        <v>1</v>
      </c>
      <c r="C6" s="4" t="s">
        <v>287</v>
      </c>
      <c r="D6" s="53">
        <v>36</v>
      </c>
      <c r="F6" s="416" t="s">
        <v>286</v>
      </c>
      <c r="G6" s="6">
        <v>1</v>
      </c>
      <c r="H6" s="7">
        <v>22.54</v>
      </c>
      <c r="I6" s="8"/>
      <c r="J6" s="7">
        <v>20.309999999999999</v>
      </c>
      <c r="K6" s="9">
        <f>H6-J6</f>
        <v>2.2300000000000004</v>
      </c>
      <c r="L6" s="10"/>
      <c r="M6" s="11"/>
      <c r="N6" s="11"/>
      <c r="O6" s="11"/>
      <c r="P6" s="11"/>
      <c r="Q6" s="12"/>
    </row>
    <row r="7" spans="1:17">
      <c r="A7" s="2" t="s">
        <v>286</v>
      </c>
      <c r="B7" s="3">
        <v>2</v>
      </c>
      <c r="C7" s="4" t="s">
        <v>287</v>
      </c>
      <c r="D7" s="53">
        <v>33</v>
      </c>
      <c r="F7" s="417"/>
      <c r="G7" s="6">
        <v>2</v>
      </c>
      <c r="H7" s="7">
        <v>22.27</v>
      </c>
      <c r="I7" s="8"/>
      <c r="J7" s="7">
        <v>19.93</v>
      </c>
      <c r="K7" s="9">
        <f t="shared" ref="K7:K11" si="0">H7-J7</f>
        <v>2.34</v>
      </c>
      <c r="L7" s="10"/>
      <c r="M7" s="11"/>
      <c r="N7" s="11"/>
      <c r="O7" s="11"/>
      <c r="P7" s="11"/>
      <c r="Q7" s="14"/>
    </row>
    <row r="8" spans="1:17">
      <c r="A8" s="2" t="s">
        <v>286</v>
      </c>
      <c r="B8" s="220">
        <v>3</v>
      </c>
      <c r="C8" s="4" t="s">
        <v>287</v>
      </c>
      <c r="D8" s="53">
        <v>30.1</v>
      </c>
      <c r="F8" s="417"/>
      <c r="G8" s="6">
        <v>3</v>
      </c>
      <c r="H8" s="7">
        <v>22.73</v>
      </c>
      <c r="I8" s="8"/>
      <c r="J8" s="7">
        <v>20.32</v>
      </c>
      <c r="K8" s="9">
        <f t="shared" si="0"/>
        <v>2.41</v>
      </c>
      <c r="L8" s="10"/>
      <c r="M8" s="11"/>
      <c r="N8" s="11"/>
      <c r="O8" s="11"/>
      <c r="P8" s="11"/>
      <c r="Q8" s="14"/>
    </row>
    <row r="9" spans="1:17">
      <c r="A9" s="2" t="s">
        <v>286</v>
      </c>
      <c r="B9" s="220">
        <v>1</v>
      </c>
      <c r="C9" s="4" t="s">
        <v>289</v>
      </c>
      <c r="D9" s="53">
        <v>41</v>
      </c>
      <c r="F9" s="417"/>
      <c r="G9" s="6">
        <v>4</v>
      </c>
      <c r="H9" s="7">
        <v>22.12</v>
      </c>
      <c r="I9" s="8"/>
      <c r="J9" s="7">
        <v>19.7</v>
      </c>
      <c r="K9" s="9">
        <f t="shared" si="0"/>
        <v>2.4200000000000017</v>
      </c>
      <c r="L9" s="10"/>
      <c r="M9" s="11"/>
      <c r="N9" s="11"/>
      <c r="O9" s="11"/>
      <c r="P9" s="11"/>
      <c r="Q9" s="14"/>
    </row>
    <row r="10" spans="1:17">
      <c r="A10" s="2" t="s">
        <v>286</v>
      </c>
      <c r="B10" s="220">
        <v>2</v>
      </c>
      <c r="C10" s="4" t="s">
        <v>289</v>
      </c>
      <c r="D10" s="53">
        <v>39</v>
      </c>
      <c r="F10" s="417"/>
      <c r="G10" s="6">
        <v>5</v>
      </c>
      <c r="H10" s="7">
        <v>21.98</v>
      </c>
      <c r="I10" s="8"/>
      <c r="J10" s="7">
        <v>19.989999999999998</v>
      </c>
      <c r="K10" s="9">
        <f t="shared" si="0"/>
        <v>1.990000000000002</v>
      </c>
      <c r="L10" s="10"/>
      <c r="M10" s="11"/>
      <c r="N10" s="11"/>
      <c r="O10" s="11"/>
      <c r="P10" s="11"/>
      <c r="Q10" s="14"/>
    </row>
    <row r="11" spans="1:17">
      <c r="A11" s="2" t="s">
        <v>286</v>
      </c>
      <c r="B11" s="3">
        <v>3</v>
      </c>
      <c r="C11" s="4" t="s">
        <v>289</v>
      </c>
      <c r="D11" s="53">
        <v>42.4</v>
      </c>
      <c r="F11" s="418"/>
      <c r="G11" s="23">
        <v>6</v>
      </c>
      <c r="H11" s="7">
        <v>22.09</v>
      </c>
      <c r="I11" s="8"/>
      <c r="J11" s="7">
        <v>19.829999999999998</v>
      </c>
      <c r="K11" s="9">
        <f t="shared" si="0"/>
        <v>2.2600000000000016</v>
      </c>
      <c r="L11" s="9">
        <f>AVERAGE(K6:K11)</f>
        <v>2.2750000000000008</v>
      </c>
      <c r="M11" s="9">
        <f>STDEV(K6:K11)</f>
        <v>0.15934239862635385</v>
      </c>
      <c r="N11" s="9">
        <f>M11/SQRT(6)</f>
        <v>6.5051261837620361E-2</v>
      </c>
      <c r="O11" s="9">
        <v>1</v>
      </c>
      <c r="P11" s="9">
        <f>2^-(0-N11)</f>
        <v>1.0461221099411055</v>
      </c>
      <c r="Q11" s="9">
        <f>2^-(0+N11)</f>
        <v>0.95591135154986628</v>
      </c>
    </row>
    <row r="12" spans="1:17">
      <c r="A12" s="2" t="s">
        <v>286</v>
      </c>
      <c r="B12" s="20">
        <v>4</v>
      </c>
      <c r="C12" s="4" t="s">
        <v>289</v>
      </c>
      <c r="D12" s="53">
        <v>36</v>
      </c>
      <c r="F12" s="24"/>
      <c r="G12" s="25"/>
      <c r="H12" s="10"/>
      <c r="I12" s="10"/>
      <c r="J12" s="10"/>
      <c r="K12" s="10"/>
      <c r="L12" s="10"/>
      <c r="M12" s="10"/>
      <c r="N12" s="10"/>
      <c r="O12" s="10"/>
      <c r="P12" s="10"/>
      <c r="Q12" s="26"/>
    </row>
    <row r="13" spans="1:17" ht="15" customHeight="1">
      <c r="A13" s="2" t="s">
        <v>286</v>
      </c>
      <c r="B13" s="3">
        <v>5</v>
      </c>
      <c r="C13" s="4" t="s">
        <v>289</v>
      </c>
      <c r="D13" s="53">
        <v>42.5</v>
      </c>
      <c r="F13" s="421" t="s">
        <v>300</v>
      </c>
      <c r="G13" s="27">
        <v>1</v>
      </c>
      <c r="H13" s="56">
        <v>22.32</v>
      </c>
      <c r="I13" s="29"/>
      <c r="J13" s="56">
        <v>20.21</v>
      </c>
      <c r="K13" s="9">
        <f t="shared" ref="K13:K18" si="1">H13-J13</f>
        <v>2.1099999999999994</v>
      </c>
      <c r="L13" s="10"/>
      <c r="M13" s="10"/>
      <c r="N13" s="10"/>
      <c r="O13" s="10"/>
      <c r="P13" s="10"/>
      <c r="Q13" s="26"/>
    </row>
    <row r="14" spans="1:17">
      <c r="A14" s="2" t="s">
        <v>286</v>
      </c>
      <c r="B14" s="3">
        <v>6</v>
      </c>
      <c r="C14" s="4" t="s">
        <v>289</v>
      </c>
      <c r="D14" s="53">
        <v>33.5</v>
      </c>
      <c r="F14" s="422"/>
      <c r="G14" s="27">
        <v>2</v>
      </c>
      <c r="H14" s="56">
        <v>22.28</v>
      </c>
      <c r="I14" s="29"/>
      <c r="J14" s="56">
        <v>19.47</v>
      </c>
      <c r="K14" s="9">
        <f t="shared" si="1"/>
        <v>2.8100000000000023</v>
      </c>
      <c r="L14" s="10"/>
      <c r="M14" s="10"/>
      <c r="N14" s="10"/>
      <c r="O14" s="10"/>
      <c r="P14" s="10"/>
      <c r="Q14" s="26"/>
    </row>
    <row r="15" spans="1:17" ht="14" thickBot="1">
      <c r="A15" s="15" t="s">
        <v>286</v>
      </c>
      <c r="B15" s="16">
        <v>7</v>
      </c>
      <c r="C15" s="17" t="s">
        <v>289</v>
      </c>
      <c r="D15" s="54">
        <v>38.799999999999997</v>
      </c>
      <c r="F15" s="422"/>
      <c r="G15" s="27">
        <v>3</v>
      </c>
      <c r="H15" s="56">
        <v>21.84</v>
      </c>
      <c r="I15" s="29"/>
      <c r="J15" s="56">
        <v>20.12</v>
      </c>
      <c r="K15" s="9">
        <f t="shared" si="1"/>
        <v>1.7199999999999989</v>
      </c>
      <c r="L15" s="10"/>
      <c r="M15" s="10"/>
      <c r="N15" s="10"/>
      <c r="O15" s="10"/>
      <c r="P15" s="10"/>
      <c r="Q15" s="26"/>
    </row>
    <row r="16" spans="1:17">
      <c r="A16" s="30" t="s">
        <v>300</v>
      </c>
      <c r="B16" s="20">
        <v>1</v>
      </c>
      <c r="C16" s="21" t="s">
        <v>287</v>
      </c>
      <c r="D16" s="55">
        <v>22.9</v>
      </c>
      <c r="F16" s="422"/>
      <c r="G16" s="27">
        <v>4</v>
      </c>
      <c r="H16" s="56">
        <v>21.92</v>
      </c>
      <c r="I16" s="29"/>
      <c r="J16" s="56">
        <v>19.84</v>
      </c>
      <c r="K16" s="9">
        <f t="shared" si="1"/>
        <v>2.0800000000000018</v>
      </c>
      <c r="L16" s="10"/>
      <c r="M16" s="10"/>
      <c r="N16" s="10"/>
      <c r="O16" s="10"/>
      <c r="P16" s="10"/>
      <c r="Q16" s="26"/>
    </row>
    <row r="17" spans="1:17">
      <c r="A17" s="30" t="s">
        <v>300</v>
      </c>
      <c r="B17" s="3">
        <v>2</v>
      </c>
      <c r="C17" s="4" t="s">
        <v>287</v>
      </c>
      <c r="D17" s="53">
        <v>36.1</v>
      </c>
      <c r="F17" s="422"/>
      <c r="G17" s="6">
        <v>5</v>
      </c>
      <c r="H17" s="56">
        <v>21.674999999999997</v>
      </c>
      <c r="I17" s="29"/>
      <c r="J17" s="56">
        <v>20.02</v>
      </c>
      <c r="K17" s="9">
        <f t="shared" si="1"/>
        <v>1.6549999999999976</v>
      </c>
      <c r="L17" s="11"/>
      <c r="M17" s="11"/>
      <c r="N17" s="11"/>
      <c r="O17" s="10"/>
      <c r="P17" s="10"/>
      <c r="Q17" s="26"/>
    </row>
    <row r="18" spans="1:17">
      <c r="A18" s="30" t="s">
        <v>300</v>
      </c>
      <c r="B18" s="3">
        <v>3</v>
      </c>
      <c r="C18" s="4" t="s">
        <v>287</v>
      </c>
      <c r="D18" s="53">
        <v>35.4</v>
      </c>
      <c r="F18" s="423"/>
      <c r="G18" s="23">
        <v>6</v>
      </c>
      <c r="H18" s="57">
        <v>21.93</v>
      </c>
      <c r="I18" s="29"/>
      <c r="J18" s="57">
        <v>19.829999999999998</v>
      </c>
      <c r="K18" s="9">
        <f t="shared" si="1"/>
        <v>2.1000000000000014</v>
      </c>
      <c r="L18" s="9">
        <f>AVERAGE(K13:K18)</f>
        <v>2.0791666666666671</v>
      </c>
      <c r="M18" s="9">
        <f>STDEV(K13:K18)</f>
        <v>0.41095518814910653</v>
      </c>
      <c r="N18" s="9">
        <f>M18/SQRT(6)</f>
        <v>0.16777175301912794</v>
      </c>
      <c r="O18" s="9">
        <f>2^-(L18-L11)</f>
        <v>1.1453855702065787</v>
      </c>
      <c r="P18" s="9">
        <f>2^-(L18-L11-N18)</f>
        <v>1.2866370037241317</v>
      </c>
      <c r="Q18" s="9">
        <f>2^-(L18-L11+N18)</f>
        <v>1.0196412046600334</v>
      </c>
    </row>
    <row r="19" spans="1:17">
      <c r="A19" s="30" t="s">
        <v>300</v>
      </c>
      <c r="B19" s="20">
        <v>4</v>
      </c>
      <c r="C19" s="21" t="s">
        <v>287</v>
      </c>
      <c r="D19" s="53">
        <v>29</v>
      </c>
    </row>
    <row r="20" spans="1:17">
      <c r="A20" s="30" t="s">
        <v>300</v>
      </c>
      <c r="B20" s="3">
        <v>5</v>
      </c>
      <c r="C20" s="4" t="s">
        <v>287</v>
      </c>
      <c r="D20" s="53">
        <v>29</v>
      </c>
    </row>
    <row r="21" spans="1:17" ht="13" customHeight="1">
      <c r="A21" s="31" t="s">
        <v>300</v>
      </c>
      <c r="B21" s="220">
        <v>6</v>
      </c>
      <c r="C21" s="4" t="s">
        <v>287</v>
      </c>
      <c r="D21" s="53">
        <v>36.200000000000003</v>
      </c>
      <c r="F21" s="420" t="s">
        <v>552</v>
      </c>
      <c r="G21" s="410"/>
      <c r="H21" s="410"/>
      <c r="I21" s="410"/>
      <c r="J21" s="410"/>
      <c r="K21" s="410"/>
      <c r="L21" s="410"/>
      <c r="M21" s="410"/>
      <c r="N21" s="410"/>
      <c r="O21" s="410"/>
      <c r="P21" s="410"/>
      <c r="Q21" s="410"/>
    </row>
    <row r="22" spans="1:17">
      <c r="A22" s="31" t="s">
        <v>300</v>
      </c>
      <c r="B22" s="220">
        <v>1</v>
      </c>
      <c r="C22" s="4" t="s">
        <v>289</v>
      </c>
      <c r="D22" s="53">
        <v>43.1</v>
      </c>
      <c r="F22" s="410"/>
      <c r="G22" s="410"/>
      <c r="H22" s="410"/>
      <c r="I22" s="410"/>
      <c r="J22" s="410"/>
      <c r="K22" s="410"/>
      <c r="L22" s="410"/>
      <c r="M22" s="410"/>
      <c r="N22" s="410"/>
      <c r="O22" s="410"/>
      <c r="P22" s="410"/>
      <c r="Q22" s="410"/>
    </row>
    <row r="23" spans="1:17">
      <c r="A23" s="30" t="s">
        <v>300</v>
      </c>
      <c r="B23" s="20">
        <v>2</v>
      </c>
      <c r="C23" s="4" t="s">
        <v>289</v>
      </c>
      <c r="D23" s="53">
        <v>45.5</v>
      </c>
      <c r="F23" s="410"/>
      <c r="G23" s="410"/>
      <c r="H23" s="410"/>
      <c r="I23" s="410"/>
      <c r="J23" s="410"/>
      <c r="K23" s="410"/>
      <c r="L23" s="410"/>
      <c r="M23" s="410"/>
      <c r="N23" s="410"/>
      <c r="O23" s="410"/>
      <c r="P23" s="410"/>
      <c r="Q23" s="410"/>
    </row>
    <row r="24" spans="1:17">
      <c r="A24" s="30" t="s">
        <v>300</v>
      </c>
      <c r="B24" s="3">
        <v>3</v>
      </c>
      <c r="C24" s="4" t="s">
        <v>289</v>
      </c>
      <c r="D24" s="53">
        <v>40.9</v>
      </c>
      <c r="F24" s="410"/>
      <c r="G24" s="410"/>
      <c r="H24" s="410"/>
      <c r="I24" s="410"/>
      <c r="J24" s="410"/>
      <c r="K24" s="410"/>
      <c r="L24" s="410"/>
      <c r="M24" s="410"/>
      <c r="N24" s="410"/>
      <c r="O24" s="410"/>
      <c r="P24" s="410"/>
      <c r="Q24" s="410"/>
    </row>
    <row r="25" spans="1:17">
      <c r="A25" s="30" t="s">
        <v>300</v>
      </c>
      <c r="B25" s="3">
        <v>4</v>
      </c>
      <c r="C25" s="4" t="s">
        <v>289</v>
      </c>
      <c r="D25" s="53">
        <v>21.8</v>
      </c>
      <c r="F25" s="410"/>
      <c r="G25" s="410"/>
      <c r="H25" s="410"/>
      <c r="I25" s="410"/>
      <c r="J25" s="410"/>
      <c r="K25" s="410"/>
      <c r="L25" s="410"/>
      <c r="M25" s="410"/>
      <c r="N25" s="410"/>
      <c r="O25" s="410"/>
      <c r="P25" s="410"/>
      <c r="Q25" s="410"/>
    </row>
    <row r="26" spans="1:17">
      <c r="A26" s="30" t="s">
        <v>300</v>
      </c>
      <c r="B26" s="20">
        <v>5</v>
      </c>
      <c r="C26" s="4" t="s">
        <v>289</v>
      </c>
      <c r="D26" s="53">
        <v>45</v>
      </c>
      <c r="F26" s="410"/>
      <c r="G26" s="410"/>
      <c r="H26" s="410"/>
      <c r="I26" s="410"/>
      <c r="J26" s="410"/>
      <c r="K26" s="410"/>
      <c r="L26" s="410"/>
      <c r="M26" s="410"/>
      <c r="N26" s="410"/>
      <c r="O26" s="410"/>
      <c r="P26" s="410"/>
      <c r="Q26" s="410"/>
    </row>
    <row r="27" spans="1:17" ht="19" customHeight="1">
      <c r="A27" s="30" t="s">
        <v>300</v>
      </c>
      <c r="B27" s="3">
        <v>6</v>
      </c>
      <c r="C27" s="4" t="s">
        <v>289</v>
      </c>
      <c r="D27" s="53">
        <v>36</v>
      </c>
      <c r="F27" s="410"/>
      <c r="G27" s="410"/>
      <c r="H27" s="410"/>
      <c r="I27" s="410"/>
      <c r="J27" s="410"/>
      <c r="K27" s="410"/>
      <c r="L27" s="410"/>
      <c r="M27" s="410"/>
      <c r="N27" s="410"/>
      <c r="O27" s="410"/>
      <c r="P27" s="410"/>
      <c r="Q27" s="410"/>
    </row>
    <row r="28" spans="1:17">
      <c r="A28" s="30" t="s">
        <v>300</v>
      </c>
      <c r="B28" s="3">
        <v>7</v>
      </c>
      <c r="C28" s="4" t="s">
        <v>289</v>
      </c>
      <c r="D28" s="53">
        <v>40</v>
      </c>
    </row>
    <row r="29" spans="1:17">
      <c r="A29" s="30" t="s">
        <v>300</v>
      </c>
      <c r="B29" s="20">
        <v>8</v>
      </c>
      <c r="C29" s="4" t="s">
        <v>289</v>
      </c>
      <c r="D29" s="53">
        <v>41</v>
      </c>
    </row>
    <row r="30" spans="1:17">
      <c r="A30" s="30" t="s">
        <v>300</v>
      </c>
      <c r="B30" s="3">
        <v>9</v>
      </c>
      <c r="C30" s="4" t="s">
        <v>289</v>
      </c>
      <c r="D30" s="53">
        <v>44</v>
      </c>
    </row>
    <row r="31" spans="1:17">
      <c r="A31" s="30" t="s">
        <v>300</v>
      </c>
      <c r="B31" s="3">
        <v>10</v>
      </c>
      <c r="C31" s="4" t="s">
        <v>289</v>
      </c>
      <c r="D31" s="53">
        <v>32</v>
      </c>
    </row>
    <row r="32" spans="1:17">
      <c r="A32" s="30" t="s">
        <v>300</v>
      </c>
      <c r="B32" s="20">
        <v>11</v>
      </c>
      <c r="C32" s="4" t="s">
        <v>289</v>
      </c>
      <c r="D32" s="53">
        <v>48</v>
      </c>
    </row>
    <row r="33" spans="1:4">
      <c r="A33" s="30" t="s">
        <v>300</v>
      </c>
      <c r="B33" s="3">
        <v>12</v>
      </c>
      <c r="C33" s="4" t="s">
        <v>289</v>
      </c>
      <c r="D33" s="53">
        <v>37</v>
      </c>
    </row>
    <row r="34" spans="1:4">
      <c r="A34" s="30" t="s">
        <v>300</v>
      </c>
      <c r="B34" s="3">
        <v>13</v>
      </c>
      <c r="C34" s="4" t="s">
        <v>289</v>
      </c>
      <c r="D34" s="53">
        <v>45.5</v>
      </c>
    </row>
  </sheetData>
  <mergeCells count="6">
    <mergeCell ref="F21:Q27"/>
    <mergeCell ref="A4:D4"/>
    <mergeCell ref="F4:Q4"/>
    <mergeCell ref="F5:G5"/>
    <mergeCell ref="F6:F11"/>
    <mergeCell ref="F13:F18"/>
  </mergeCells>
  <phoneticPr fontId="2" type="noConversion"/>
  <pageMargins left="0.75" right="0.75" top="1" bottom="1" header="0.5" footer="0.5"/>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Q28"/>
  <sheetViews>
    <sheetView zoomScale="150" zoomScaleNormal="150" zoomScalePageLayoutView="150" workbookViewId="0">
      <selection activeCell="K5" sqref="K5:Q5"/>
    </sheetView>
  </sheetViews>
  <sheetFormatPr baseColWidth="10" defaultRowHeight="13" x14ac:dyDescent="0"/>
  <cols>
    <col min="1" max="1" width="9.140625" customWidth="1"/>
    <col min="2" max="2" width="7.7109375" customWidth="1"/>
    <col min="3" max="3" width="7" customWidth="1"/>
    <col min="6" max="6" width="2.85546875" style="39" customWidth="1"/>
    <col min="7" max="7" width="4.42578125" style="40" customWidth="1"/>
    <col min="8" max="8" width="6.85546875" style="41" customWidth="1"/>
    <col min="9" max="9" width="2.28515625" style="41" customWidth="1"/>
    <col min="10" max="10" width="6.42578125" style="41" customWidth="1"/>
    <col min="11" max="11" width="5" style="42" customWidth="1"/>
    <col min="12" max="12" width="5.42578125" style="42" customWidth="1"/>
    <col min="13" max="13" width="4.42578125" style="42" customWidth="1"/>
    <col min="14" max="14" width="4.85546875" style="42" customWidth="1"/>
    <col min="15" max="15" width="5" style="42" customWidth="1"/>
    <col min="16" max="16" width="8.140625" style="42" customWidth="1"/>
    <col min="17" max="17" width="8.85546875" style="42" customWidth="1"/>
  </cols>
  <sheetData>
    <row r="2" spans="1:17" ht="15">
      <c r="A2" s="370" t="s">
        <v>518</v>
      </c>
    </row>
    <row r="4" spans="1:17" s="58" customFormat="1" ht="19" customHeight="1">
      <c r="A4" s="411" t="s">
        <v>301</v>
      </c>
      <c r="B4" s="412"/>
      <c r="C4" s="412"/>
      <c r="D4" s="413"/>
      <c r="F4" s="411" t="s">
        <v>514</v>
      </c>
      <c r="G4" s="412"/>
      <c r="H4" s="412"/>
      <c r="I4" s="412"/>
      <c r="J4" s="412"/>
      <c r="K4" s="412"/>
      <c r="L4" s="412"/>
      <c r="M4" s="412"/>
      <c r="N4" s="412"/>
      <c r="O4" s="412"/>
      <c r="P4" s="412"/>
      <c r="Q4" s="413"/>
    </row>
    <row r="5" spans="1:17" ht="27" customHeight="1">
      <c r="A5" s="119" t="s">
        <v>302</v>
      </c>
      <c r="B5" s="120" t="s">
        <v>303</v>
      </c>
      <c r="C5" s="121" t="s">
        <v>304</v>
      </c>
      <c r="D5" s="122" t="s">
        <v>305</v>
      </c>
      <c r="F5" s="414" t="s">
        <v>452</v>
      </c>
      <c r="G5" s="415"/>
      <c r="H5" s="123" t="s">
        <v>306</v>
      </c>
      <c r="I5" s="124"/>
      <c r="J5" s="123" t="s">
        <v>515</v>
      </c>
      <c r="K5" s="125" t="s">
        <v>122</v>
      </c>
      <c r="L5" s="126" t="s">
        <v>553</v>
      </c>
      <c r="M5" s="126" t="s">
        <v>554</v>
      </c>
      <c r="N5" s="126" t="s">
        <v>555</v>
      </c>
      <c r="O5" s="125" t="s">
        <v>556</v>
      </c>
      <c r="P5" s="125" t="s">
        <v>557</v>
      </c>
      <c r="Q5" s="127" t="s">
        <v>558</v>
      </c>
    </row>
    <row r="6" spans="1:17">
      <c r="A6" s="2" t="s">
        <v>286</v>
      </c>
      <c r="B6" s="2">
        <v>1</v>
      </c>
      <c r="C6" s="4" t="s">
        <v>307</v>
      </c>
      <c r="D6" s="59">
        <v>26.3</v>
      </c>
      <c r="F6" s="416" t="s">
        <v>286</v>
      </c>
      <c r="G6" s="23">
        <v>1</v>
      </c>
      <c r="H6" s="60">
        <v>22.8832677107671</v>
      </c>
      <c r="I6" s="8"/>
      <c r="J6" s="60">
        <v>23.768356293446299</v>
      </c>
      <c r="K6" s="353">
        <f>H6-J6</f>
        <v>-0.88508858267919877</v>
      </c>
      <c r="L6" s="354"/>
      <c r="M6" s="355"/>
      <c r="N6" s="355"/>
      <c r="O6" s="355"/>
      <c r="P6" s="355"/>
      <c r="Q6" s="356"/>
    </row>
    <row r="7" spans="1:17">
      <c r="A7" s="2" t="s">
        <v>286</v>
      </c>
      <c r="B7" s="2">
        <v>2</v>
      </c>
      <c r="C7" s="4" t="s">
        <v>287</v>
      </c>
      <c r="D7" s="61">
        <v>33</v>
      </c>
      <c r="F7" s="417"/>
      <c r="G7" s="23">
        <v>2</v>
      </c>
      <c r="H7" s="60">
        <v>23.189862173103698</v>
      </c>
      <c r="I7" s="8"/>
      <c r="J7" s="60">
        <v>23.931260750134498</v>
      </c>
      <c r="K7" s="353">
        <f t="shared" ref="K7:K11" si="0">H7-J7</f>
        <v>-0.74139857703080025</v>
      </c>
      <c r="L7" s="354"/>
      <c r="M7" s="355"/>
      <c r="N7" s="355"/>
      <c r="O7" s="355"/>
      <c r="P7" s="355"/>
      <c r="Q7" s="357"/>
    </row>
    <row r="8" spans="1:17">
      <c r="A8" s="2" t="s">
        <v>286</v>
      </c>
      <c r="B8" s="2">
        <v>3</v>
      </c>
      <c r="C8" s="4" t="s">
        <v>287</v>
      </c>
      <c r="D8" s="65">
        <v>32.4</v>
      </c>
      <c r="F8" s="417"/>
      <c r="G8" s="23">
        <v>3</v>
      </c>
      <c r="H8" s="60">
        <v>23.4028277794487</v>
      </c>
      <c r="I8" s="8"/>
      <c r="J8" s="60">
        <v>24.020688984084298</v>
      </c>
      <c r="K8" s="353">
        <f t="shared" si="0"/>
        <v>-0.61786120463559868</v>
      </c>
      <c r="L8" s="354"/>
      <c r="M8" s="355"/>
      <c r="N8" s="355"/>
      <c r="O8" s="355"/>
      <c r="P8" s="355"/>
      <c r="Q8" s="357"/>
    </row>
    <row r="9" spans="1:17">
      <c r="A9" s="2" t="s">
        <v>286</v>
      </c>
      <c r="B9" s="2">
        <v>1</v>
      </c>
      <c r="C9" s="4" t="s">
        <v>289</v>
      </c>
      <c r="D9" s="59">
        <v>41</v>
      </c>
      <c r="F9" s="417"/>
      <c r="G9" s="23">
        <v>4</v>
      </c>
      <c r="H9" s="60">
        <v>23.5317319421831</v>
      </c>
      <c r="I9" s="8"/>
      <c r="J9" s="60">
        <v>24.378482437574299</v>
      </c>
      <c r="K9" s="353">
        <f t="shared" si="0"/>
        <v>-0.8467504953911984</v>
      </c>
      <c r="L9" s="354"/>
      <c r="M9" s="355"/>
      <c r="N9" s="355"/>
      <c r="O9" s="355"/>
      <c r="P9" s="355"/>
      <c r="Q9" s="357"/>
    </row>
    <row r="10" spans="1:17">
      <c r="A10" s="2" t="s">
        <v>286</v>
      </c>
      <c r="B10" s="2">
        <v>2</v>
      </c>
      <c r="C10" s="4" t="s">
        <v>289</v>
      </c>
      <c r="D10" s="4">
        <v>38.299999999999997</v>
      </c>
      <c r="F10" s="417"/>
      <c r="G10" s="23">
        <v>5</v>
      </c>
      <c r="H10" s="60">
        <v>24.491316091097399</v>
      </c>
      <c r="I10" s="8"/>
      <c r="J10" s="60">
        <v>25.002376210704799</v>
      </c>
      <c r="K10" s="353">
        <f t="shared" si="0"/>
        <v>-0.51106011960740005</v>
      </c>
      <c r="L10" s="354"/>
      <c r="M10" s="355"/>
      <c r="N10" s="355"/>
      <c r="O10" s="355"/>
      <c r="P10" s="355"/>
      <c r="Q10" s="357"/>
    </row>
    <row r="11" spans="1:17">
      <c r="A11" s="2" t="s">
        <v>286</v>
      </c>
      <c r="B11" s="2">
        <v>3</v>
      </c>
      <c r="C11" s="4" t="s">
        <v>289</v>
      </c>
      <c r="D11" s="4">
        <v>38.299999999999997</v>
      </c>
      <c r="F11" s="418"/>
      <c r="G11" s="23">
        <v>6</v>
      </c>
      <c r="H11" s="60">
        <v>24.0897598300234</v>
      </c>
      <c r="I11" s="8"/>
      <c r="J11" s="60">
        <v>24.160364188027099</v>
      </c>
      <c r="K11" s="353">
        <f t="shared" si="0"/>
        <v>-7.0604358003699019E-2</v>
      </c>
      <c r="L11" s="353">
        <f>AVERAGE(K6:K11)</f>
        <v>-0.61212722289131583</v>
      </c>
      <c r="M11" s="353">
        <f>STDEV(K6:K11)</f>
        <v>0.29992049548031835</v>
      </c>
      <c r="N11" s="353">
        <f>M11/SQRT(6)</f>
        <v>0.12244202955491473</v>
      </c>
      <c r="O11" s="353">
        <v>1</v>
      </c>
      <c r="P11" s="353">
        <f>2^-(0-N11)</f>
        <v>1.0885759210331074</v>
      </c>
      <c r="Q11" s="353">
        <f>2^-(0+N11)</f>
        <v>0.91863137947324347</v>
      </c>
    </row>
    <row r="12" spans="1:17" ht="14" thickBot="1">
      <c r="A12" s="15" t="s">
        <v>286</v>
      </c>
      <c r="B12" s="15">
        <v>4</v>
      </c>
      <c r="C12" s="17" t="s">
        <v>289</v>
      </c>
      <c r="D12" s="63">
        <v>40</v>
      </c>
      <c r="F12" s="24"/>
      <c r="G12" s="25"/>
      <c r="H12" s="10"/>
      <c r="I12" s="10"/>
      <c r="J12" s="10"/>
      <c r="K12" s="354"/>
      <c r="L12" s="354"/>
      <c r="M12" s="354"/>
      <c r="N12" s="354"/>
      <c r="O12" s="354"/>
      <c r="P12" s="354"/>
      <c r="Q12" s="358"/>
    </row>
    <row r="13" spans="1:17">
      <c r="A13" s="30" t="s">
        <v>308</v>
      </c>
      <c r="B13" s="19">
        <v>1</v>
      </c>
      <c r="C13" s="21" t="s">
        <v>287</v>
      </c>
      <c r="D13" s="62">
        <v>24.9</v>
      </c>
      <c r="F13" s="421" t="s">
        <v>309</v>
      </c>
      <c r="G13" s="27">
        <v>1</v>
      </c>
      <c r="H13" s="60">
        <v>23.356728524421399</v>
      </c>
      <c r="I13" s="29"/>
      <c r="J13" s="60">
        <v>24.2487365720654</v>
      </c>
      <c r="K13" s="353">
        <f t="shared" ref="K13:K19" si="1">H13-J13</f>
        <v>-0.89200804764400132</v>
      </c>
      <c r="L13" s="354"/>
      <c r="M13" s="354"/>
      <c r="N13" s="354"/>
      <c r="O13" s="354"/>
      <c r="P13" s="354"/>
      <c r="Q13" s="358"/>
    </row>
    <row r="14" spans="1:17">
      <c r="A14" s="31" t="s">
        <v>308</v>
      </c>
      <c r="B14" s="2">
        <v>2</v>
      </c>
      <c r="C14" s="4" t="s">
        <v>287</v>
      </c>
      <c r="D14" s="61">
        <v>23.8</v>
      </c>
      <c r="F14" s="422"/>
      <c r="G14" s="27">
        <v>2</v>
      </c>
      <c r="H14" s="60">
        <v>24.413160938956</v>
      </c>
      <c r="I14" s="29"/>
      <c r="J14" s="60">
        <v>25.0816754385555</v>
      </c>
      <c r="K14" s="353">
        <f t="shared" si="1"/>
        <v>-0.6685144995994996</v>
      </c>
      <c r="L14" s="354"/>
      <c r="M14" s="354"/>
      <c r="N14" s="354"/>
      <c r="O14" s="354"/>
      <c r="P14" s="354"/>
      <c r="Q14" s="358"/>
    </row>
    <row r="15" spans="1:17">
      <c r="A15" s="31" t="s">
        <v>308</v>
      </c>
      <c r="B15" s="2">
        <v>3</v>
      </c>
      <c r="C15" s="4" t="s">
        <v>287</v>
      </c>
      <c r="D15" s="4">
        <v>16</v>
      </c>
      <c r="F15" s="422"/>
      <c r="G15" s="27">
        <v>3</v>
      </c>
      <c r="H15" s="60">
        <v>24.003384109451702</v>
      </c>
      <c r="I15" s="29"/>
      <c r="J15" s="60">
        <v>23.972587549071999</v>
      </c>
      <c r="K15" s="353">
        <f t="shared" si="1"/>
        <v>3.0796560379702242E-2</v>
      </c>
      <c r="L15" s="354"/>
      <c r="M15" s="354"/>
      <c r="N15" s="354"/>
      <c r="O15" s="354"/>
      <c r="P15" s="354"/>
      <c r="Q15" s="358"/>
    </row>
    <row r="16" spans="1:17">
      <c r="A16" s="31" t="s">
        <v>308</v>
      </c>
      <c r="B16" s="2">
        <v>4</v>
      </c>
      <c r="C16" s="4" t="s">
        <v>287</v>
      </c>
      <c r="D16" s="61">
        <v>23.6</v>
      </c>
      <c r="F16" s="422"/>
      <c r="G16" s="27">
        <v>4</v>
      </c>
      <c r="H16" s="60">
        <v>23.830989592468601</v>
      </c>
      <c r="I16" s="29"/>
      <c r="J16" s="60">
        <v>23.651365974861601</v>
      </c>
      <c r="K16" s="353">
        <f t="shared" si="1"/>
        <v>0.17962361760699963</v>
      </c>
      <c r="L16" s="354"/>
      <c r="M16" s="354"/>
      <c r="N16" s="354"/>
      <c r="O16" s="354"/>
      <c r="P16" s="354"/>
      <c r="Q16" s="358"/>
    </row>
    <row r="17" spans="1:17">
      <c r="A17" s="31" t="s">
        <v>308</v>
      </c>
      <c r="B17" s="2">
        <v>1</v>
      </c>
      <c r="C17" s="4" t="s">
        <v>289</v>
      </c>
      <c r="D17" s="59">
        <v>21.8</v>
      </c>
      <c r="F17" s="422"/>
      <c r="G17" s="27">
        <v>5</v>
      </c>
      <c r="H17" s="60">
        <v>24.723607809133199</v>
      </c>
      <c r="I17" s="29"/>
      <c r="J17" s="60">
        <v>24.434542575924699</v>
      </c>
      <c r="K17" s="353">
        <f t="shared" si="1"/>
        <v>0.28906523320850042</v>
      </c>
      <c r="L17" s="355"/>
      <c r="M17" s="355"/>
      <c r="N17" s="355"/>
      <c r="O17" s="354"/>
      <c r="P17" s="354"/>
      <c r="Q17" s="358"/>
    </row>
    <row r="18" spans="1:17">
      <c r="A18" s="31" t="s">
        <v>308</v>
      </c>
      <c r="B18" s="2">
        <v>2</v>
      </c>
      <c r="C18" s="4" t="s">
        <v>289</v>
      </c>
      <c r="D18" s="59">
        <v>30.9</v>
      </c>
      <c r="F18" s="422"/>
      <c r="G18" s="27">
        <v>6</v>
      </c>
      <c r="H18" s="60">
        <v>25.075814885493699</v>
      </c>
      <c r="I18" s="29"/>
      <c r="J18" s="60">
        <v>24.8249775590604</v>
      </c>
      <c r="K18" s="353">
        <f t="shared" si="1"/>
        <v>0.25083732643329881</v>
      </c>
      <c r="L18" s="359"/>
      <c r="M18" s="355"/>
      <c r="N18" s="355"/>
      <c r="O18" s="354"/>
      <c r="P18" s="354"/>
      <c r="Q18" s="358"/>
    </row>
    <row r="19" spans="1:17">
      <c r="A19" s="31" t="s">
        <v>308</v>
      </c>
      <c r="B19" s="2">
        <v>3</v>
      </c>
      <c r="C19" s="4" t="s">
        <v>289</v>
      </c>
      <c r="D19" s="4">
        <v>24.3</v>
      </c>
      <c r="F19" s="423"/>
      <c r="G19" s="64">
        <v>7</v>
      </c>
      <c r="H19" s="60">
        <v>25.270553842322201</v>
      </c>
      <c r="I19" s="29"/>
      <c r="J19" s="60">
        <v>24.7601817601577</v>
      </c>
      <c r="K19" s="353">
        <f t="shared" si="1"/>
        <v>0.51037208216450125</v>
      </c>
      <c r="L19" s="353">
        <f>AVERAGE(K13:K19)</f>
        <v>-4.2832532492928364E-2</v>
      </c>
      <c r="M19" s="353">
        <f>STDEV(K13:K19)</f>
        <v>0.52756017352313989</v>
      </c>
      <c r="N19" s="353">
        <f>M19/SQRT(7)</f>
        <v>0.19939900296633004</v>
      </c>
      <c r="O19" s="353">
        <f>2^-(L19-L11)</f>
        <v>0.67394618898558944</v>
      </c>
      <c r="P19" s="353">
        <f>2^-(L19-L11-N19)</f>
        <v>0.77383844633438448</v>
      </c>
      <c r="Q19" s="353">
        <f>2^-(L19-L11+N19)</f>
        <v>0.58694869426522822</v>
      </c>
    </row>
    <row r="20" spans="1:17">
      <c r="A20" s="31" t="s">
        <v>308</v>
      </c>
      <c r="B20" s="2">
        <v>4</v>
      </c>
      <c r="C20" s="4" t="s">
        <v>289</v>
      </c>
      <c r="D20" s="4">
        <v>22</v>
      </c>
    </row>
    <row r="21" spans="1:17">
      <c r="A21" s="31" t="s">
        <v>308</v>
      </c>
      <c r="B21" s="2">
        <v>5</v>
      </c>
      <c r="C21" s="4" t="s">
        <v>289</v>
      </c>
      <c r="D21" s="4">
        <v>18.5</v>
      </c>
    </row>
    <row r="22" spans="1:17" ht="13" customHeight="1">
      <c r="A22" s="31" t="s">
        <v>308</v>
      </c>
      <c r="B22" s="2">
        <v>6</v>
      </c>
      <c r="C22" s="4" t="s">
        <v>289</v>
      </c>
      <c r="D22" s="65">
        <v>20.2</v>
      </c>
      <c r="F22" s="409" t="s">
        <v>551</v>
      </c>
      <c r="G22" s="410"/>
      <c r="H22" s="410"/>
      <c r="I22" s="410"/>
      <c r="J22" s="410"/>
      <c r="K22" s="410"/>
      <c r="L22" s="410"/>
      <c r="M22" s="410"/>
      <c r="N22" s="410"/>
      <c r="O22" s="410"/>
      <c r="P22" s="410"/>
      <c r="Q22" s="410"/>
    </row>
    <row r="23" spans="1:17">
      <c r="A23" s="31" t="s">
        <v>308</v>
      </c>
      <c r="B23" s="2">
        <v>7</v>
      </c>
      <c r="C23" s="4" t="s">
        <v>289</v>
      </c>
      <c r="D23" s="61">
        <v>37.799999999999997</v>
      </c>
      <c r="F23" s="410"/>
      <c r="G23" s="410"/>
      <c r="H23" s="410"/>
      <c r="I23" s="410"/>
      <c r="J23" s="410"/>
      <c r="K23" s="410"/>
      <c r="L23" s="410"/>
      <c r="M23" s="410"/>
      <c r="N23" s="410"/>
      <c r="O23" s="410"/>
      <c r="P23" s="410"/>
      <c r="Q23" s="410"/>
    </row>
    <row r="24" spans="1:17">
      <c r="F24" s="410"/>
      <c r="G24" s="410"/>
      <c r="H24" s="410"/>
      <c r="I24" s="410"/>
      <c r="J24" s="410"/>
      <c r="K24" s="410"/>
      <c r="L24" s="410"/>
      <c r="M24" s="410"/>
      <c r="N24" s="410"/>
      <c r="O24" s="410"/>
      <c r="P24" s="410"/>
      <c r="Q24" s="410"/>
    </row>
    <row r="25" spans="1:17">
      <c r="F25" s="410"/>
      <c r="G25" s="410"/>
      <c r="H25" s="410"/>
      <c r="I25" s="410"/>
      <c r="J25" s="410"/>
      <c r="K25" s="410"/>
      <c r="L25" s="410"/>
      <c r="M25" s="410"/>
      <c r="N25" s="410"/>
      <c r="O25" s="410"/>
      <c r="P25" s="410"/>
      <c r="Q25" s="410"/>
    </row>
    <row r="26" spans="1:17">
      <c r="F26" s="410"/>
      <c r="G26" s="410"/>
      <c r="H26" s="410"/>
      <c r="I26" s="410"/>
      <c r="J26" s="410"/>
      <c r="K26" s="410"/>
      <c r="L26" s="410"/>
      <c r="M26" s="410"/>
      <c r="N26" s="410"/>
      <c r="O26" s="410"/>
      <c r="P26" s="410"/>
      <c r="Q26" s="410"/>
    </row>
    <row r="27" spans="1:17">
      <c r="F27" s="410"/>
      <c r="G27" s="410"/>
      <c r="H27" s="410"/>
      <c r="I27" s="410"/>
      <c r="J27" s="410"/>
      <c r="K27" s="410"/>
      <c r="L27" s="410"/>
      <c r="M27" s="410"/>
      <c r="N27" s="410"/>
      <c r="O27" s="410"/>
      <c r="P27" s="410"/>
      <c r="Q27" s="410"/>
    </row>
    <row r="28" spans="1:17" ht="19" customHeight="1">
      <c r="F28" s="410"/>
      <c r="G28" s="410"/>
      <c r="H28" s="410"/>
      <c r="I28" s="410"/>
      <c r="J28" s="410"/>
      <c r="K28" s="410"/>
      <c r="L28" s="410"/>
      <c r="M28" s="410"/>
      <c r="N28" s="410"/>
      <c r="O28" s="410"/>
      <c r="P28" s="410"/>
      <c r="Q28" s="410"/>
    </row>
  </sheetData>
  <mergeCells count="6">
    <mergeCell ref="F22:Q28"/>
    <mergeCell ref="A4:D4"/>
    <mergeCell ref="F4:Q4"/>
    <mergeCell ref="F5:G5"/>
    <mergeCell ref="F6:F11"/>
    <mergeCell ref="F13:F19"/>
  </mergeCells>
  <phoneticPr fontId="2" type="noConversion"/>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E89"/>
  <sheetViews>
    <sheetView workbookViewId="0">
      <selection activeCell="H25" sqref="H25"/>
    </sheetView>
  </sheetViews>
  <sheetFormatPr baseColWidth="10" defaultRowHeight="13" x14ac:dyDescent="0"/>
  <cols>
    <col min="1" max="1" width="9" style="133" customWidth="1"/>
    <col min="2" max="2" width="25.7109375" style="133" customWidth="1"/>
    <col min="3" max="3" width="10.7109375" style="133"/>
    <col min="4" max="4" width="21.85546875" style="133" customWidth="1"/>
    <col min="5" max="5" width="12.140625" style="133" customWidth="1"/>
  </cols>
  <sheetData>
    <row r="2" spans="1:5" s="370" customFormat="1" ht="15">
      <c r="A2" s="109" t="s">
        <v>519</v>
      </c>
      <c r="B2" s="109"/>
      <c r="C2" s="109"/>
      <c r="D2" s="109"/>
      <c r="E2" s="109"/>
    </row>
    <row r="4" spans="1:5" ht="65" customHeight="1" thickBot="1">
      <c r="A4" s="149" t="s">
        <v>347</v>
      </c>
      <c r="B4" s="150" t="s">
        <v>375</v>
      </c>
      <c r="C4" s="151" t="s">
        <v>355</v>
      </c>
      <c r="D4" s="151" t="s">
        <v>356</v>
      </c>
      <c r="E4" s="151" t="s">
        <v>527</v>
      </c>
    </row>
    <row r="5" spans="1:5" ht="15">
      <c r="A5" s="136">
        <v>1</v>
      </c>
      <c r="B5" s="137" t="s">
        <v>357</v>
      </c>
      <c r="C5" s="138">
        <v>0.75</v>
      </c>
      <c r="D5" s="138">
        <v>0.81081081081081074</v>
      </c>
      <c r="E5" s="424">
        <f>AVERAGE(D5:D22)</f>
        <v>1</v>
      </c>
    </row>
    <row r="6" spans="1:5" ht="15">
      <c r="A6" s="3">
        <v>2</v>
      </c>
      <c r="B6" s="139" t="s">
        <v>358</v>
      </c>
      <c r="C6" s="140">
        <v>0.79</v>
      </c>
      <c r="D6" s="140">
        <v>0.8540540540540541</v>
      </c>
      <c r="E6" s="425"/>
    </row>
    <row r="7" spans="1:5" ht="15">
      <c r="A7" s="3">
        <v>3</v>
      </c>
      <c r="B7" s="139" t="s">
        <v>358</v>
      </c>
      <c r="C7" s="140">
        <v>0.82</v>
      </c>
      <c r="D7" s="140">
        <v>0.88648648648648642</v>
      </c>
      <c r="E7" s="425"/>
    </row>
    <row r="8" spans="1:5" ht="15">
      <c r="A8" s="3">
        <v>4</v>
      </c>
      <c r="B8" s="139" t="s">
        <v>358</v>
      </c>
      <c r="C8" s="140">
        <v>0.83</v>
      </c>
      <c r="D8" s="140">
        <v>0.89729729729729724</v>
      </c>
      <c r="E8" s="425"/>
    </row>
    <row r="9" spans="1:5" ht="15">
      <c r="A9" s="3">
        <v>5</v>
      </c>
      <c r="B9" s="139" t="s">
        <v>358</v>
      </c>
      <c r="C9" s="140">
        <v>0.86</v>
      </c>
      <c r="D9" s="140">
        <v>0.92972972972972967</v>
      </c>
      <c r="E9" s="425"/>
    </row>
    <row r="10" spans="1:5" ht="15">
      <c r="A10" s="3">
        <v>6</v>
      </c>
      <c r="B10" s="139" t="s">
        <v>358</v>
      </c>
      <c r="C10" s="140">
        <v>0.87</v>
      </c>
      <c r="D10" s="140">
        <v>0.94054054054054048</v>
      </c>
      <c r="E10" s="425"/>
    </row>
    <row r="11" spans="1:5" ht="15">
      <c r="A11" s="3">
        <v>7</v>
      </c>
      <c r="B11" s="139" t="s">
        <v>358</v>
      </c>
      <c r="C11" s="140">
        <v>0.88</v>
      </c>
      <c r="D11" s="140">
        <v>0.95135135135135129</v>
      </c>
      <c r="E11" s="425"/>
    </row>
    <row r="12" spans="1:5" ht="15">
      <c r="A12" s="3">
        <v>8</v>
      </c>
      <c r="B12" s="139" t="s">
        <v>358</v>
      </c>
      <c r="C12" s="140">
        <v>0.88</v>
      </c>
      <c r="D12" s="140">
        <v>0.95135135135135129</v>
      </c>
      <c r="E12" s="425"/>
    </row>
    <row r="13" spans="1:5" ht="15">
      <c r="A13" s="3">
        <v>9</v>
      </c>
      <c r="B13" s="139" t="s">
        <v>358</v>
      </c>
      <c r="C13" s="140">
        <v>0.9</v>
      </c>
      <c r="D13" s="140">
        <v>0.97297297297297292</v>
      </c>
      <c r="E13" s="425"/>
    </row>
    <row r="14" spans="1:5" ht="15">
      <c r="A14" s="3">
        <v>10</v>
      </c>
      <c r="B14" s="139" t="s">
        <v>358</v>
      </c>
      <c r="C14" s="140">
        <v>0.93</v>
      </c>
      <c r="D14" s="140">
        <v>1.0054054054054054</v>
      </c>
      <c r="E14" s="425"/>
    </row>
    <row r="15" spans="1:5" ht="15">
      <c r="A15" s="3">
        <v>11</v>
      </c>
      <c r="B15" s="139" t="s">
        <v>357</v>
      </c>
      <c r="C15" s="140">
        <v>0.93</v>
      </c>
      <c r="D15" s="140">
        <v>1.0054054054054054</v>
      </c>
      <c r="E15" s="425"/>
    </row>
    <row r="16" spans="1:5" ht="15">
      <c r="A16" s="3">
        <v>12</v>
      </c>
      <c r="B16" s="139" t="s">
        <v>357</v>
      </c>
      <c r="C16" s="140">
        <v>0.94</v>
      </c>
      <c r="D16" s="140">
        <v>1.0162162162162161</v>
      </c>
      <c r="E16" s="425"/>
    </row>
    <row r="17" spans="1:5" ht="15">
      <c r="A17" s="3">
        <v>13</v>
      </c>
      <c r="B17" s="139" t="s">
        <v>357</v>
      </c>
      <c r="C17" s="140">
        <v>0.96</v>
      </c>
      <c r="D17" s="140">
        <v>1.0378378378378377</v>
      </c>
      <c r="E17" s="425"/>
    </row>
    <row r="18" spans="1:5" ht="15">
      <c r="A18" s="3">
        <v>14</v>
      </c>
      <c r="B18" s="139" t="s">
        <v>357</v>
      </c>
      <c r="C18" s="140">
        <v>0.97</v>
      </c>
      <c r="D18" s="140">
        <v>1.0486486486486486</v>
      </c>
      <c r="E18" s="425"/>
    </row>
    <row r="19" spans="1:5" ht="15">
      <c r="A19" s="3">
        <v>15</v>
      </c>
      <c r="B19" s="139" t="s">
        <v>357</v>
      </c>
      <c r="C19" s="140">
        <v>1.06</v>
      </c>
      <c r="D19" s="140">
        <v>1.145945945945946</v>
      </c>
      <c r="E19" s="425"/>
    </row>
    <row r="20" spans="1:5" ht="15">
      <c r="A20" s="3">
        <v>16</v>
      </c>
      <c r="B20" s="139" t="s">
        <v>357</v>
      </c>
      <c r="C20" s="140">
        <v>1.0900000000000001</v>
      </c>
      <c r="D20" s="140">
        <v>1.1783783783783783</v>
      </c>
      <c r="E20" s="425"/>
    </row>
    <row r="21" spans="1:5" ht="15">
      <c r="A21" s="3">
        <v>17</v>
      </c>
      <c r="B21" s="139" t="s">
        <v>357</v>
      </c>
      <c r="C21" s="140">
        <v>1.0900000000000001</v>
      </c>
      <c r="D21" s="141">
        <v>1.1783783783783783</v>
      </c>
      <c r="E21" s="425"/>
    </row>
    <row r="22" spans="1:5" ht="16" thickBot="1">
      <c r="A22" s="16">
        <v>18</v>
      </c>
      <c r="B22" s="142" t="s">
        <v>357</v>
      </c>
      <c r="C22" s="143">
        <v>1.1000000000000001</v>
      </c>
      <c r="D22" s="144">
        <v>1.1891891891891893</v>
      </c>
      <c r="E22" s="425"/>
    </row>
    <row r="23" spans="1:5" ht="15">
      <c r="A23" s="136">
        <v>1</v>
      </c>
      <c r="B23" s="137" t="s">
        <v>359</v>
      </c>
      <c r="C23" s="138">
        <v>0.43</v>
      </c>
      <c r="D23" s="138">
        <v>0.46486486486486484</v>
      </c>
      <c r="E23" s="426">
        <f>AVERAGE(D23:D36)</f>
        <v>0.7629343629343629</v>
      </c>
    </row>
    <row r="24" spans="1:5" ht="15">
      <c r="A24" s="3">
        <v>2</v>
      </c>
      <c r="B24" s="139" t="s">
        <v>359</v>
      </c>
      <c r="C24" s="140">
        <v>0.56000000000000005</v>
      </c>
      <c r="D24" s="140">
        <v>0.60540540540540544</v>
      </c>
      <c r="E24" s="427"/>
    </row>
    <row r="25" spans="1:5" ht="15">
      <c r="A25" s="3">
        <v>3</v>
      </c>
      <c r="B25" s="139" t="s">
        <v>359</v>
      </c>
      <c r="C25" s="140">
        <v>0.62</v>
      </c>
      <c r="D25" s="140">
        <v>0.6702702702702702</v>
      </c>
      <c r="E25" s="427"/>
    </row>
    <row r="26" spans="1:5" ht="15">
      <c r="A26" s="3">
        <v>4</v>
      </c>
      <c r="B26" s="139" t="s">
        <v>359</v>
      </c>
      <c r="C26" s="140">
        <v>0.63</v>
      </c>
      <c r="D26" s="140">
        <v>0.68108108108108101</v>
      </c>
      <c r="E26" s="427"/>
    </row>
    <row r="27" spans="1:5" ht="15">
      <c r="A27" s="3">
        <v>5</v>
      </c>
      <c r="B27" s="139" t="s">
        <v>359</v>
      </c>
      <c r="C27" s="140">
        <v>0.66</v>
      </c>
      <c r="D27" s="140">
        <v>0.71351351351351355</v>
      </c>
      <c r="E27" s="427"/>
    </row>
    <row r="28" spans="1:5" ht="15">
      <c r="A28" s="3">
        <v>6</v>
      </c>
      <c r="B28" s="139" t="s">
        <v>359</v>
      </c>
      <c r="C28" s="140">
        <v>0.68</v>
      </c>
      <c r="D28" s="140">
        <v>0.73513513513513518</v>
      </c>
      <c r="E28" s="427"/>
    </row>
    <row r="29" spans="1:5" ht="15">
      <c r="A29" s="3">
        <v>7</v>
      </c>
      <c r="B29" s="139" t="s">
        <v>359</v>
      </c>
      <c r="C29" s="140">
        <v>0.7</v>
      </c>
      <c r="D29" s="140">
        <v>0.75675675675675669</v>
      </c>
      <c r="E29" s="427"/>
    </row>
    <row r="30" spans="1:5" ht="15">
      <c r="A30" s="3">
        <v>8</v>
      </c>
      <c r="B30" s="139" t="s">
        <v>359</v>
      </c>
      <c r="C30" s="140">
        <v>0.71</v>
      </c>
      <c r="D30" s="140">
        <v>0.7675675675675675</v>
      </c>
      <c r="E30" s="427"/>
    </row>
    <row r="31" spans="1:5" ht="15">
      <c r="A31" s="3">
        <v>9</v>
      </c>
      <c r="B31" s="139" t="s">
        <v>359</v>
      </c>
      <c r="C31" s="140">
        <v>0.75</v>
      </c>
      <c r="D31" s="140">
        <v>0.81081081081081074</v>
      </c>
      <c r="E31" s="427"/>
    </row>
    <row r="32" spans="1:5" ht="15">
      <c r="A32" s="3">
        <v>10</v>
      </c>
      <c r="B32" s="139" t="s">
        <v>359</v>
      </c>
      <c r="C32" s="140">
        <v>0.78</v>
      </c>
      <c r="D32" s="140">
        <v>0.84324324324324318</v>
      </c>
      <c r="E32" s="427"/>
    </row>
    <row r="33" spans="1:5" ht="15">
      <c r="A33" s="3">
        <v>11</v>
      </c>
      <c r="B33" s="139" t="s">
        <v>359</v>
      </c>
      <c r="C33" s="140">
        <v>0.82</v>
      </c>
      <c r="D33" s="140">
        <v>0.88648648648648642</v>
      </c>
      <c r="E33" s="427"/>
    </row>
    <row r="34" spans="1:5" ht="15">
      <c r="A34" s="3">
        <v>12</v>
      </c>
      <c r="B34" s="139" t="s">
        <v>359</v>
      </c>
      <c r="C34" s="140">
        <v>0.83</v>
      </c>
      <c r="D34" s="140">
        <v>0.89729729729729724</v>
      </c>
      <c r="E34" s="427"/>
    </row>
    <row r="35" spans="1:5" ht="15">
      <c r="A35" s="3">
        <v>13</v>
      </c>
      <c r="B35" s="139" t="s">
        <v>359</v>
      </c>
      <c r="C35" s="140">
        <v>0.83</v>
      </c>
      <c r="D35" s="140">
        <v>0.89729729729729724</v>
      </c>
      <c r="E35" s="427"/>
    </row>
    <row r="36" spans="1:5" ht="16" thickBot="1">
      <c r="A36" s="16">
        <v>14</v>
      </c>
      <c r="B36" s="142" t="s">
        <v>359</v>
      </c>
      <c r="C36" s="143">
        <v>0.88</v>
      </c>
      <c r="D36" s="143">
        <v>0.95135135135135129</v>
      </c>
      <c r="E36" s="428"/>
    </row>
    <row r="37" spans="1:5" ht="15">
      <c r="A37" s="20">
        <v>1</v>
      </c>
      <c r="B37" s="145" t="s">
        <v>292</v>
      </c>
      <c r="C37" s="146">
        <v>0.57999999999999996</v>
      </c>
      <c r="D37" s="138">
        <v>0.62702702702702695</v>
      </c>
      <c r="E37" s="426">
        <f>AVERAGE(D37:D58)</f>
        <v>0.75921375921375922</v>
      </c>
    </row>
    <row r="38" spans="1:5" ht="15">
      <c r="A38" s="3">
        <v>2</v>
      </c>
      <c r="B38" s="139" t="s">
        <v>292</v>
      </c>
      <c r="C38" s="140">
        <v>0.61</v>
      </c>
      <c r="D38" s="140">
        <v>0.65945945945945939</v>
      </c>
      <c r="E38" s="427"/>
    </row>
    <row r="39" spans="1:5" ht="15">
      <c r="A39" s="3">
        <v>3</v>
      </c>
      <c r="B39" s="139" t="s">
        <v>292</v>
      </c>
      <c r="C39" s="140">
        <v>0.63</v>
      </c>
      <c r="D39" s="140">
        <v>0.68108108108108101</v>
      </c>
      <c r="E39" s="427"/>
    </row>
    <row r="40" spans="1:5" ht="15">
      <c r="A40" s="3">
        <v>4</v>
      </c>
      <c r="B40" s="139" t="s">
        <v>292</v>
      </c>
      <c r="C40" s="140">
        <v>0.63</v>
      </c>
      <c r="D40" s="140">
        <v>0.68108108108108101</v>
      </c>
      <c r="E40" s="427"/>
    </row>
    <row r="41" spans="1:5" ht="15">
      <c r="A41" s="3">
        <v>5</v>
      </c>
      <c r="B41" s="139" t="s">
        <v>292</v>
      </c>
      <c r="C41" s="140">
        <v>0.66</v>
      </c>
      <c r="D41" s="140">
        <v>0.71351351351351355</v>
      </c>
      <c r="E41" s="427"/>
    </row>
    <row r="42" spans="1:5" ht="15">
      <c r="A42" s="3">
        <v>6</v>
      </c>
      <c r="B42" s="139" t="s">
        <v>292</v>
      </c>
      <c r="C42" s="140">
        <v>0.66</v>
      </c>
      <c r="D42" s="140">
        <v>0.71351351351351355</v>
      </c>
      <c r="E42" s="427"/>
    </row>
    <row r="43" spans="1:5" ht="15">
      <c r="A43" s="3">
        <v>7</v>
      </c>
      <c r="B43" s="139" t="s">
        <v>292</v>
      </c>
      <c r="C43" s="140">
        <v>0.66</v>
      </c>
      <c r="D43" s="140">
        <v>0.71351351351351355</v>
      </c>
      <c r="E43" s="427"/>
    </row>
    <row r="44" spans="1:5" ht="15">
      <c r="A44" s="3">
        <v>8</v>
      </c>
      <c r="B44" s="139" t="s">
        <v>292</v>
      </c>
      <c r="C44" s="140">
        <v>0.67</v>
      </c>
      <c r="D44" s="140">
        <v>0.72432432432432436</v>
      </c>
      <c r="E44" s="427"/>
    </row>
    <row r="45" spans="1:5" ht="15">
      <c r="A45" s="3">
        <v>9</v>
      </c>
      <c r="B45" s="139" t="s">
        <v>292</v>
      </c>
      <c r="C45" s="140">
        <v>0.69</v>
      </c>
      <c r="D45" s="140">
        <v>0.74594594594594588</v>
      </c>
      <c r="E45" s="427"/>
    </row>
    <row r="46" spans="1:5" ht="15">
      <c r="A46" s="3">
        <v>10</v>
      </c>
      <c r="B46" s="139" t="s">
        <v>292</v>
      </c>
      <c r="C46" s="140">
        <v>0.69</v>
      </c>
      <c r="D46" s="140">
        <v>0.74594594594594588</v>
      </c>
      <c r="E46" s="427"/>
    </row>
    <row r="47" spans="1:5" ht="15">
      <c r="A47" s="3">
        <v>11</v>
      </c>
      <c r="B47" s="139" t="s">
        <v>292</v>
      </c>
      <c r="C47" s="140">
        <v>0.7</v>
      </c>
      <c r="D47" s="140">
        <v>0.75675675675675669</v>
      </c>
      <c r="E47" s="427"/>
    </row>
    <row r="48" spans="1:5" ht="15">
      <c r="A48" s="3">
        <v>12</v>
      </c>
      <c r="B48" s="139" t="s">
        <v>292</v>
      </c>
      <c r="C48" s="140">
        <v>0.7</v>
      </c>
      <c r="D48" s="140">
        <v>0.75675675675675669</v>
      </c>
      <c r="E48" s="427"/>
    </row>
    <row r="49" spans="1:5" ht="15">
      <c r="A49" s="3">
        <v>13</v>
      </c>
      <c r="B49" s="139" t="s">
        <v>292</v>
      </c>
      <c r="C49" s="140">
        <v>0.71</v>
      </c>
      <c r="D49" s="140">
        <v>0.7675675675675675</v>
      </c>
      <c r="E49" s="427"/>
    </row>
    <row r="50" spans="1:5" ht="15">
      <c r="A50" s="3">
        <v>14</v>
      </c>
      <c r="B50" s="139" t="s">
        <v>292</v>
      </c>
      <c r="C50" s="140">
        <v>0.72</v>
      </c>
      <c r="D50" s="140">
        <v>0.77837837837837831</v>
      </c>
      <c r="E50" s="427"/>
    </row>
    <row r="51" spans="1:5" ht="15">
      <c r="A51" s="3">
        <v>15</v>
      </c>
      <c r="B51" s="139" t="s">
        <v>292</v>
      </c>
      <c r="C51" s="140">
        <v>0.72</v>
      </c>
      <c r="D51" s="140">
        <v>0.77837837837837831</v>
      </c>
      <c r="E51" s="427"/>
    </row>
    <row r="52" spans="1:5" ht="15">
      <c r="A52" s="3">
        <v>16</v>
      </c>
      <c r="B52" s="139" t="s">
        <v>292</v>
      </c>
      <c r="C52" s="140">
        <v>0.73</v>
      </c>
      <c r="D52" s="140">
        <v>0.78918918918918912</v>
      </c>
      <c r="E52" s="427"/>
    </row>
    <row r="53" spans="1:5" ht="15">
      <c r="A53" s="3">
        <v>17</v>
      </c>
      <c r="B53" s="139" t="s">
        <v>292</v>
      </c>
      <c r="C53" s="140">
        <v>0.73</v>
      </c>
      <c r="D53" s="140">
        <v>0.78918918918918912</v>
      </c>
      <c r="E53" s="427"/>
    </row>
    <row r="54" spans="1:5" ht="15">
      <c r="A54" s="3">
        <v>18</v>
      </c>
      <c r="B54" s="139" t="s">
        <v>292</v>
      </c>
      <c r="C54" s="140">
        <v>0.74</v>
      </c>
      <c r="D54" s="140">
        <v>0.79999999999999993</v>
      </c>
      <c r="E54" s="427"/>
    </row>
    <row r="55" spans="1:5" ht="15">
      <c r="A55" s="3">
        <v>19</v>
      </c>
      <c r="B55" s="139" t="s">
        <v>292</v>
      </c>
      <c r="C55" s="140">
        <v>0.76</v>
      </c>
      <c r="D55" s="140">
        <v>0.82162162162162156</v>
      </c>
      <c r="E55" s="427"/>
    </row>
    <row r="56" spans="1:5" ht="15">
      <c r="A56" s="3">
        <v>20</v>
      </c>
      <c r="B56" s="139" t="s">
        <v>292</v>
      </c>
      <c r="C56" s="140">
        <v>0.81</v>
      </c>
      <c r="D56" s="140">
        <v>0.87567567567567572</v>
      </c>
      <c r="E56" s="427"/>
    </row>
    <row r="57" spans="1:5" ht="15">
      <c r="A57" s="3">
        <v>21</v>
      </c>
      <c r="B57" s="139" t="s">
        <v>292</v>
      </c>
      <c r="C57" s="140">
        <v>0.82</v>
      </c>
      <c r="D57" s="140">
        <v>0.88648648648648642</v>
      </c>
      <c r="E57" s="427"/>
    </row>
    <row r="58" spans="1:5" ht="16" thickBot="1">
      <c r="A58" s="16">
        <v>22</v>
      </c>
      <c r="B58" s="142" t="s">
        <v>292</v>
      </c>
      <c r="C58" s="143">
        <v>0.83</v>
      </c>
      <c r="D58" s="143">
        <v>0.89729729729729724</v>
      </c>
      <c r="E58" s="428"/>
    </row>
    <row r="59" spans="1:5" ht="15">
      <c r="A59" s="20">
        <v>1</v>
      </c>
      <c r="B59" s="147" t="s">
        <v>360</v>
      </c>
      <c r="C59" s="146">
        <v>0.68</v>
      </c>
      <c r="D59" s="146">
        <v>0.73513513513513518</v>
      </c>
      <c r="E59" s="426">
        <f>AVERAGE(D59:D89)</f>
        <v>0.9841325196163907</v>
      </c>
    </row>
    <row r="60" spans="1:5" ht="15">
      <c r="A60" s="3">
        <v>2</v>
      </c>
      <c r="B60" s="148" t="s">
        <v>360</v>
      </c>
      <c r="C60" s="140">
        <v>0.72</v>
      </c>
      <c r="D60" s="140">
        <v>0.77837837837837831</v>
      </c>
      <c r="E60" s="427"/>
    </row>
    <row r="61" spans="1:5" ht="15">
      <c r="A61" s="3">
        <v>3</v>
      </c>
      <c r="B61" s="148" t="s">
        <v>360</v>
      </c>
      <c r="C61" s="140">
        <v>0.73</v>
      </c>
      <c r="D61" s="140">
        <v>0.78918918918918912</v>
      </c>
      <c r="E61" s="427"/>
    </row>
    <row r="62" spans="1:5" ht="15">
      <c r="A62" s="3">
        <v>4</v>
      </c>
      <c r="B62" s="148" t="s">
        <v>360</v>
      </c>
      <c r="C62" s="140">
        <v>0.75</v>
      </c>
      <c r="D62" s="140">
        <v>0.81081081081081074</v>
      </c>
      <c r="E62" s="427"/>
    </row>
    <row r="63" spans="1:5" ht="15">
      <c r="A63" s="3">
        <v>5</v>
      </c>
      <c r="B63" s="148" t="s">
        <v>360</v>
      </c>
      <c r="C63" s="140">
        <v>0.77</v>
      </c>
      <c r="D63" s="140">
        <v>0.83243243243243237</v>
      </c>
      <c r="E63" s="427"/>
    </row>
    <row r="64" spans="1:5" ht="15">
      <c r="A64" s="3">
        <v>6</v>
      </c>
      <c r="B64" s="148" t="s">
        <v>360</v>
      </c>
      <c r="C64" s="140">
        <v>0.82</v>
      </c>
      <c r="D64" s="140">
        <v>0.88648648648648642</v>
      </c>
      <c r="E64" s="427"/>
    </row>
    <row r="65" spans="1:5" ht="15">
      <c r="A65" s="3">
        <v>7</v>
      </c>
      <c r="B65" s="148" t="s">
        <v>360</v>
      </c>
      <c r="C65" s="140">
        <v>0.84</v>
      </c>
      <c r="D65" s="140">
        <v>0.90810810810810805</v>
      </c>
      <c r="E65" s="427"/>
    </row>
    <row r="66" spans="1:5" ht="15">
      <c r="A66" s="3">
        <v>8</v>
      </c>
      <c r="B66" s="148" t="s">
        <v>360</v>
      </c>
      <c r="C66" s="140">
        <v>0.84</v>
      </c>
      <c r="D66" s="140">
        <v>0.90810810810810805</v>
      </c>
      <c r="E66" s="427"/>
    </row>
    <row r="67" spans="1:5" ht="15">
      <c r="A67" s="3">
        <v>9</v>
      </c>
      <c r="B67" s="148" t="s">
        <v>360</v>
      </c>
      <c r="C67" s="140">
        <v>0.86</v>
      </c>
      <c r="D67" s="140">
        <v>0.92972972972972967</v>
      </c>
      <c r="E67" s="427"/>
    </row>
    <row r="68" spans="1:5" ht="15">
      <c r="A68" s="3">
        <v>10</v>
      </c>
      <c r="B68" s="148" t="s">
        <v>360</v>
      </c>
      <c r="C68" s="140">
        <v>0.86</v>
      </c>
      <c r="D68" s="140">
        <v>0.92972972972972967</v>
      </c>
      <c r="E68" s="427"/>
    </row>
    <row r="69" spans="1:5" ht="15">
      <c r="A69" s="3">
        <v>11</v>
      </c>
      <c r="B69" s="148" t="s">
        <v>360</v>
      </c>
      <c r="C69" s="140">
        <v>0.87</v>
      </c>
      <c r="D69" s="140">
        <v>0.94054054054054048</v>
      </c>
      <c r="E69" s="427"/>
    </row>
    <row r="70" spans="1:5" ht="15">
      <c r="A70" s="3">
        <v>12</v>
      </c>
      <c r="B70" s="148" t="s">
        <v>360</v>
      </c>
      <c r="C70" s="140">
        <v>0.88</v>
      </c>
      <c r="D70" s="140">
        <v>0.95135135135135129</v>
      </c>
      <c r="E70" s="427"/>
    </row>
    <row r="71" spans="1:5" ht="15">
      <c r="A71" s="3">
        <v>13</v>
      </c>
      <c r="B71" s="148" t="s">
        <v>360</v>
      </c>
      <c r="C71" s="140">
        <v>0.9</v>
      </c>
      <c r="D71" s="140">
        <v>0.97297297297297292</v>
      </c>
      <c r="E71" s="427"/>
    </row>
    <row r="72" spans="1:5" ht="15">
      <c r="A72" s="3">
        <v>14</v>
      </c>
      <c r="B72" s="148" t="s">
        <v>360</v>
      </c>
      <c r="C72" s="140">
        <v>0.9</v>
      </c>
      <c r="D72" s="140">
        <v>0.97297297297297292</v>
      </c>
      <c r="E72" s="427"/>
    </row>
    <row r="73" spans="1:5" ht="15">
      <c r="A73" s="3">
        <v>15</v>
      </c>
      <c r="B73" s="148" t="s">
        <v>360</v>
      </c>
      <c r="C73" s="140">
        <v>0.91</v>
      </c>
      <c r="D73" s="140">
        <v>0.98378378378378373</v>
      </c>
      <c r="E73" s="427"/>
    </row>
    <row r="74" spans="1:5" ht="15">
      <c r="A74" s="3">
        <v>16</v>
      </c>
      <c r="B74" s="148" t="s">
        <v>360</v>
      </c>
      <c r="C74" s="140">
        <v>0.91</v>
      </c>
      <c r="D74" s="140">
        <v>0.98378378378378373</v>
      </c>
      <c r="E74" s="427"/>
    </row>
    <row r="75" spans="1:5" ht="15">
      <c r="A75" s="3">
        <v>17</v>
      </c>
      <c r="B75" s="148" t="s">
        <v>360</v>
      </c>
      <c r="C75" s="140">
        <v>0.91</v>
      </c>
      <c r="D75" s="140">
        <v>0.98378378378378373</v>
      </c>
      <c r="E75" s="427"/>
    </row>
    <row r="76" spans="1:5" ht="15">
      <c r="A76" s="3">
        <v>18</v>
      </c>
      <c r="B76" s="148" t="s">
        <v>360</v>
      </c>
      <c r="C76" s="140">
        <v>0.94</v>
      </c>
      <c r="D76" s="140">
        <v>1.0162162162162161</v>
      </c>
      <c r="E76" s="427"/>
    </row>
    <row r="77" spans="1:5" ht="15">
      <c r="A77" s="3">
        <v>19</v>
      </c>
      <c r="B77" s="148" t="s">
        <v>360</v>
      </c>
      <c r="C77" s="140">
        <v>0.94</v>
      </c>
      <c r="D77" s="140">
        <v>1.0162162162162161</v>
      </c>
      <c r="E77" s="427"/>
    </row>
    <row r="78" spans="1:5" ht="15">
      <c r="A78" s="3">
        <v>20</v>
      </c>
      <c r="B78" s="148" t="s">
        <v>360</v>
      </c>
      <c r="C78" s="140">
        <v>0.95</v>
      </c>
      <c r="D78" s="140">
        <v>1.027027027027027</v>
      </c>
      <c r="E78" s="427"/>
    </row>
    <row r="79" spans="1:5" ht="15">
      <c r="A79" s="3">
        <v>21</v>
      </c>
      <c r="B79" s="148" t="s">
        <v>360</v>
      </c>
      <c r="C79" s="140">
        <v>0.95</v>
      </c>
      <c r="D79" s="140">
        <v>1.027027027027027</v>
      </c>
      <c r="E79" s="427"/>
    </row>
    <row r="80" spans="1:5" ht="15">
      <c r="A80" s="3">
        <v>22</v>
      </c>
      <c r="B80" s="148" t="s">
        <v>360</v>
      </c>
      <c r="C80" s="140">
        <v>0.96</v>
      </c>
      <c r="D80" s="140">
        <v>1.0378378378378377</v>
      </c>
      <c r="E80" s="427"/>
    </row>
    <row r="81" spans="1:5" ht="15">
      <c r="A81" s="3">
        <v>23</v>
      </c>
      <c r="B81" s="148" t="s">
        <v>360</v>
      </c>
      <c r="C81" s="140">
        <v>0.96</v>
      </c>
      <c r="D81" s="140">
        <v>1.0378378378378377</v>
      </c>
      <c r="E81" s="427"/>
    </row>
    <row r="82" spans="1:5" ht="15">
      <c r="A82" s="3">
        <v>24</v>
      </c>
      <c r="B82" s="148" t="s">
        <v>360</v>
      </c>
      <c r="C82" s="140">
        <v>0.97</v>
      </c>
      <c r="D82" s="140">
        <v>1.0486486486486486</v>
      </c>
      <c r="E82" s="427"/>
    </row>
    <row r="83" spans="1:5" ht="15">
      <c r="A83" s="3">
        <v>25</v>
      </c>
      <c r="B83" s="148" t="s">
        <v>360</v>
      </c>
      <c r="C83" s="140">
        <v>0.98</v>
      </c>
      <c r="D83" s="140">
        <v>1.0594594594594593</v>
      </c>
      <c r="E83" s="427"/>
    </row>
    <row r="84" spans="1:5" ht="15">
      <c r="A84" s="3">
        <v>26</v>
      </c>
      <c r="B84" s="148" t="s">
        <v>360</v>
      </c>
      <c r="C84" s="140">
        <v>1.02</v>
      </c>
      <c r="D84" s="140">
        <v>1.1027027027027028</v>
      </c>
      <c r="E84" s="427"/>
    </row>
    <row r="85" spans="1:5" ht="15">
      <c r="A85" s="3">
        <v>27</v>
      </c>
      <c r="B85" s="148" t="s">
        <v>360</v>
      </c>
      <c r="C85" s="140">
        <v>1.02</v>
      </c>
      <c r="D85" s="140">
        <v>1.1027027027027028</v>
      </c>
      <c r="E85" s="427"/>
    </row>
    <row r="86" spans="1:5" ht="15">
      <c r="A86" s="3">
        <v>28</v>
      </c>
      <c r="B86" s="148" t="s">
        <v>360</v>
      </c>
      <c r="C86" s="140">
        <v>1.06</v>
      </c>
      <c r="D86" s="140">
        <v>1.145945945945946</v>
      </c>
      <c r="E86" s="427"/>
    </row>
    <row r="87" spans="1:5" ht="15">
      <c r="A87" s="3">
        <v>29</v>
      </c>
      <c r="B87" s="148" t="s">
        <v>360</v>
      </c>
      <c r="C87" s="140">
        <v>1.07</v>
      </c>
      <c r="D87" s="140">
        <v>1.1567567567567567</v>
      </c>
      <c r="E87" s="427"/>
    </row>
    <row r="88" spans="1:5" ht="15">
      <c r="A88" s="3">
        <v>30</v>
      </c>
      <c r="B88" s="148" t="s">
        <v>360</v>
      </c>
      <c r="C88" s="140">
        <v>1.1200000000000001</v>
      </c>
      <c r="D88" s="140">
        <v>1.2108108108108109</v>
      </c>
      <c r="E88" s="427"/>
    </row>
    <row r="89" spans="1:5" ht="15">
      <c r="A89" s="3">
        <v>31</v>
      </c>
      <c r="B89" s="148" t="s">
        <v>360</v>
      </c>
      <c r="C89" s="140">
        <v>1.1299999999999999</v>
      </c>
      <c r="D89" s="140">
        <v>1.2216216216216214</v>
      </c>
      <c r="E89" s="429"/>
    </row>
  </sheetData>
  <mergeCells count="4">
    <mergeCell ref="E5:E22"/>
    <mergeCell ref="E23:E36"/>
    <mergeCell ref="E37:E58"/>
    <mergeCell ref="E59:E89"/>
  </mergeCells>
  <phoneticPr fontId="2" type="noConversion"/>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4</vt:i4>
      </vt:variant>
    </vt:vector>
  </HeadingPairs>
  <TitlesOfParts>
    <vt:vector size="24" baseType="lpstr">
      <vt:lpstr>Sample Numbers</vt:lpstr>
      <vt:lpstr>Fig 1A</vt:lpstr>
      <vt:lpstr>Fig 1B</vt:lpstr>
      <vt:lpstr>Fig 1D</vt:lpstr>
      <vt:lpstr>Fig 2B</vt:lpstr>
      <vt:lpstr>Fig 2C</vt:lpstr>
      <vt:lpstr>Fig 2D</vt:lpstr>
      <vt:lpstr>Fig 2E</vt:lpstr>
      <vt:lpstr>Fig 7B</vt:lpstr>
      <vt:lpstr>Fig 7C</vt:lpstr>
      <vt:lpstr>Fig 7D</vt:lpstr>
      <vt:lpstr>Fig 7E</vt:lpstr>
      <vt:lpstr>Fig 7F</vt:lpstr>
      <vt:lpstr>Fig 7G</vt:lpstr>
      <vt:lpstr>Fig 7H</vt:lpstr>
      <vt:lpstr>Fig 7I</vt:lpstr>
      <vt:lpstr>Fig 8E</vt:lpstr>
      <vt:lpstr>Fig S1</vt:lpstr>
      <vt:lpstr>Fig S2D</vt:lpstr>
      <vt:lpstr>Fig S3A</vt:lpstr>
      <vt:lpstr>Fig S3B</vt:lpstr>
      <vt:lpstr>FigS3C</vt:lpstr>
      <vt:lpstr>Fig S4</vt:lpstr>
      <vt:lpstr>Fig S5</vt:lpstr>
    </vt:vector>
  </TitlesOfParts>
  <Company>UC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saysela Santos</dc:creator>
  <cp:lastModifiedBy>Arthur Lander</cp:lastModifiedBy>
  <cp:lastPrinted>2016-07-05T18:55:06Z</cp:lastPrinted>
  <dcterms:created xsi:type="dcterms:W3CDTF">2016-07-01T19:52:26Z</dcterms:created>
  <dcterms:modified xsi:type="dcterms:W3CDTF">2016-07-09T02:37:34Z</dcterms:modified>
</cp:coreProperties>
</file>